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1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44525"/>
</workbook>
</file>

<file path=xl/sharedStrings.xml><?xml version="1.0" encoding="utf-8"?>
<sst xmlns="http://schemas.openxmlformats.org/spreadsheetml/2006/main" count="11329" uniqueCount="2277">
  <si>
    <t xml:space="preserve">Table S1. The number of 33 cancer types in the TCGA pan-cancer project. </t>
  </si>
  <si>
    <t>TCGA Cancer Abbreviation</t>
  </si>
  <si>
    <t>TCGA Cancer Types</t>
  </si>
  <si>
    <t>Tumor-RNAseq expression</t>
  </si>
  <si>
    <t>Normal-RNAseq expression</t>
  </si>
  <si>
    <t>CNV</t>
  </si>
  <si>
    <t>Mutation</t>
  </si>
  <si>
    <t>Tumor-Methylation</t>
  </si>
  <si>
    <t>Normal-Methylation</t>
  </si>
  <si>
    <t>ACC</t>
  </si>
  <si>
    <t>Adrenocortical carcinoma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</t>
  </si>
  <si>
    <t>CHOL</t>
  </si>
  <si>
    <t>Cholangio carcinoma</t>
  </si>
  <si>
    <t>COAD</t>
  </si>
  <si>
    <t>Colon adenocarcinoma</t>
  </si>
  <si>
    <t>DLBC</t>
  </si>
  <si>
    <t>Lymphoid Neoplasm Diffuse Large B-cell Lymphoma</t>
  </si>
  <si>
    <t>ESCA</t>
  </si>
  <si>
    <t>Esophageal carcinoma</t>
  </si>
  <si>
    <t>GBM</t>
  </si>
  <si>
    <t>Glioblastoma multiforme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AML</t>
  </si>
  <si>
    <t>Acute Myeloid Leukemia</t>
  </si>
  <si>
    <t>LGG</t>
  </si>
  <si>
    <t>Brain Lower Grade Gli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MESO</t>
  </si>
  <si>
    <t>Mesothelioma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kin Cutaneous Melanoma</t>
  </si>
  <si>
    <t>STAD</t>
  </si>
  <si>
    <t>Stomach adenocarcinoma</t>
  </si>
  <si>
    <t>TGCT</t>
  </si>
  <si>
    <t>Testicular Germ Cell Tumors</t>
  </si>
  <si>
    <t>THCA</t>
  </si>
  <si>
    <t>Thyroid carcinoma</t>
  </si>
  <si>
    <t>THYM</t>
  </si>
  <si>
    <t>Thymoma</t>
  </si>
  <si>
    <t>UCEC</t>
  </si>
  <si>
    <t>Uterine Corpus Endometrial Carcinoma</t>
  </si>
  <si>
    <t>UCS</t>
  </si>
  <si>
    <t>Uterine Carcinosarcoma</t>
  </si>
  <si>
    <t>UVM</t>
  </si>
  <si>
    <t>Uveal Melanoma</t>
  </si>
  <si>
    <t>Total</t>
  </si>
  <si>
    <t xml:space="preserve">The number of 17 cancer types in the GEO database. </t>
  </si>
  <si>
    <t>Tissues</t>
  </si>
  <si>
    <t>GEO accession</t>
  </si>
  <si>
    <t>Platforms</t>
  </si>
  <si>
    <t>Adrenal cortex</t>
  </si>
  <si>
    <t>GSE10927</t>
  </si>
  <si>
    <t>Affymetrix Human Genome U133 Plus 2.0 Array</t>
  </si>
  <si>
    <t>Bladder</t>
  </si>
  <si>
    <t>GSE7476</t>
  </si>
  <si>
    <t>Breast</t>
  </si>
  <si>
    <t>GSE45827</t>
  </si>
  <si>
    <t>Cervix</t>
  </si>
  <si>
    <t>GSE63514</t>
  </si>
  <si>
    <t>Colorectal</t>
  </si>
  <si>
    <t>GSE41328</t>
  </si>
  <si>
    <t>Esophagus</t>
  </si>
  <si>
    <t>GSE17351</t>
  </si>
  <si>
    <t>GSE11151</t>
  </si>
  <si>
    <t>Liver</t>
  </si>
  <si>
    <t>GSE121248</t>
  </si>
  <si>
    <t>Lung</t>
  </si>
  <si>
    <t>GSE118370</t>
  </si>
  <si>
    <t>Ovarian</t>
  </si>
  <si>
    <t>GSE36668</t>
  </si>
  <si>
    <t>Pancrease</t>
  </si>
  <si>
    <t>GSE22780</t>
  </si>
  <si>
    <t>Prostate</t>
  </si>
  <si>
    <t>GSE46602</t>
  </si>
  <si>
    <t>Gastric</t>
  </si>
  <si>
    <t>GSE79973</t>
  </si>
  <si>
    <t>Thyroid</t>
  </si>
  <si>
    <t>GSE65144</t>
  </si>
  <si>
    <t>Melanoma</t>
  </si>
  <si>
    <t>GSE35388</t>
  </si>
  <si>
    <t>Table S2. The results of OS and RFS by univariate COX regression analysis in TCGA dataset.</t>
  </si>
  <si>
    <t>Overall Survival</t>
  </si>
  <si>
    <t>Disease Free Survival</t>
  </si>
  <si>
    <t>Cancer types</t>
  </si>
  <si>
    <t>Hazard Ratio</t>
  </si>
  <si>
    <t>Lower.95% CI</t>
  </si>
  <si>
    <t>Higher.95% CI</t>
  </si>
  <si>
    <t>Logrank P value</t>
  </si>
  <si>
    <t>NA</t>
  </si>
  <si>
    <t>Inf</t>
  </si>
  <si>
    <t>Table S3. Methylation alteration, correlation between methylation beta value and STIL RNA-seq expression across cancer type.</t>
  </si>
  <si>
    <t>Methylation alteration</t>
  </si>
  <si>
    <t>Correlation between methylation beta value and STIL RNA-seq expression</t>
  </si>
  <si>
    <t>Cancer type</t>
  </si>
  <si>
    <t>LogFC</t>
  </si>
  <si>
    <t>FDR</t>
  </si>
  <si>
    <t>Cor(pearson)</t>
  </si>
  <si>
    <t>Pvalue(spearman)</t>
  </si>
  <si>
    <t>Cor(spearman)</t>
  </si>
  <si>
    <t>Pvalue(pearson)</t>
  </si>
  <si>
    <t xml:space="preserve">Table S4.  Potential co-expression genes of STIL in pan-cancer </t>
  </si>
  <si>
    <t>Gene symbol</t>
  </si>
  <si>
    <t>Description</t>
  </si>
  <si>
    <t>Gene_ID</t>
  </si>
  <si>
    <t>PCC(Pearson Correlation Coefficient)</t>
  </si>
  <si>
    <t>NDC1</t>
  </si>
  <si>
    <t>NDC1 Transmembrane Nucleoporin</t>
  </si>
  <si>
    <t>ENSG00000058804.11</t>
  </si>
  <si>
    <t>CLSPN</t>
  </si>
  <si>
    <t>Claspin</t>
  </si>
  <si>
    <t>ENSG00000092853.13</t>
  </si>
  <si>
    <t>SASS6</t>
  </si>
  <si>
    <t>SAS-6 Centriolar Assembly Protein</t>
  </si>
  <si>
    <t>ENSG00000156876.9</t>
  </si>
  <si>
    <t>BUB1</t>
  </si>
  <si>
    <t>BUB1 Mitotic Checkpoint Serine/Threonine Kinase</t>
  </si>
  <si>
    <t>ENSG00000169679.14</t>
  </si>
  <si>
    <t>KIF11</t>
  </si>
  <si>
    <t>Kinesin Family Member 11</t>
  </si>
  <si>
    <t>ENSG00000138160.5</t>
  </si>
  <si>
    <t>KIF20B</t>
  </si>
  <si>
    <t>Kinesin Family Member 20B</t>
  </si>
  <si>
    <t>ENSG00000138182.14</t>
  </si>
  <si>
    <t>KIF2C</t>
  </si>
  <si>
    <t>Kinesin Family Member 2C</t>
  </si>
  <si>
    <t>ENSG00000142945.12</t>
  </si>
  <si>
    <t>ARHGAP11A</t>
  </si>
  <si>
    <t>Rho GTPase Activating Protein 11A</t>
  </si>
  <si>
    <t>ENSG00000198826.10</t>
  </si>
  <si>
    <t>MKI67</t>
  </si>
  <si>
    <t>Marker Of Proliferation Ki-67</t>
  </si>
  <si>
    <t>ENSG00000148773.12</t>
  </si>
  <si>
    <t>ATAD5</t>
  </si>
  <si>
    <t>ATPase Family AAA Domain Containing 5</t>
  </si>
  <si>
    <t>ENSG00000176208.8</t>
  </si>
  <si>
    <t>SGOL1</t>
  </si>
  <si>
    <t>Shugoshin 1</t>
  </si>
  <si>
    <t>ENSG00000129810.14</t>
  </si>
  <si>
    <t>GSG2</t>
  </si>
  <si>
    <t>germ cell associated 2, haspin </t>
  </si>
  <si>
    <t>ENSG00000177602.5</t>
  </si>
  <si>
    <t>DEPDC1</t>
  </si>
  <si>
    <t>DEP Domain Containing 1</t>
  </si>
  <si>
    <t>ENSG00000024526.16</t>
  </si>
  <si>
    <t>KIF14</t>
  </si>
  <si>
    <t>Kinesin Family Member 14</t>
  </si>
  <si>
    <t>ENSG00000118193.11</t>
  </si>
  <si>
    <t>KIF18A</t>
  </si>
  <si>
    <t>Kinesin Family Member 18A</t>
  </si>
  <si>
    <t>ENSG00000121621.6</t>
  </si>
  <si>
    <t>ECT2</t>
  </si>
  <si>
    <t>Epithelial Cell Transforming 2</t>
  </si>
  <si>
    <t>ENSG00000114346.13</t>
  </si>
  <si>
    <t>POLQ</t>
  </si>
  <si>
    <t>DNA Polymerase Theta</t>
  </si>
  <si>
    <t>ENSG00000051341.13</t>
  </si>
  <si>
    <t>KIF23</t>
  </si>
  <si>
    <t>Kinesin Family Member 23</t>
  </si>
  <si>
    <t>ENSG00000137807.13</t>
  </si>
  <si>
    <t>DNA2</t>
  </si>
  <si>
    <t>DNA Replication Helicase/Nuclease 2</t>
  </si>
  <si>
    <t>ENSG00000138346.14</t>
  </si>
  <si>
    <t>TMPO</t>
  </si>
  <si>
    <t>Thymopoietin</t>
  </si>
  <si>
    <t>ENSG00000120802.13</t>
  </si>
  <si>
    <t>CENPE</t>
  </si>
  <si>
    <t>Centromere Protein E</t>
  </si>
  <si>
    <t>ENSG00000138778.11</t>
  </si>
  <si>
    <t>TTK</t>
  </si>
  <si>
    <t>TTK Protein Kinase</t>
  </si>
  <si>
    <t>ENSG00000112742.9</t>
  </si>
  <si>
    <t>KIF4A</t>
  </si>
  <si>
    <t>Kinesin Family Member 4A</t>
  </si>
  <si>
    <t>ENSG00000090889.11</t>
  </si>
  <si>
    <t>RBM15</t>
  </si>
  <si>
    <t>RNA Binding Motif Protein 15</t>
  </si>
  <si>
    <t>ENSG00000162775.14</t>
  </si>
  <si>
    <t>SGOL2</t>
  </si>
  <si>
    <t>Shugoshin 2</t>
  </si>
  <si>
    <t>ENSG00000163535.17</t>
  </si>
  <si>
    <t>KIF18B</t>
  </si>
  <si>
    <t>Kinesin Family Member 18B</t>
  </si>
  <si>
    <t>ENSG00000186185.13</t>
  </si>
  <si>
    <t>RACGAP1</t>
  </si>
  <si>
    <t>Rac GTPase Activating Protein 1</t>
  </si>
  <si>
    <t>ENSG00000161800.12</t>
  </si>
  <si>
    <t>CCNA2</t>
  </si>
  <si>
    <t>Cyclin A2</t>
  </si>
  <si>
    <t>ENSG00000145386.9</t>
  </si>
  <si>
    <t>DBF4</t>
  </si>
  <si>
    <t>DBF4 Zinc Finger</t>
  </si>
  <si>
    <t>ENSG00000006634.7</t>
  </si>
  <si>
    <t>DLGAP5</t>
  </si>
  <si>
    <t>DLG Associated Protein 5</t>
  </si>
  <si>
    <t>ENSG00000126787.12</t>
  </si>
  <si>
    <t>CENPI</t>
  </si>
  <si>
    <t>Centromere Protein I</t>
  </si>
  <si>
    <t>ENSG00000102384.13</t>
  </si>
  <si>
    <t>IQGAP3</t>
  </si>
  <si>
    <t>IQ Motif Containing GTPase Activating Protein 3</t>
  </si>
  <si>
    <t>ENSG00000183856.10</t>
  </si>
  <si>
    <t>PLK1</t>
  </si>
  <si>
    <t>Polo Like Kinase 1</t>
  </si>
  <si>
    <t>ENSG00000166851.14</t>
  </si>
  <si>
    <t>ZWILCH</t>
  </si>
  <si>
    <t>Zwilch Kinetochore Protein</t>
  </si>
  <si>
    <t>ENSG00000174442.11</t>
  </si>
  <si>
    <t>MCM10</t>
  </si>
  <si>
    <t>Minichromosome Maintenance 10 Replication Initiation Factor</t>
  </si>
  <si>
    <t>ENSG00000065328.16</t>
  </si>
  <si>
    <t>ESCO2</t>
  </si>
  <si>
    <t>Establishment Of Sister Chromatid Cohesion N-Acetyltransferase 2</t>
  </si>
  <si>
    <t>ENSG00000171320.14</t>
  </si>
  <si>
    <t>RRM2</t>
  </si>
  <si>
    <t>Ribonucleotide Reductase Regulatory Subunit M2</t>
  </si>
  <si>
    <t>ENSG00000171848.13</t>
  </si>
  <si>
    <t>SKA3</t>
  </si>
  <si>
    <t>Spindle And Kinetochore Associated Complex Subunit 3</t>
  </si>
  <si>
    <t>ENSG00000165480.15</t>
  </si>
  <si>
    <t>HMMR</t>
  </si>
  <si>
    <t>Hyaluronan Mediated Motility Receptor</t>
  </si>
  <si>
    <t>ENSG00000072571.19</t>
  </si>
  <si>
    <t>TPX2</t>
  </si>
  <si>
    <t>TPX2 Microtubule Nucleation Factor</t>
  </si>
  <si>
    <t>ENSG00000088325.15</t>
  </si>
  <si>
    <t>ORC1</t>
  </si>
  <si>
    <t>Origin Recognition Complex Subunit 1</t>
  </si>
  <si>
    <t>ENSG00000085840.12</t>
  </si>
  <si>
    <t>SMC4</t>
  </si>
  <si>
    <t>Structural Maintenance Of Chromosomes 4</t>
  </si>
  <si>
    <t>ENSG00000113810.15</t>
  </si>
  <si>
    <t>NUSAP1</t>
  </si>
  <si>
    <t>Nucleolar And Spindle Associated Protein 1</t>
  </si>
  <si>
    <t>ENSG00000137804.12</t>
  </si>
  <si>
    <t>TICRR</t>
  </si>
  <si>
    <t>TOPBP1 Interacting Checkpoint And Replication Regulator</t>
  </si>
  <si>
    <t>ENSG00000140534.13</t>
  </si>
  <si>
    <t>LIN9</t>
  </si>
  <si>
    <t>Lin-9 DREAM MuvB Core Complex Component</t>
  </si>
  <si>
    <t>ENSG00000183814.15</t>
  </si>
  <si>
    <t>PLK4</t>
  </si>
  <si>
    <t>Polo Like Kinase 4</t>
  </si>
  <si>
    <t>ENSG00000142731.10</t>
  </si>
  <si>
    <t>MMS22L</t>
  </si>
  <si>
    <t>MMS22 Like, DNA Repair Protein</t>
  </si>
  <si>
    <t>ENSG00000146263.11</t>
  </si>
  <si>
    <t>CDCA8</t>
  </si>
  <si>
    <t>Cell Division Cycle Associated 8</t>
  </si>
  <si>
    <t>ENSG00000134690.10</t>
  </si>
  <si>
    <t>LMNB1</t>
  </si>
  <si>
    <t>Lamin B1</t>
  </si>
  <si>
    <t>ENSG00000113368.11</t>
  </si>
  <si>
    <t>MCM4</t>
  </si>
  <si>
    <t>Minichromosome Maintenance Complex Component 4</t>
  </si>
  <si>
    <t>ENSG00000104738.16</t>
  </si>
  <si>
    <t>CKAP2L</t>
  </si>
  <si>
    <t>Cytoskeleton Associated Protein 2 Like</t>
  </si>
  <si>
    <t>ENSG00000169607.12</t>
  </si>
  <si>
    <t>ESPL1</t>
  </si>
  <si>
    <t>Extra Spindle Pole Bodies Like 1, Separase</t>
  </si>
  <si>
    <t>ENSG00000135476.11</t>
  </si>
  <si>
    <t>CASC5</t>
  </si>
  <si>
    <t>Kinetochore scaffold 1</t>
  </si>
  <si>
    <t>ENSG00000137812.19</t>
  </si>
  <si>
    <t>ASPM</t>
  </si>
  <si>
    <t>Abnormal Spindle Microtubule Assembly</t>
  </si>
  <si>
    <t>ENSG00000066279.16</t>
  </si>
  <si>
    <t>FANCI</t>
  </si>
  <si>
    <t>FA Complementation Group I</t>
  </si>
  <si>
    <t>ENSG00000140525.17</t>
  </si>
  <si>
    <t>TOPBP1</t>
  </si>
  <si>
    <t>DNA Topoisomerase II Binding Protein 1</t>
  </si>
  <si>
    <t>ENSG00000163781.12</t>
  </si>
  <si>
    <t>E2F8</t>
  </si>
  <si>
    <t>E2F Transcription Factor 8</t>
  </si>
  <si>
    <t>ENSG00000129173.12</t>
  </si>
  <si>
    <t>XRCC2</t>
  </si>
  <si>
    <t>X-Ray Repair Cross Complementing 2</t>
  </si>
  <si>
    <t>ENSG00000196584.2</t>
  </si>
  <si>
    <t>ARHGAP11B</t>
  </si>
  <si>
    <t>Rho GTPase Activating Protein 11B</t>
  </si>
  <si>
    <t>ENSG00000187951.10</t>
  </si>
  <si>
    <t>NCAPG2</t>
  </si>
  <si>
    <t>Non-SMC Condensin II Complex Subunit G2</t>
  </si>
  <si>
    <t>ENSG00000146918.19</t>
  </si>
  <si>
    <t>MELK</t>
  </si>
  <si>
    <t>Maternal Embryonic Leucine Zipper Kinase</t>
  </si>
  <si>
    <t>ENSG00000165304.7</t>
  </si>
  <si>
    <t>KIAA1524</t>
  </si>
  <si>
    <t>KIAA1524 [Gallus gallus (chicken)]</t>
  </si>
  <si>
    <t>ENSG00000163507.13</t>
  </si>
  <si>
    <t>NCAPG</t>
  </si>
  <si>
    <t>Non-SMC Condensin I Complex Subunit G</t>
  </si>
  <si>
    <t>ENSG00000109805.9</t>
  </si>
  <si>
    <t>GEN1</t>
  </si>
  <si>
    <t>GEN1 Holliday Junction 5' Flap Endonuclease</t>
  </si>
  <si>
    <t>ENSG00000178295.14</t>
  </si>
  <si>
    <t>CEP55</t>
  </si>
  <si>
    <t>Centrosomal Protein 55</t>
  </si>
  <si>
    <t>ENSG00000138180.15</t>
  </si>
  <si>
    <t>PRPF40A</t>
  </si>
  <si>
    <t>Pre-MRNA Processing Factor 40 Homolog A</t>
  </si>
  <si>
    <t>ENSG00000196504.15</t>
  </si>
  <si>
    <t>CCNB2</t>
  </si>
  <si>
    <t>Cyclin B2</t>
  </si>
  <si>
    <t>ENSG00000157456.7</t>
  </si>
  <si>
    <t>CENPL</t>
  </si>
  <si>
    <t>Centromere Protein L</t>
  </si>
  <si>
    <t>ENSG00000120334.15</t>
  </si>
  <si>
    <t>BRCA1</t>
  </si>
  <si>
    <t>BRCA1 DNA Repair Associated</t>
  </si>
  <si>
    <t>ENSG00000012048.19</t>
  </si>
  <si>
    <t>INCENP</t>
  </si>
  <si>
    <t>Inner Centromere Protein</t>
  </si>
  <si>
    <t>ENSG00000149503.12</t>
  </si>
  <si>
    <t>DTL</t>
  </si>
  <si>
    <t>Denticleless E3 Ubiquitin Protein Ligase Homolog</t>
  </si>
  <si>
    <t>ENSG00000143476.17</t>
  </si>
  <si>
    <t>CDK1</t>
  </si>
  <si>
    <t>Cyclin Dependent Kinase 1</t>
  </si>
  <si>
    <t>ENSG00000170312.15</t>
  </si>
  <si>
    <t>CCNF</t>
  </si>
  <si>
    <t>Cyclin F</t>
  </si>
  <si>
    <t>ENSG00000162063.12</t>
  </si>
  <si>
    <t>SKA1</t>
  </si>
  <si>
    <t>Spindle And Kinetochore Associated Complex Subunit 1</t>
  </si>
  <si>
    <t>ENSG00000154839.9</t>
  </si>
  <si>
    <t>HJURP</t>
  </si>
  <si>
    <t>Holliday Junction Recognition Protein</t>
  </si>
  <si>
    <t>ENSG00000123485.11</t>
  </si>
  <si>
    <t>USP1</t>
  </si>
  <si>
    <t>Ubiquitin Specific Peptidase 1</t>
  </si>
  <si>
    <t>ENSG00000162607.12</t>
  </si>
  <si>
    <t>MASTL</t>
  </si>
  <si>
    <t>Microtubule Associated Serine/Threonine Kinase Like</t>
  </si>
  <si>
    <t>ENSG00000120539.14</t>
  </si>
  <si>
    <t>CHEK1</t>
  </si>
  <si>
    <t>Checkpoint Kinase 1</t>
  </si>
  <si>
    <t>ENSG00000149554.12</t>
  </si>
  <si>
    <t>AUNIP</t>
  </si>
  <si>
    <t>Aurora Kinase A And Ninein Interacting Protein</t>
  </si>
  <si>
    <t>ENSG00000127423.10</t>
  </si>
  <si>
    <t>NEK2</t>
  </si>
  <si>
    <t>NIMA Related Kinase 2</t>
  </si>
  <si>
    <t>ENSG00000117650.12</t>
  </si>
  <si>
    <t>KIF20A</t>
  </si>
  <si>
    <t>Kinesin Family Member 20A</t>
  </si>
  <si>
    <t>ENSG00000112984.11</t>
  </si>
  <si>
    <t>CDC25C</t>
  </si>
  <si>
    <t>Cell Division Cycle 25C</t>
  </si>
  <si>
    <t>ENSG00000158402.18</t>
  </si>
  <si>
    <t>TTF2</t>
  </si>
  <si>
    <t>Transcription Termination Factor 2</t>
  </si>
  <si>
    <t>ENSG00000116830.11</t>
  </si>
  <si>
    <t>AURKA</t>
  </si>
  <si>
    <t>Aurora Kinase A</t>
  </si>
  <si>
    <t>ENSG00000087586.17</t>
  </si>
  <si>
    <t>ZMYM1</t>
  </si>
  <si>
    <t>Zinc Finger MYM-Type Containing 1</t>
  </si>
  <si>
    <t>ENSG00000197056.9</t>
  </si>
  <si>
    <t>NCAPH</t>
  </si>
  <si>
    <t>Non-SMC Condensin I Complex Subunit H</t>
  </si>
  <si>
    <t>ENSG00000121152.9</t>
  </si>
  <si>
    <t>MCM8</t>
  </si>
  <si>
    <t>Minichromosome Maintenance 8 Homologous Recombination Repair Factor</t>
  </si>
  <si>
    <t>ENSG00000125885.13</t>
  </si>
  <si>
    <t>MTBP</t>
  </si>
  <si>
    <t>MDM2 Binding Protein</t>
  </si>
  <si>
    <t>ENSG00000172167.7</t>
  </si>
  <si>
    <t>RFWD3</t>
  </si>
  <si>
    <t>Ring Finger And WD Repeat Domain 3</t>
  </si>
  <si>
    <t>ENSG00000168411.13</t>
  </si>
  <si>
    <t>GTSE1</t>
  </si>
  <si>
    <t>G2 And S-Phase Expressed 1</t>
  </si>
  <si>
    <t>ENSG00000075218.18</t>
  </si>
  <si>
    <t>ZWINT</t>
  </si>
  <si>
    <t>ZW10 Interacting Kinetochore Protein</t>
  </si>
  <si>
    <t>ENSG00000122952.16</t>
  </si>
  <si>
    <t>CENPF</t>
  </si>
  <si>
    <t>Centromere Protein F</t>
  </si>
  <si>
    <t>ENSG00000117724.12</t>
  </si>
  <si>
    <t>PTBP1</t>
  </si>
  <si>
    <t>Polypyrimidine Tract Binding Protein 1</t>
  </si>
  <si>
    <t>ENSG00000011304.16</t>
  </si>
  <si>
    <t>GINS1</t>
  </si>
  <si>
    <t>GINS Complex Subunit 1</t>
  </si>
  <si>
    <t>ENSG00000101003.9</t>
  </si>
  <si>
    <t>PARPBP</t>
  </si>
  <si>
    <t>PARP1 Binding Protein</t>
  </si>
  <si>
    <t>ENSG00000185480.11</t>
  </si>
  <si>
    <t>BRCA2</t>
  </si>
  <si>
    <t>BRCA2 DNA Repair Associated</t>
  </si>
  <si>
    <t>ENSG00000139618.14</t>
  </si>
  <si>
    <t>ATAD2</t>
  </si>
  <si>
    <t>ATPase Family AAA Domain Containing 2</t>
  </si>
  <si>
    <t>ENSG00000156802.12</t>
  </si>
  <si>
    <t>FANCB</t>
  </si>
  <si>
    <t>FA Complementation Group B</t>
  </si>
  <si>
    <t>ENSG00000181544.13</t>
  </si>
  <si>
    <t>OIP5</t>
  </si>
  <si>
    <t>Opa Interacting Protein 5</t>
  </si>
  <si>
    <t>ENSG00000104147.8</t>
  </si>
  <si>
    <t>HSPA14</t>
  </si>
  <si>
    <t>Heat Shock Protein Family A (Hsp70) Member 14</t>
  </si>
  <si>
    <t>ENSG00000187522.13</t>
  </si>
  <si>
    <t>CKAP2</t>
  </si>
  <si>
    <t>Cytoskeleton Associated Protein 2</t>
  </si>
  <si>
    <t>ENSG00000136108.14</t>
  </si>
  <si>
    <t>BRIP1</t>
  </si>
  <si>
    <t>BRCA1 Interacting Protein C-Terminal Helicase 1</t>
  </si>
  <si>
    <t>ENSG00000136492.8</t>
  </si>
  <si>
    <t>SUV39H2</t>
  </si>
  <si>
    <t>Suppressor Of Variegation 3-9 Homolog 2</t>
  </si>
  <si>
    <t>ENSG00000152455.15</t>
  </si>
  <si>
    <t>RBL1</t>
  </si>
  <si>
    <t>RB Transcriptional Corepressor Like 1</t>
  </si>
  <si>
    <t>ENSG00000080839.11</t>
  </si>
  <si>
    <t>MTFR2</t>
  </si>
  <si>
    <t>Mitochondrial Fission Regulator 2</t>
  </si>
  <si>
    <t>ENSG00000146410.11</t>
  </si>
  <si>
    <t>SPDL1</t>
  </si>
  <si>
    <t>Spindle Apparatus Coiled-Coil Protein 1</t>
  </si>
  <si>
    <t>ENSG00000040275.16</t>
  </si>
  <si>
    <t>FOXM1</t>
  </si>
  <si>
    <t>Forkhead Box M1</t>
  </si>
  <si>
    <t>ENSG00000111206.12</t>
  </si>
  <si>
    <t>DDIAS</t>
  </si>
  <si>
    <t>DNA Damage Induced Apoptosis Suppressor</t>
  </si>
  <si>
    <t>ENSG00000165490.12</t>
  </si>
  <si>
    <t>RAD51AP1</t>
  </si>
  <si>
    <t>RAD51 Associated Protein 1</t>
  </si>
  <si>
    <t>ENSG00000111247.14</t>
  </si>
  <si>
    <t>BORA</t>
  </si>
  <si>
    <t>BORA Aurora Kinase A Activator</t>
  </si>
  <si>
    <t>ENSG00000136122.15</t>
  </si>
  <si>
    <t>MCM6</t>
  </si>
  <si>
    <t>Minichromosome Maintenance Complex Component 6</t>
  </si>
  <si>
    <t>ENSG00000076003.4</t>
  </si>
  <si>
    <t>XPO1</t>
  </si>
  <si>
    <t>Exportin 1</t>
  </si>
  <si>
    <t>ENSG00000082898.16</t>
  </si>
  <si>
    <t>SRPK1</t>
  </si>
  <si>
    <t>SRSF Protein Kinase 1</t>
  </si>
  <si>
    <t>ENSG00000096063.14</t>
  </si>
  <si>
    <t>SMC2</t>
  </si>
  <si>
    <t>Structural Maintenance Of Chromosomes 2</t>
  </si>
  <si>
    <t>ENSG00000136824.18</t>
  </si>
  <si>
    <t>MIS18BP1</t>
  </si>
  <si>
    <t>MIS18 Binding Protein 1</t>
  </si>
  <si>
    <t>ENSG00000129534.13</t>
  </si>
  <si>
    <t>EXO1</t>
  </si>
  <si>
    <t>Exonuclease 1</t>
  </si>
  <si>
    <t>ENSG00000174371.16</t>
  </si>
  <si>
    <t>MAD2L1</t>
  </si>
  <si>
    <t>Mitotic Arrest Deficient 2 Like 1</t>
  </si>
  <si>
    <t>ENSG00000164109.13</t>
  </si>
  <si>
    <t>FBXO5</t>
  </si>
  <si>
    <t>F-Box Protein 5</t>
  </si>
  <si>
    <t>ENSG00000112029.9</t>
  </si>
  <si>
    <t>PRC1</t>
  </si>
  <si>
    <t>Protein Regulator Of Cytokinesis 1</t>
  </si>
  <si>
    <t>ENSG00000198901.13</t>
  </si>
  <si>
    <t>ANAPC1</t>
  </si>
  <si>
    <t>Anaphase Promoting Complex Subunit 1</t>
  </si>
  <si>
    <t>ENSG00000153107.11</t>
  </si>
  <si>
    <t>DBF4P1</t>
  </si>
  <si>
    <t>DBF4 Zinc Finger Pseudogene 1</t>
  </si>
  <si>
    <t>ENSG00000235489.4</t>
  </si>
  <si>
    <t>KIFC1</t>
  </si>
  <si>
    <t>Kinesin Family Member C1</t>
  </si>
  <si>
    <t>ENSG00000237649.7</t>
  </si>
  <si>
    <t>EZH2</t>
  </si>
  <si>
    <t>Enhancer Of Zeste 2 Polycomb Repressive Complex 2 Subunit</t>
  </si>
  <si>
    <t>ENSG00000106462.10</t>
  </si>
  <si>
    <t>CDCA5</t>
  </si>
  <si>
    <t>Cell Division Cycle Associated 5</t>
  </si>
  <si>
    <t>ENSG00000146670.9</t>
  </si>
  <si>
    <t>PATL1</t>
  </si>
  <si>
    <t>PAT1 Homolog 1, Processing Body MRNA Decay Factor</t>
  </si>
  <si>
    <t>ENSG00000166889.13</t>
  </si>
  <si>
    <t>SRSF10</t>
  </si>
  <si>
    <t>Serine And Arginine Rich Splicing Factor 10</t>
  </si>
  <si>
    <t>ENSG00000188529.14</t>
  </si>
  <si>
    <t>SENP1</t>
  </si>
  <si>
    <t>SUMO Specific Peptidase 1</t>
  </si>
  <si>
    <t>ENSG00000079387.13</t>
  </si>
  <si>
    <t>DSCC1</t>
  </si>
  <si>
    <t>DNA Replication And Sister Chromatid Cohesion 1</t>
  </si>
  <si>
    <t>ENSG00000136982.5</t>
  </si>
  <si>
    <t>CCNB1</t>
  </si>
  <si>
    <t>Cyclin B1</t>
  </si>
  <si>
    <t>ENSG00000134057.14</t>
  </si>
  <si>
    <t>CEP78</t>
  </si>
  <si>
    <t>Centrosomal Protein 78</t>
  </si>
  <si>
    <t>ENSG00000148019.12</t>
  </si>
  <si>
    <t>ZNF207</t>
  </si>
  <si>
    <t>Zinc Finger Protein 207</t>
  </si>
  <si>
    <t>ENSG00000010244.16</t>
  </si>
  <si>
    <t>NCAPD2</t>
  </si>
  <si>
    <t>Non-SMC Condensin I Complex Subunit D2</t>
  </si>
  <si>
    <t>ENSG00000010292.12</t>
  </si>
  <si>
    <t>KPNA2</t>
  </si>
  <si>
    <t>Karyopherin Subunit Alpha 2</t>
  </si>
  <si>
    <t>ENSG00000182481.8</t>
  </si>
  <si>
    <t>NUF2</t>
  </si>
  <si>
    <t>NUF2 Component Of NDC80 Kinetochore Complex</t>
  </si>
  <si>
    <t>ENSG00000143228.12</t>
  </si>
  <si>
    <t>ERCC6L</t>
  </si>
  <si>
    <t>ERCC Excision Repair 6 Like, Spindle Assembly Checkpoint Helicase</t>
  </si>
  <si>
    <t>ENSG00000186871.6</t>
  </si>
  <si>
    <t>CENPK</t>
  </si>
  <si>
    <t>Centromere Protein K</t>
  </si>
  <si>
    <t>ENSG00000123219.12</t>
  </si>
  <si>
    <t>CENPA</t>
  </si>
  <si>
    <t>Centromere Protein A</t>
  </si>
  <si>
    <t>ENSG00000115163.14</t>
  </si>
  <si>
    <t>SMC1A</t>
  </si>
  <si>
    <t>Structural Maintenance Of Chromosomes 1A</t>
  </si>
  <si>
    <t>ENSG00000072501.17</t>
  </si>
  <si>
    <t>CENPO</t>
  </si>
  <si>
    <t>Centromere Protein O</t>
  </si>
  <si>
    <t>ENSG00000138092.10</t>
  </si>
  <si>
    <t>KIF24</t>
  </si>
  <si>
    <t>Kinesin Family Member 24</t>
  </si>
  <si>
    <t>ENSG00000186638.15</t>
  </si>
  <si>
    <t>NDC80</t>
  </si>
  <si>
    <t>NDC80 Kinetochore Complex Component</t>
  </si>
  <si>
    <t>ENSG00000080986.12</t>
  </si>
  <si>
    <t>WDR43</t>
  </si>
  <si>
    <t>WD Repeat Domain 43</t>
  </si>
  <si>
    <t>ENSG00000163811.11</t>
  </si>
  <si>
    <t>C1orf112</t>
  </si>
  <si>
    <t>Chromosome 1 Open Reading Frame 112</t>
  </si>
  <si>
    <t>ENSG00000000460.16</t>
  </si>
  <si>
    <t>BUB1B</t>
  </si>
  <si>
    <t>BUB1 Mitotic Checkpoint Serine/Threonine Kinase B</t>
  </si>
  <si>
    <t>ENSG00000156970.12</t>
  </si>
  <si>
    <t>MCMBP</t>
  </si>
  <si>
    <t>Minichromosome Maintenance Complex Binding Protein</t>
  </si>
  <si>
    <t>ENSG00000197771.12</t>
  </si>
  <si>
    <t>DIAPH3</t>
  </si>
  <si>
    <t>Diaphanous Related Formin 3</t>
  </si>
  <si>
    <t>ENSG00000139734.17</t>
  </si>
  <si>
    <t>BARD1</t>
  </si>
  <si>
    <t>BRCA1 Associated RING Domain 1</t>
  </si>
  <si>
    <t>ENSG00000138376.10</t>
  </si>
  <si>
    <t>CDC7</t>
  </si>
  <si>
    <t>Cell Division Cycle 7</t>
  </si>
  <si>
    <t>ENSG00000097046.12</t>
  </si>
  <si>
    <t>QTRTD1</t>
  </si>
  <si>
    <t>Queuine TRNA-Ribosyltransferase Accessory Subunit 2</t>
  </si>
  <si>
    <t>ENSG00000151576.10</t>
  </si>
  <si>
    <t>FAM111B</t>
  </si>
  <si>
    <t>Family With Sequence Similarity 111 Member B</t>
  </si>
  <si>
    <t>ENSG00000189057.10</t>
  </si>
  <si>
    <t>RFC3</t>
  </si>
  <si>
    <t>Replication Factor C Subunit 3</t>
  </si>
  <si>
    <t>ENSG00000133119.12</t>
  </si>
  <si>
    <t>PTBP3</t>
  </si>
  <si>
    <t>Polypyrimidine Tract Binding Protein 3</t>
  </si>
  <si>
    <t>ENSG00000119314.15</t>
  </si>
  <si>
    <t>NUP188</t>
  </si>
  <si>
    <t>Nucleoporin 188</t>
  </si>
  <si>
    <t>ENSG00000095319.14</t>
  </si>
  <si>
    <t>TIMELESS</t>
  </si>
  <si>
    <t>Timeless Circadian Regulator</t>
  </si>
  <si>
    <t>ENSG00000111602.11</t>
  </si>
  <si>
    <t>GART</t>
  </si>
  <si>
    <t>Phosphoribosylglycinamide Formyltransferase, Phosphoribosylglycinamide Synthetase, Phosphoribosylaminoimidazole Synthetase</t>
  </si>
  <si>
    <t>ENSG00000159131.16</t>
  </si>
  <si>
    <t>FIGNL1</t>
  </si>
  <si>
    <t>Fidgetin Like 1</t>
  </si>
  <si>
    <t>ENSG00000132436.11</t>
  </si>
  <si>
    <t>SRSF7</t>
  </si>
  <si>
    <t>Serine And Arginine Rich Splicing Factor 7</t>
  </si>
  <si>
    <t>ENSG00000115875.18</t>
  </si>
  <si>
    <t>UBE2T</t>
  </si>
  <si>
    <t>Ubiquitin Conjugating Enzyme E2 T</t>
  </si>
  <si>
    <t>ENSG00000077152.9</t>
  </si>
  <si>
    <t>MCM2</t>
  </si>
  <si>
    <t>Minichromosome Maintenance Complex Component 2</t>
  </si>
  <si>
    <t>ENSG00000073111.13</t>
  </si>
  <si>
    <t>NAA15</t>
  </si>
  <si>
    <t>N(Alpha)-Acetyltransferase 15, NatA Auxiliary Subunit</t>
  </si>
  <si>
    <t>ENSG00000164134.12</t>
  </si>
  <si>
    <t>SPC25</t>
  </si>
  <si>
    <t>SPC25 Component Of NDC80 Kinetochore Complex</t>
  </si>
  <si>
    <t>ENSG00000152253.8</t>
  </si>
  <si>
    <t>RCC2</t>
  </si>
  <si>
    <t>Regulator Of Chromosome Condensation 2</t>
  </si>
  <si>
    <t>ENSG00000179051.13</t>
  </si>
  <si>
    <t>TBC1D31</t>
  </si>
  <si>
    <t>TBC1 Domain Family Member 31</t>
  </si>
  <si>
    <t>ENSG00000156787.16</t>
  </si>
  <si>
    <t>HELLS</t>
  </si>
  <si>
    <t>Helicase, Lymphoid Specific</t>
  </si>
  <si>
    <t>ENSG00000119969.14</t>
  </si>
  <si>
    <t>MB21D1</t>
  </si>
  <si>
    <t>Cyclic GMP-AMP Synthase</t>
  </si>
  <si>
    <t>ENSG00000164430.15</t>
  </si>
  <si>
    <t>CHAF1B</t>
  </si>
  <si>
    <t>Chromatin Assembly Factor 1 Subunit B</t>
  </si>
  <si>
    <t>ENSG00000159259.7</t>
  </si>
  <si>
    <t>SERBP1</t>
  </si>
  <si>
    <t>SERPINE1 MRNA Binding Protein 1</t>
  </si>
  <si>
    <t>ENSG00000142864.14</t>
  </si>
  <si>
    <t>WHSC1</t>
  </si>
  <si>
    <t>Wolf-Hirschhorn syndrome candidate 1 </t>
  </si>
  <si>
    <t>ENSG00000109685.17</t>
  </si>
  <si>
    <t>CCNK</t>
  </si>
  <si>
    <t>Cyclin K</t>
  </si>
  <si>
    <t>ENSG00000090061.17</t>
  </si>
  <si>
    <t>RAD51</t>
  </si>
  <si>
    <t>RAD51 Recombinase</t>
  </si>
  <si>
    <t>ENSG00000051180.16</t>
  </si>
  <si>
    <t>RIF1</t>
  </si>
  <si>
    <t>Replication Timing Regulatory Factor 1</t>
  </si>
  <si>
    <t>ENSG00000080345.17</t>
  </si>
  <si>
    <t>RQCD1</t>
  </si>
  <si>
    <t>CCR4-NOT transcription complex subunit 9</t>
  </si>
  <si>
    <t>ENSG00000144580.13</t>
  </si>
  <si>
    <t>DAZAP1</t>
  </si>
  <si>
    <t>DAZ Associated Protein 1</t>
  </si>
  <si>
    <t>ENSG00000071626.16</t>
  </si>
  <si>
    <t>Table S5. The GO biological process of co-operation gene of STIL across cancer types.</t>
  </si>
  <si>
    <t>Analysis Type:</t>
  </si>
  <si>
    <t>PANTHER Overrepresentation Test (Released 20190711)</t>
  </si>
  <si>
    <t>Annotation Version and Release Date:</t>
  </si>
  <si>
    <t>GO Ontology database  Released 2019-10-08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GO biological process complete</t>
  </si>
  <si>
    <t>count</t>
  </si>
  <si>
    <t>expected</t>
  </si>
  <si>
    <t>over/under</t>
  </si>
  <si>
    <t>Fold Enrichment</t>
  </si>
  <si>
    <t>P-value</t>
  </si>
  <si>
    <t>cell cycle (GO:0007049)</t>
  </si>
  <si>
    <t>+</t>
  </si>
  <si>
    <t>cell cycle process (GO:0022402)</t>
  </si>
  <si>
    <t>mitotic cell cycle (GO:0000278)</t>
  </si>
  <si>
    <t>mitotic cell cycle process (GO:1903047)</t>
  </si>
  <si>
    <t>cell division (GO:0051301)</t>
  </si>
  <si>
    <t>chromosome organization (GO:0051276)</t>
  </si>
  <si>
    <t>chromosome segregation (GO:0007059)</t>
  </si>
  <si>
    <t>nuclear division (GO:0000280)</t>
  </si>
  <si>
    <t>regulation of cell cycle (GO:0051726)</t>
  </si>
  <si>
    <t>organelle fission (GO:0048285)</t>
  </si>
  <si>
    <t>regulation of cell cycle process (GO:0010564)</t>
  </si>
  <si>
    <t>nuclear chromosome segregation (GO:0098813)</t>
  </si>
  <si>
    <t>sister chromatid segregation (GO:0000819)</t>
  </si>
  <si>
    <t>mitotic nuclear division (GO:0140014)</t>
  </si>
  <si>
    <t>mitotic sister chromatid segregation (GO:0000070)</t>
  </si>
  <si>
    <t>biological phase (GO:0044848)</t>
  </si>
  <si>
    <t>mitotic cell cycle phase (GO:0098763)</t>
  </si>
  <si>
    <t>cell cycle phase (GO:0022403)</t>
  </si>
  <si>
    <t>regulation of mitotic cell cycle (GO:0007346)</t>
  </si>
  <si>
    <t>M phase (GO:0000279)</t>
  </si>
  <si>
    <t>mitotic M phase (GO:0000087)</t>
  </si>
  <si>
    <t>DNA replication (GO:0006260)</t>
  </si>
  <si>
    <t>organelle organization (GO:0006996)</t>
  </si>
  <si>
    <t>mitotic prometaphase (GO:0000236)</t>
  </si>
  <si>
    <t>regulation of cell cycle phase transition (GO:1901987)</t>
  </si>
  <si>
    <t>regulation of mitotic cell cycle phase transition (GO:1901990)</t>
  </si>
  <si>
    <t>cellular response to DNA damage stimulus (GO:0006974)</t>
  </si>
  <si>
    <t>DNA conformation change (GO:0071103)</t>
  </si>
  <si>
    <t>DNA metabolic process (GO:0006259)</t>
  </si>
  <si>
    <t>anaphase (GO:0051322)</t>
  </si>
  <si>
    <t>mitotic anaphase (GO:0000090)</t>
  </si>
  <si>
    <t>DNA repair (GO:0006281)</t>
  </si>
  <si>
    <t>negative regulation of cell cycle process (GO:0010948)</t>
  </si>
  <si>
    <t>negative regulation of cell cycle (GO:0045786)</t>
  </si>
  <si>
    <t>regulation of mitotic nuclear division (GO:0007088)</t>
  </si>
  <si>
    <t>cell cycle phase transition (GO:0044770)</t>
  </si>
  <si>
    <t>regulation of chromosome segregation (GO:0051983)</t>
  </si>
  <si>
    <t>cell cycle checkpoint (GO:0000075)</t>
  </si>
  <si>
    <t>mitotic cell cycle phase transition (GO:0044772)</t>
  </si>
  <si>
    <t>regulation of nuclear division (GO:0051783)</t>
  </si>
  <si>
    <t>microtubule cytoskeleton organization (GO:0000226)</t>
  </si>
  <si>
    <t>microtubule-based process (GO:0007017)</t>
  </si>
  <si>
    <t>cellular component organization or biogenesis (GO:0071840)</t>
  </si>
  <si>
    <t>positive regulation of cell cycle process (GO:0090068)</t>
  </si>
  <si>
    <t>positive regulation of cell cycle (GO:0045787)</t>
  </si>
  <si>
    <t>DNA-dependent DNA replication (GO:0006261)</t>
  </si>
  <si>
    <t>nucleic acid metabolic process (GO:0090304)</t>
  </si>
  <si>
    <t>mitotic cell cycle checkpoint (GO:0007093)</t>
  </si>
  <si>
    <t>microtubule cytoskeleton organization involved in mitosis (GO:1902850)</t>
  </si>
  <si>
    <t>double-strand break repair (GO:0006302)</t>
  </si>
  <si>
    <t>negative regulation of mitotic cell cycle (GO:0045930)</t>
  </si>
  <si>
    <t>cellular component organization (GO:0016043)</t>
  </si>
  <si>
    <t>negative regulation of cell cycle phase transition (GO:1901988)</t>
  </si>
  <si>
    <t>cellular response to stress (GO:0033554)</t>
  </si>
  <si>
    <t>DNA packaging (GO:0006323)</t>
  </si>
  <si>
    <t>nucleobase-containing compound metabolic process (GO:0006139)</t>
  </si>
  <si>
    <t>regulation of cell cycle G2/M phase transition (GO:1902749)</t>
  </si>
  <si>
    <t>meiotic cell cycle (GO:0051321)</t>
  </si>
  <si>
    <t>negative regulation of mitotic cell cycle phase transition (GO:1901991)</t>
  </si>
  <si>
    <t>regulation of mitotic sister chromatid separation (GO:0010965)</t>
  </si>
  <si>
    <t>double-strand break repair via homologous recombination (GO:0000724)</t>
  </si>
  <si>
    <t>recombinational repair (GO:0000725)</t>
  </si>
  <si>
    <t>regulation of chromosome separation (GO:1905818)</t>
  </si>
  <si>
    <t>cellular aromatic compound metabolic process (GO:0006725)</t>
  </si>
  <si>
    <t>regulation of sister chromatid segregation (GO:0033045)</t>
  </si>
  <si>
    <t>regulation of mitotic metaphase/anaphase transition (GO:0030071)</t>
  </si>
  <si>
    <t>heterocycle metabolic process (GO:0046483)</t>
  </si>
  <si>
    <t>regulation of metaphase/anaphase transition of cell cycle (GO:1902099)</t>
  </si>
  <si>
    <t>regulation of mitotic sister chromatid segregation (GO:0033047)</t>
  </si>
  <si>
    <t>DNA integrity checkpoint (GO:0031570)</t>
  </si>
  <si>
    <t>spindle organization (GO:0007051)</t>
  </si>
  <si>
    <t>meiotic cell cycle process (GO:1903046)</t>
  </si>
  <si>
    <t>regulation of G2/M transition of mitotic cell cycle (GO:0010389)</t>
  </si>
  <si>
    <t>nuclear DNA replication (GO:0033260)</t>
  </si>
  <si>
    <t>cell cycle DNA replication (GO:0044786)</t>
  </si>
  <si>
    <t>meiotic nuclear division (GO:0140013)</t>
  </si>
  <si>
    <t>mitotic spindle organization (GO:0007052)</t>
  </si>
  <si>
    <t>organic cyclic compound metabolic process (GO:1901360)</t>
  </si>
  <si>
    <t>cellular process (GO:0009987)</t>
  </si>
  <si>
    <t>DNA recombination (GO:0006310)</t>
  </si>
  <si>
    <t>cellular nitrogen compound metabolic process (GO:0034641)</t>
  </si>
  <si>
    <t>regulation of DNA replication (GO:0006275)</t>
  </si>
  <si>
    <t>positive regulation of mitotic cell cycle (GO:0045931)</t>
  </si>
  <si>
    <t>cellular macromolecule metabolic process (GO:0044260)</t>
  </si>
  <si>
    <t>protein-DNA complex assembly (GO:0065004)</t>
  </si>
  <si>
    <t>macromolecule metabolic process (GO:0043170)</t>
  </si>
  <si>
    <t>regulation of chromosome organization (GO:0033044)</t>
  </si>
  <si>
    <t>centromere complex assembly (GO:0034508)</t>
  </si>
  <si>
    <t>metaphase plate congression (GO:0051310)</t>
  </si>
  <si>
    <t>DNA duplex unwinding (GO:0032508)</t>
  </si>
  <si>
    <t>establishment of chromosome localization (GO:0051303)</t>
  </si>
  <si>
    <t>chromosome localization (GO:0050000)</t>
  </si>
  <si>
    <t>mitotic metaphase plate congression (GO:0007080)</t>
  </si>
  <si>
    <t>DNA geometric change (GO:0032392)</t>
  </si>
  <si>
    <t>protein-DNA complex subunit organization (GO:0071824)</t>
  </si>
  <si>
    <t>cell cycle G1/S phase transition (GO:0044843)</t>
  </si>
  <si>
    <t>cytoskeleton organization (GO:0007010)</t>
  </si>
  <si>
    <t>signal transduction in response to DNA damage (GO:0042770)</t>
  </si>
  <si>
    <t>regulation of cytokinesis (GO:0032465)</t>
  </si>
  <si>
    <t>organelle localization (GO:0051640)</t>
  </si>
  <si>
    <t>cellular macromolecule biosynthetic process (GO:0034645)</t>
  </si>
  <si>
    <t>regulation of DNA metabolic process (GO:0051052)</t>
  </si>
  <si>
    <t>regulation of response to DNA damage stimulus (GO:2001020)</t>
  </si>
  <si>
    <t>G2/M transition of mitotic cell cycle (GO:0000086)</t>
  </si>
  <si>
    <t>regulation of cell division (GO:0051302)</t>
  </si>
  <si>
    <t>cell cycle G2/M phase transition (GO:0044839)</t>
  </si>
  <si>
    <t>kinetochore organization (GO:0051383)</t>
  </si>
  <si>
    <t>positive regulation of cell cycle phase transition (GO:1901989)</t>
  </si>
  <si>
    <t>macromolecule biosynthetic process (GO:0009059)</t>
  </si>
  <si>
    <t>G1/S transition of mitotic cell cycle (GO:0000082)</t>
  </si>
  <si>
    <t>regulation of organelle organization (GO:0033043)</t>
  </si>
  <si>
    <t>negative regulation of mitotic nuclear division (GO:0045839)</t>
  </si>
  <si>
    <t>regulation of DNA repair (GO:0006282)</t>
  </si>
  <si>
    <t>reproduction (GO:0000003)</t>
  </si>
  <si>
    <t>protein localization to chromosome (GO:0034502)</t>
  </si>
  <si>
    <t>chromatin remodeling at centromere (GO:0031055)</t>
  </si>
  <si>
    <t>regulation of DNA-dependent DNA replication (GO:0090329)</t>
  </si>
  <si>
    <t>DNA damage checkpoint (GO:0000077)</t>
  </si>
  <si>
    <t>mitotic cytokinesis (GO:0000281)</t>
  </si>
  <si>
    <t>reproductive process (GO:0022414)</t>
  </si>
  <si>
    <t>negative regulation of sister chromatid segregation (GO:0033046)</t>
  </si>
  <si>
    <t>regulation of microtubule cytoskeleton organization (GO:0070507)</t>
  </si>
  <si>
    <t>negative regulation of chromosome segregation (GO:0051985)</t>
  </si>
  <si>
    <t>negative regulation of nuclear division (GO:0051784)</t>
  </si>
  <si>
    <t>signal transduction involved in DNA damage checkpoint (GO:0072422)</t>
  </si>
  <si>
    <t>signal transduction involved in DNA integrity checkpoint (GO:0072401)</t>
  </si>
  <si>
    <t>signal transduction involved in cell cycle checkpoint (GO:0072395)</t>
  </si>
  <si>
    <t>DNA replication-independent nucleosome assembly (GO:0006336)</t>
  </si>
  <si>
    <t>DNA replication-independent nucleosome organization (GO:0034724)</t>
  </si>
  <si>
    <t>positive regulation of mitotic cell cycle phase transition (GO:1901992)</t>
  </si>
  <si>
    <t>regulation of double-strand break repair (GO:2000779)</t>
  </si>
  <si>
    <t>chromosome condensation (GO:0030261)</t>
  </si>
  <si>
    <t>negative regulation of mitotic metaphase/anaphase transition (GO:0045841)</t>
  </si>
  <si>
    <t>nitrogen compound metabolic process (GO:0006807)</t>
  </si>
  <si>
    <t>negative regulation of metaphase/anaphase transition of cell cycle (GO:1902100)</t>
  </si>
  <si>
    <t>mitotic DNA integrity checkpoint (GO:0044774)</t>
  </si>
  <si>
    <t>CENP-A containing nucleosome assembly (GO:0034080)</t>
  </si>
  <si>
    <t>CENP-A containing chromatin organization (GO:0061641)</t>
  </si>
  <si>
    <t>establishment of organelle localization (GO:0051656)</t>
  </si>
  <si>
    <t>negative regulation of mitotic sister chromatid separation (GO:2000816)</t>
  </si>
  <si>
    <t>cytokinesis (GO:0000910)</t>
  </si>
  <si>
    <t>negative regulation of chromosome separation (GO:1905819)</t>
  </si>
  <si>
    <t>mitotic DNA replication (GO:1902969)</t>
  </si>
  <si>
    <t>sister chromatid cohesion (GO:0007062)</t>
  </si>
  <si>
    <t>meiotic chromosome segregation (GO:0045132)</t>
  </si>
  <si>
    <t>regulation of microtubule-based process (GO:0032886)</t>
  </si>
  <si>
    <t>chromatin organization (GO:0006325)</t>
  </si>
  <si>
    <t>negative regulation of mitotic sister chromatid segregation (GO:0033048)</t>
  </si>
  <si>
    <t>establishment of localization in cell (GO:0051649)</t>
  </si>
  <si>
    <t>cellular component biogenesis (GO:0044085)</t>
  </si>
  <si>
    <t>cytoskeleton-dependent cytokinesis (GO:0061640)</t>
  </si>
  <si>
    <t>chromatin assembly or disassembly (GO:0006333)</t>
  </si>
  <si>
    <t>DNA-dependent DNA replication maintenance of fidelity (GO:0045005)</t>
  </si>
  <si>
    <t>prophase (GO:0051324)</t>
  </si>
  <si>
    <t>mitotic prophase (GO:0000088)</t>
  </si>
  <si>
    <t>DNA damage response, signal transduction by p53 class mediator (GO:0030330)</t>
  </si>
  <si>
    <t>mitotic spindle assembly checkpoint (GO:0007094)</t>
  </si>
  <si>
    <t>mitotic spindle checkpoint (GO:0071174)</t>
  </si>
  <si>
    <t>spindle assembly checkpoint (GO:0071173)</t>
  </si>
  <si>
    <t>spindle checkpoint (GO:0031577)</t>
  </si>
  <si>
    <t>centrosome cycle (GO:0007098)</t>
  </si>
  <si>
    <t>DNA replication checkpoint (GO:0000076)</t>
  </si>
  <si>
    <t>chromatin assembly (GO:0031497)</t>
  </si>
  <si>
    <t>spindle assembly (GO:0051225)</t>
  </si>
  <si>
    <t>mitotic chromosome condensation (GO:0007076)</t>
  </si>
  <si>
    <t>protein localization to chromosome, centromeric region (GO:0071459)</t>
  </si>
  <si>
    <t>DNA strand elongation involved in DNA replication (GO:0006271)</t>
  </si>
  <si>
    <t>cellular metabolic process (GO:0044237)</t>
  </si>
  <si>
    <t>positive regulation of cell cycle G2/M phase transition (GO:1902751)</t>
  </si>
  <si>
    <t>negative regulation of chromosome organization (GO:2001251)</t>
  </si>
  <si>
    <t>regulation of double-strand break repair via homologous recombination (GO:0010569)</t>
  </si>
  <si>
    <t>chromosome organization involved in meiotic cell cycle (GO:0070192)</t>
  </si>
  <si>
    <t>nucleosome assembly (GO:0006334)</t>
  </si>
  <si>
    <t>replication fork processing (GO:0031297)</t>
  </si>
  <si>
    <t>histone exchange (GO:0043486)</t>
  </si>
  <si>
    <t>microtubule organizing center organization (GO:0031023)</t>
  </si>
  <si>
    <t>cellular protein-containing complex assembly (GO:0034622)</t>
  </si>
  <si>
    <t>signal transduction by p53 class mediator (GO:0072331)</t>
  </si>
  <si>
    <t>attachment of spindle microtubules to kinetochore (GO:0008608)</t>
  </si>
  <si>
    <t>regulation of G1/S transition of mitotic cell cycle (GO:2000045)</t>
  </si>
  <si>
    <t>double-strand break repair via break-induced replication (GO:0000727)</t>
  </si>
  <si>
    <t>DNA strand elongation (GO:0022616)</t>
  </si>
  <si>
    <t>mitotic spindle assembly (GO:0090307)</t>
  </si>
  <si>
    <t>organic substance metabolic process (GO:0071704)</t>
  </si>
  <si>
    <t>positive regulation of DNA replication (GO:0045740)</t>
  </si>
  <si>
    <t>cellular localization (GO:0051641)</t>
  </si>
  <si>
    <t>regulation of DNA recombination (GO:0000018)</t>
  </si>
  <si>
    <t>regulation of cellular process (GO:0050794)</t>
  </si>
  <si>
    <t>cellular component assembly (GO:0022607)</t>
  </si>
  <si>
    <t>negative regulation of G1/S transition of mitotic cell cycle (GO:2000134)</t>
  </si>
  <si>
    <t>regulation of centrosome cycle (GO:0046605)</t>
  </si>
  <si>
    <t>protein localization to kinetochore (GO:0034501)</t>
  </si>
  <si>
    <t>negative regulation of cell cycle G1/S phase transition (GO:1902807)</t>
  </si>
  <si>
    <t>regulation of cell cycle arrest (GO:0071156)</t>
  </si>
  <si>
    <t>regulation of cell cycle G1/S phase transition (GO:1902806)</t>
  </si>
  <si>
    <t>positive regulation of G2/M transition of mitotic cell cycle (GO:0010971)</t>
  </si>
  <si>
    <t>primary metabolic process (GO:0044238)</t>
  </si>
  <si>
    <t>mitotic G1/S transition checkpoint (GO:0044819)</t>
  </si>
  <si>
    <t>mitotic G1 DNA damage checkpoint (GO:0031571)</t>
  </si>
  <si>
    <t>G1 DNA damage checkpoint (GO:0044783)</t>
  </si>
  <si>
    <t>regulation of cellular response to stress (GO:0080135)</t>
  </si>
  <si>
    <t>regulation of signal transduction by p53 class mediator (GO:1901796)</t>
  </si>
  <si>
    <t>pre-replicative complex assembly involved in cell cycle DNA replication (GO:1902299)</t>
  </si>
  <si>
    <t>pre-replicative complex assembly involved in nuclear cell cycle DNA replication (GO:0006267)</t>
  </si>
  <si>
    <t>pre-replicative complex assembly (GO:0036388)</t>
  </si>
  <si>
    <t>negative regulation of organelle organization (GO:0010639)</t>
  </si>
  <si>
    <t>regulation of nucleobase-containing compound metabolic process (GO:0019219)</t>
  </si>
  <si>
    <t>mitotic DNA damage checkpoint (GO:0044773)</t>
  </si>
  <si>
    <t>DNA replication initiation (GO:0006270)</t>
  </si>
  <si>
    <t>nucleosome organization (GO:0034728)</t>
  </si>
  <si>
    <t>regulation of macromolecule metabolic process (GO:0060255)</t>
  </si>
  <si>
    <t>microtubule-based movement (GO:0007018)</t>
  </si>
  <si>
    <t>regulation of cellular metabolic process (GO:0031323)</t>
  </si>
  <si>
    <t>spindle localization (GO:0051653)</t>
  </si>
  <si>
    <t>interstrand cross-link repair (GO:0036297)</t>
  </si>
  <si>
    <t>negative regulation of cell cycle G2/M phase transition (GO:1902750)</t>
  </si>
  <si>
    <t>regulation of nitrogen compound metabolic process (GO:0051171)</t>
  </si>
  <si>
    <t>ATP-dependent chromatin remodeling (GO:0043044)</t>
  </si>
  <si>
    <t>cell population proliferation (GO:0008283)</t>
  </si>
  <si>
    <t>establishment of mitotic spindle localization (GO:0040001)</t>
  </si>
  <si>
    <t>organelle assembly (GO:0070925)</t>
  </si>
  <si>
    <t>metabolic process (GO:0008152)</t>
  </si>
  <si>
    <t>DNA damage response, signal transduction by p53 class mediator resulting in cell cycle arrest (GO:0006977)</t>
  </si>
  <si>
    <t>positive regulation of cell cycle arrest (GO:0071158)</t>
  </si>
  <si>
    <t>signal transduction involved in mitotic G1 DNA damage checkpoint (GO:0072431)</t>
  </si>
  <si>
    <t>signal transduction involved in mitotic cell cycle checkpoint (GO:0072413)</t>
  </si>
  <si>
    <t>signal transduction involved in mitotic DNA integrity checkpoint (GO:1902403)</t>
  </si>
  <si>
    <t>signal transduction involved in mitotic DNA damage checkpoint (GO:1902402)</t>
  </si>
  <si>
    <t>intracellular signal transduction involved in G1 DNA damage checkpoint (GO:1902400)</t>
  </si>
  <si>
    <t>response to stress (GO:0006950)</t>
  </si>
  <si>
    <t>negative regulation of cellular process (GO:0048523)</t>
  </si>
  <si>
    <t>attachment of mitotic spindle microtubules to kinetochore (GO:0051315)</t>
  </si>
  <si>
    <t>regulation of primary metabolic process (GO:0080090)</t>
  </si>
  <si>
    <t>regulation of attachment of spindle microtubules to kinetochore (GO:0051988)</t>
  </si>
  <si>
    <t>positive regulation of DNA metabolic process (GO:0051054)</t>
  </si>
  <si>
    <t>mitotic G2/M transition checkpoint (GO:0044818)</t>
  </si>
  <si>
    <t>establishment of spindle localization (GO:0051293)</t>
  </si>
  <si>
    <t>regulation of mitotic cell cycle spindle assembly checkpoint (GO:0090266)</t>
  </si>
  <si>
    <t>regulation of spindle checkpoint (GO:0090231)</t>
  </si>
  <si>
    <t>regulation of mitotic spindle checkpoint (GO:1903504)</t>
  </si>
  <si>
    <t>regulation of cellular component organization (GO:0051128)</t>
  </si>
  <si>
    <t>chromatin remodeling (GO:0006338)</t>
  </si>
  <si>
    <t>positive regulation of chromosome segregation (GO:0051984)</t>
  </si>
  <si>
    <t>G2 DNA damage checkpoint (GO:0031572)</t>
  </si>
  <si>
    <t>regulation of metabolic process (GO:0019222)</t>
  </si>
  <si>
    <t>regulation of biological process (GO:0050789)</t>
  </si>
  <si>
    <t>protein-containing complex subunit organization (GO:0043933)</t>
  </si>
  <si>
    <t>nucleus organization (GO:0006997)</t>
  </si>
  <si>
    <t>female gamete generation (GO:0007292)</t>
  </si>
  <si>
    <t>DNA unwinding involved in DNA replication (GO:0006268)</t>
  </si>
  <si>
    <t>gamete generation (GO:0007276)</t>
  </si>
  <si>
    <t>regulation of transferase activity (GO:0051338)</t>
  </si>
  <si>
    <t>biological_process (GO:0008150)</t>
  </si>
  <si>
    <t>Unclassified (UNCLASSIFIED)</t>
  </si>
  <si>
    <t>-</t>
  </si>
  <si>
    <t>female meiotic nuclear division (GO:0007143)</t>
  </si>
  <si>
    <t>protein localization to organelle (GO:0033365)</t>
  </si>
  <si>
    <t>regulation of cell cycle checkpoint (GO:1901976)</t>
  </si>
  <si>
    <t>cellular biosynthetic process (GO:0044249)</t>
  </si>
  <si>
    <t>meiotic chromosome condensation (GO:0010032)</t>
  </si>
  <si>
    <t>negative regulation of biological process (GO:0048519)</t>
  </si>
  <si>
    <t>intracellular transport of virus (GO:0075733)</t>
  </si>
  <si>
    <t>system process (GO:0003008)</t>
  </si>
  <si>
    <t>biological regulation (GO:0065007)</t>
  </si>
  <si>
    <t>response to ionizing radiation (GO:0010212)</t>
  </si>
  <si>
    <t>nervous system process (GO:0050877)</t>
  </si>
  <si>
    <t xml:space="preserve"> &lt; 0.01</t>
  </si>
  <si>
    <t>negative regulation of response to DNA damage stimulus (GO:2001021)</t>
  </si>
  <si>
    <t>anaphase-promoting complex-dependent catabolic process (GO:0031145)</t>
  </si>
  <si>
    <t>transport of virus (GO:0046794)</t>
  </si>
  <si>
    <t>retrograde vesicle-mediated transport, Golgi to endoplasmic reticulum (GO:0006890)</t>
  </si>
  <si>
    <t>centromeric sister chromatid cohesion (GO:0070601)</t>
  </si>
  <si>
    <t>mitotic spindle elongation (GO:0000022)</t>
  </si>
  <si>
    <t>negative regulation of G0 to G1 transition (GO:0070317)</t>
  </si>
  <si>
    <t>DNA damage response, detection of DNA damage (GO:0042769)</t>
  </si>
  <si>
    <t>organic substance biosynthetic process (GO:1901576)</t>
  </si>
  <si>
    <t>protein-containing complex assembly (GO:0065003)</t>
  </si>
  <si>
    <t>spindle elongation (GO:0051231)</t>
  </si>
  <si>
    <t>multicellular organismal reproductive process (GO:0048609)</t>
  </si>
  <si>
    <t>sexual reproduction (GO:0019953)</t>
  </si>
  <si>
    <t>response to radiation (GO:0009314)</t>
  </si>
  <si>
    <t>regulation of G0 to G1 transition (GO:0070316)</t>
  </si>
  <si>
    <t>multicellular organism reproduction (GO:0032504)</t>
  </si>
  <si>
    <t>regulation of cytoskeleton organization (GO:0051493)</t>
  </si>
  <si>
    <t>meiosis II (GO:0007135)</t>
  </si>
  <si>
    <t>mitotic DNA replication checkpoint (GO:0033314)</t>
  </si>
  <si>
    <t>meiosis II cell cycle process (GO:0061983)</t>
  </si>
  <si>
    <t>cellular process involved in reproduction in multicellular organism (GO:0022412)</t>
  </si>
  <si>
    <t>antigen processing and presentation of exogenous peptide antigen via MHC class II (GO:0019886)</t>
  </si>
  <si>
    <t>transmembrane transport (GO:0055085)</t>
  </si>
  <si>
    <t>antigen processing and presentation of peptide antigen via MHC class II (GO:0002495)</t>
  </si>
  <si>
    <t>telomere maintenance (GO:0000723)</t>
  </si>
  <si>
    <t>multi-organism localization (GO:1902579)</t>
  </si>
  <si>
    <t>multi-organism transport (GO:0044766)</t>
  </si>
  <si>
    <t>regulation of cyclin-dependent protein serine/threonine kinase activity (GO:0000079)</t>
  </si>
  <si>
    <t>biosynthetic process (GO:0009058)</t>
  </si>
  <si>
    <t>antigen processing and presentation of peptide or polysaccharide antigen via MHC class II (GO:0002504)</t>
  </si>
  <si>
    <t>telomere organization (GO:0032200)</t>
  </si>
  <si>
    <t>regulation of cyclin-dependent protein kinase activity (GO:1904029)</t>
  </si>
  <si>
    <t>regulation of RNA splicing (GO:0043484)</t>
  </si>
  <si>
    <t>microtubule polymerization or depolymerization (GO:0031109)</t>
  </si>
  <si>
    <t>signal transduction involved in G2 DNA damage checkpoint (GO:0072425)</t>
  </si>
  <si>
    <t>mitotic nuclear envelope disassembly (GO:0007077)</t>
  </si>
  <si>
    <t>regulation of transcription involved in G1/S transition of mitotic cell cycle (GO:0000083)</t>
  </si>
  <si>
    <t>regulation of mRNA processing (GO:0050684)</t>
  </si>
  <si>
    <t>histone phosphorylation (GO:0016572)</t>
  </si>
  <si>
    <t>meiosis I (GO:0007127)</t>
  </si>
  <si>
    <t>positive regulation of DNA-dependent DNA replication (GO:2000105)</t>
  </si>
  <si>
    <t>kinetochore assembly (GO:0051382)</t>
  </si>
  <si>
    <t>meiotic spindle organization (GO:0000212)</t>
  </si>
  <si>
    <t>meiosis I cell cycle process (GO:0061982)</t>
  </si>
  <si>
    <t>postreplication repair (GO:0006301)</t>
  </si>
  <si>
    <t>positive regulation of mitotic nuclear division (GO:0045840)</t>
  </si>
  <si>
    <t>negative regulation of cellular component organization (GO:0051129)</t>
  </si>
  <si>
    <t>inner cell mass cell proliferation (GO:0001833)</t>
  </si>
  <si>
    <t>protein export from nucleus (GO:0006611)</t>
  </si>
  <si>
    <t>positive regulation of transferase activity (GO:0051347)</t>
  </si>
  <si>
    <t>negative regulation of double-strand break repair (GO:2000780)</t>
  </si>
  <si>
    <t>establishment of mitotic spindle orientation (GO:0000132)</t>
  </si>
  <si>
    <t>symbiotic process (GO:0044403)</t>
  </si>
  <si>
    <t>immune response (GO:0006955)</t>
  </si>
  <si>
    <t>mitotic sister chromatid cohesion (GO:0007064)</t>
  </si>
  <si>
    <t>cell surface receptor signaling pathway (GO:0007166)</t>
  </si>
  <si>
    <t>response to external stimulus (GO:0009605)</t>
  </si>
  <si>
    <t>nuclear cell cycle DNA replication initiation (GO:1902315)</t>
  </si>
  <si>
    <t>cell cycle DNA replication initiation (GO:1902292)</t>
  </si>
  <si>
    <t>mitotic DNA replication initiation (GO:1902975)</t>
  </si>
  <si>
    <t>negative regulation of DNA repair (GO:0045738)</t>
  </si>
  <si>
    <t>tRNA-containing ribonucleoprotein complex export from nucleus (GO:0071431)</t>
  </si>
  <si>
    <t>tRNA export from nucleus (GO:0006409)</t>
  </si>
  <si>
    <t>microtubule depolymerization (GO:0007019)</t>
  </si>
  <si>
    <t>nuclear envelope disassembly (GO:0051081)</t>
  </si>
  <si>
    <t>membrane disassembly (GO:0030397)</t>
  </si>
  <si>
    <t>nuclear export (GO:0051168)</t>
  </si>
  <si>
    <t>negative regulation of G2/M transition of mitotic cell cycle (GO:0010972)</t>
  </si>
  <si>
    <t>secretion (GO:0046903)</t>
  </si>
  <si>
    <t>chemical homeostasis (GO:0048878)</t>
  </si>
  <si>
    <t>tRNA transport (GO:0051031)</t>
  </si>
  <si>
    <t>peptidyl-amino acid modification (GO:0018193)</t>
  </si>
  <si>
    <t>ribonucleoprotein complex export from nucleus (GO:0071426)</t>
  </si>
  <si>
    <t>meiotic sister chromatid cohesion, centromeric (GO:0051754)</t>
  </si>
  <si>
    <t>ribonucleoprotein complex localization (GO:0071166)</t>
  </si>
  <si>
    <t>protein localization to nucleus (GO:0034504)</t>
  </si>
  <si>
    <t>RNA export from nucleus (GO:0006405)</t>
  </si>
  <si>
    <t>ncRNA export from nucleus (GO:0097064)</t>
  </si>
  <si>
    <t>ciliary basal body-plasma membrane docking (GO:0097711)</t>
  </si>
  <si>
    <t>viral process (GO:0016032)</t>
  </si>
  <si>
    <t>ion transport (GO:0006811)</t>
  </si>
  <si>
    <t>defense response (GO:0006952)</t>
  </si>
  <si>
    <t>positive regulation of cytokinesis (GO:0032467)</t>
  </si>
  <si>
    <t>establishment of spindle orientation (GO:0051294)</t>
  </si>
  <si>
    <t>regulation of phosphate metabolic process (GO:0019220)</t>
  </si>
  <si>
    <t>blastocyst growth (GO:0001832)</t>
  </si>
  <si>
    <t>negative regulation of double-strand break repair via homologous recombination (GO:2000042)</t>
  </si>
  <si>
    <t>regulation of phosphorus metabolic process (GO:0051174)</t>
  </si>
  <si>
    <t>positive regulation of nuclear division (GO:0051785)</t>
  </si>
  <si>
    <t>protein sumoylation (GO:0016925)</t>
  </si>
  <si>
    <t>regulation of response to external stimulus (GO:0032101)</t>
  </si>
  <si>
    <t>spindle assembly involved in meiosis (GO:0090306)</t>
  </si>
  <si>
    <t>female meiosis chromosome segregation (GO:0016321)</t>
  </si>
  <si>
    <t>positive regulation of DNA repair (GO:0045739)</t>
  </si>
  <si>
    <t>G protein-coupled receptor signaling pathway (GO:0007186)</t>
  </si>
  <si>
    <t>interspecies interaction between organisms (GO:0044419)</t>
  </si>
  <si>
    <t>regulation of centrosome duplication (GO:0010824)</t>
  </si>
  <si>
    <t>regulation of mRNA splicing, via spliceosome (GO:0048024)</t>
  </si>
  <si>
    <t>export from cell (GO:0140352)</t>
  </si>
  <si>
    <t>positive regulation of mitotic cell cycle spindle assembly checkpoint (GO:0090267)</t>
  </si>
  <si>
    <t>positive regulation of spindle checkpoint (GO:0090232)</t>
  </si>
  <si>
    <t>mitotic spindle midzone assembly (GO:0051256)</t>
  </si>
  <si>
    <t>positive regulation of DNA-directed DNA polymerase activity (GO:1900264)</t>
  </si>
  <si>
    <t>regulation of DNA-directed DNA polymerase activity (GO:1900262)</t>
  </si>
  <si>
    <t>DNA double-strand break processing (GO:0000729)</t>
  </si>
  <si>
    <t>male gamete generation (GO:0048232)</t>
  </si>
  <si>
    <t>mRNA export from nucleus (GO:0006406)</t>
  </si>
  <si>
    <t>mRNA-containing ribonucleoprotein complex export from nucleus (GO:0071427)</t>
  </si>
  <si>
    <t>DNA biosynthetic process (GO:0071897)</t>
  </si>
  <si>
    <t>meiotic sister chromatid segregation (GO:0045144)</t>
  </si>
  <si>
    <t>centrosome separation (GO:0051299)</t>
  </si>
  <si>
    <t>meiotic sister chromatid cohesion (GO:0051177)</t>
  </si>
  <si>
    <t>protein K6-linked ubiquitination (GO:0085020)</t>
  </si>
  <si>
    <t>protein localization to chromatin (GO:0071168)</t>
  </si>
  <si>
    <t>regulation of ubiquitin protein ligase activity (GO:1904666)</t>
  </si>
  <si>
    <t>secretion by cell (GO:0032940)</t>
  </si>
  <si>
    <t>multi-organism reproductive process (GO:0044703)</t>
  </si>
  <si>
    <t>positive regulation of macromolecule metabolic process (GO:0010604)</t>
  </si>
  <si>
    <t>regulation of phosphorylation (GO:0042325)</t>
  </si>
  <si>
    <t>telomere maintenance via semi-conservative replication (GO:0032201)</t>
  </si>
  <si>
    <t>viral life cycle (GO:0019058)</t>
  </si>
  <si>
    <t>positive regulation of cell cycle checkpoint (GO:1901978)</t>
  </si>
  <si>
    <t>positive regulation of mitotic sister chromatid separation (GO:1901970)</t>
  </si>
  <si>
    <t>positive regulation of mitotic metaphase/anaphase transition (GO:0045842)</t>
  </si>
  <si>
    <t>mRNA transport (GO:0051028)</t>
  </si>
  <si>
    <t>negative regulation of RNA splicing (GO:0033119)</t>
  </si>
  <si>
    <t>regulation of ATP metabolic process (GO:1903578)</t>
  </si>
  <si>
    <t>sensory perception (GO:0007600)</t>
  </si>
  <si>
    <t>nuclear envelope organization (GO:0006998)</t>
  </si>
  <si>
    <t>positive regulation of metaphase/anaphase transition of cell cycle (GO:1902101)</t>
  </si>
  <si>
    <t>spindle midzone assembly (GO:0051255)</t>
  </si>
  <si>
    <t>regulation of mitotic centrosome separation (GO:0046602)</t>
  </si>
  <si>
    <t>regulation of protein kinase activity (GO:0045859)</t>
  </si>
  <si>
    <t>centrosome duplication (GO:0051298)</t>
  </si>
  <si>
    <t>peptidyl-lysine modification (GO:0018205)</t>
  </si>
  <si>
    <t>lipid metabolic process (GO:0006629)</t>
  </si>
  <si>
    <t>positive regulation of chromosome separation (GO:1905820)</t>
  </si>
  <si>
    <t>chromosome separation (GO:0051304)</t>
  </si>
  <si>
    <t>cellular homeostasis (GO:0019725)</t>
  </si>
  <si>
    <t>nucleocytoplasmic transport (GO:0006913)</t>
  </si>
  <si>
    <t>ion transmembrane transport (GO:0034220)</t>
  </si>
  <si>
    <t>negative regulation of mRNA processing (GO:0050686)</t>
  </si>
  <si>
    <t>nuclear transport (GO:0051169)</t>
  </si>
  <si>
    <t>peptidyl-serine phosphorylation (GO:0018105)</t>
  </si>
  <si>
    <t>antigen processing and presentation of exogenous peptide antigen (GO:0002478)</t>
  </si>
  <si>
    <t>positive regulation of double-strand break repair (GO:2000781)</t>
  </si>
  <si>
    <t>mRNA cis splicing, via spliceosome (GO:0045292)</t>
  </si>
  <si>
    <t>regulation of mRNA metabolic process (GO:1903311)</t>
  </si>
  <si>
    <t>protein import into nucleus (GO:0006606)</t>
  </si>
  <si>
    <t>developmental process involved in reproduction (GO:0003006)</t>
  </si>
  <si>
    <t>antigen processing and presentation of exogenous antigen (GO:0019884)</t>
  </si>
  <si>
    <t>regulation of kinase activity (GO:0043549)</t>
  </si>
  <si>
    <t>protein depolymerization (GO:0051261)</t>
  </si>
  <si>
    <t>negative regulation of centrosome cycle (GO:0046606)</t>
  </si>
  <si>
    <t>spindle assembly involved in female meiosis I (GO:0007057)</t>
  </si>
  <si>
    <t xml:space="preserve"> &gt; 100</t>
  </si>
  <si>
    <t>cell cycle DNA replication maintenance of fidelity (GO:1902298)</t>
  </si>
  <si>
    <t>mitotic DNA replication maintenance of fidelity (GO:1990505)</t>
  </si>
  <si>
    <t>mitotic recombination-dependent replication fork processing (GO:1990426)</t>
  </si>
  <si>
    <t>cytokinetic process (GO:0032506)</t>
  </si>
  <si>
    <t>response to other organism (GO:0051707)</t>
  </si>
  <si>
    <t>response to external biotic stimulus (GO:0043207)</t>
  </si>
  <si>
    <t>DNA damage response, signal transduction by p53 class mediator resulting in transcription of p21 class mediator (GO:0006978)</t>
  </si>
  <si>
    <t>protein modification by small protein conjugation or removal (GO:0070647)</t>
  </si>
  <si>
    <t>blastocyst development (GO:0001824)</t>
  </si>
  <si>
    <t>regulation of secretion (GO:0051046)</t>
  </si>
  <si>
    <t>regulation of alternative mRNA splicing, via spliceosome (GO:0000381)</t>
  </si>
  <si>
    <t>antigen processing and presentation of peptide antigen (GO:0048002)</t>
  </si>
  <si>
    <t>positive regulation of response to DNA damage stimulus (GO:2001022)</t>
  </si>
  <si>
    <t>cation transport (GO:0006812)</t>
  </si>
  <si>
    <t>transport (GO:0006810)</t>
  </si>
  <si>
    <t>positive regulation of nitrogen compound metabolic process (GO:0051173)</t>
  </si>
  <si>
    <t>regulation of mitotic spindle organization (GO:0060236)</t>
  </si>
  <si>
    <t>DNA damage response, signal transduction resulting in transcription (GO:0042772)</t>
  </si>
  <si>
    <t>peptidyl-serine modification (GO:0018209)</t>
  </si>
  <si>
    <t>RNA transport (GO:0050658)</t>
  </si>
  <si>
    <t>nucleic acid transport (GO:0050657)</t>
  </si>
  <si>
    <t>positive regulation of DNA recombination (GO:0045911)</t>
  </si>
  <si>
    <t>establishment of RNA localization (GO:0051236)</t>
  </si>
  <si>
    <t>regulation of nuclear cell cycle DNA replication (GO:0033262)</t>
  </si>
  <si>
    <t>positive regulation of mitotic sister chromatid segregation (GO:0062033)</t>
  </si>
  <si>
    <t>translesion synthesis (GO:0019985)</t>
  </si>
  <si>
    <t>animal organ regeneration (GO:0031100)</t>
  </si>
  <si>
    <t>regulation of cytokinetic process (GO:0032954)</t>
  </si>
  <si>
    <t>spindle assembly involved in female meiosis (GO:0007056)</t>
  </si>
  <si>
    <t>post-translational protein acetylation (GO:0034421)</t>
  </si>
  <si>
    <t>mitotic telomere maintenance via semi-conservative replication (GO:1902990)</t>
  </si>
  <si>
    <t>positive regulation of cellular metabolic process (GO:0031325)</t>
  </si>
  <si>
    <t>centriole replication (GO:0007099)</t>
  </si>
  <si>
    <t>mitotic recombination (GO:0006312)</t>
  </si>
  <si>
    <t>regulation of generation of precursor metabolites and energy (GO:0043467)</t>
  </si>
  <si>
    <t>regulation of defense response (GO:0031347)</t>
  </si>
  <si>
    <t>regulation of spindle organization (GO:0090224)</t>
  </si>
  <si>
    <t>regulation of protein modification process (GO:0031399)</t>
  </si>
  <si>
    <t>exocytosis (GO:0006887)</t>
  </si>
  <si>
    <t>positive regulation of catalytic activity (GO:0043085)</t>
  </si>
  <si>
    <t>ion homeostasis (GO:0050801)</t>
  </si>
  <si>
    <t>protein-containing complex localization (GO:0031503)</t>
  </si>
  <si>
    <t>protein phosphorylation (GO:0006468)</t>
  </si>
  <si>
    <t>negative regulation of DNA-dependent DNA replication (GO:2000104)</t>
  </si>
  <si>
    <t>positive regulation of cellular process (GO:0048522)</t>
  </si>
  <si>
    <t>covalent chromatin modification (GO:0016569)</t>
  </si>
  <si>
    <t>import into nucleus (GO:0051170)</t>
  </si>
  <si>
    <t>regulation of glycolytic process (GO:0006110)</t>
  </si>
  <si>
    <t>regulation of cellular response to heat (GO:1900034)</t>
  </si>
  <si>
    <t>macromolecule modification (GO:0043412)</t>
  </si>
  <si>
    <t>negative regulation of DNA recombination (GO:0045910)</t>
  </si>
  <si>
    <t>error-free translesion synthesis (GO:0070987)</t>
  </si>
  <si>
    <t>oocyte maturation (GO:0001556)</t>
  </si>
  <si>
    <t>error-prone translesion synthesis (GO:0042276)</t>
  </si>
  <si>
    <t>proteasome-mediated ubiquitin-dependent protein catabolic process (GO:0043161)</t>
  </si>
  <si>
    <t>multi-organism nuclear import (GO:1902594)</t>
  </si>
  <si>
    <t>mitotic chromosome movement towards spindle pole (GO:0007079)</t>
  </si>
  <si>
    <t>regulation of DNA endoreduplication (GO:0032875)</t>
  </si>
  <si>
    <t>viral penetration into host nucleus (GO:0075732)</t>
  </si>
  <si>
    <t>positive regulation of protein localization to kinetochore (GO:1905342)</t>
  </si>
  <si>
    <t>regulation of protein localization to kinetochore (GO:1905340)</t>
  </si>
  <si>
    <t>strand invasion (GO:0042148)</t>
  </si>
  <si>
    <t>in utero embryonic development (GO:0001701)</t>
  </si>
  <si>
    <t>positive regulation of metabolic process (GO:0009893)</t>
  </si>
  <si>
    <t>RNA localization (GO:0006403)</t>
  </si>
  <si>
    <t>organelle localization by membrane tethering (GO:0140056)</t>
  </si>
  <si>
    <t>cellular chemical homeostasis (GO:0055082)</t>
  </si>
  <si>
    <t>antigen processing and presentation (GO:0019882)</t>
  </si>
  <si>
    <t>Table S6. Correlation between expression of STIL and 50 Hallmark-cancer related pathways across 33 cancer types.</t>
  </si>
  <si>
    <t>Cancer</t>
  </si>
  <si>
    <t>Pathway</t>
  </si>
  <si>
    <t>PCC</t>
  </si>
  <si>
    <t>Pvalue</t>
  </si>
  <si>
    <t>Positive/Negative</t>
  </si>
  <si>
    <t>Pathway category</t>
  </si>
  <si>
    <t>correlation2</t>
  </si>
  <si>
    <t>HALLMARK_BILE_ACID_METABOLISM</t>
  </si>
  <si>
    <t>Negative</t>
  </si>
  <si>
    <t>Path8</t>
  </si>
  <si>
    <t>N8</t>
  </si>
  <si>
    <t>HALLMARK_REACTIVE_OXYGEN_SPECIES_PATHWAY</t>
  </si>
  <si>
    <t>Path42</t>
  </si>
  <si>
    <t>N42</t>
  </si>
  <si>
    <t>HALLMARK_HEME_METABOLISM</t>
  </si>
  <si>
    <t>Path21</t>
  </si>
  <si>
    <t>N21</t>
  </si>
  <si>
    <t>HALLMARK_ALLOGRAFT_REJECTION</t>
  </si>
  <si>
    <t>Path2</t>
  </si>
  <si>
    <t>N2</t>
  </si>
  <si>
    <t>HALLMARK_INTERFERON_GAMMA_RESPONSE</t>
  </si>
  <si>
    <t>Path27</t>
  </si>
  <si>
    <t>N27</t>
  </si>
  <si>
    <t>HALLMARK_KRAS_SIGNALING_UP</t>
  </si>
  <si>
    <t>Path29</t>
  </si>
  <si>
    <t>N29</t>
  </si>
  <si>
    <t>HALLMARK_ADIPOGENESIS</t>
  </si>
  <si>
    <t>Path1</t>
  </si>
  <si>
    <t>N1</t>
  </si>
  <si>
    <t>HALLMARK_IL6_JAK_STAT3_SIGNALING</t>
  </si>
  <si>
    <t>Path24</t>
  </si>
  <si>
    <t>N24</t>
  </si>
  <si>
    <t>HALLMARK_OXIDATIVE_PHOSPHORYLATION</t>
  </si>
  <si>
    <t>Path36</t>
  </si>
  <si>
    <t>N36</t>
  </si>
  <si>
    <t>HALLMARK_IL2_STAT5_SIGNALING</t>
  </si>
  <si>
    <t>Path23</t>
  </si>
  <si>
    <t>N23</t>
  </si>
  <si>
    <t>HALLMARK_COMPLEMENT</t>
  </si>
  <si>
    <t>Path11</t>
  </si>
  <si>
    <t>N11</t>
  </si>
  <si>
    <t>HALLMARK_INTERFERON_ALPHA_RESPONSE</t>
  </si>
  <si>
    <t>Path26</t>
  </si>
  <si>
    <t>N26</t>
  </si>
  <si>
    <t>HALLMARK_P53_PATHWAY</t>
  </si>
  <si>
    <t>Path37</t>
  </si>
  <si>
    <t>N37</t>
  </si>
  <si>
    <t>HALLMARK_APOPTOSIS</t>
  </si>
  <si>
    <t>Path7</t>
  </si>
  <si>
    <t>N7</t>
  </si>
  <si>
    <t>HALLMARK_INFLAMMATORY_RESPONSE</t>
  </si>
  <si>
    <t>Path25</t>
  </si>
  <si>
    <t>N25</t>
  </si>
  <si>
    <t>HALLMARK_XENOBIOTIC_METABOLISM</t>
  </si>
  <si>
    <t>Path50</t>
  </si>
  <si>
    <t>N50</t>
  </si>
  <si>
    <t>HALLMARK_FATTY_ACID_METABOLISM</t>
  </si>
  <si>
    <t>Path17</t>
  </si>
  <si>
    <t>N17</t>
  </si>
  <si>
    <t>HALLMARK_ESTROGEN_RESPONSE_EARLY</t>
  </si>
  <si>
    <t>Path15</t>
  </si>
  <si>
    <t>N15</t>
  </si>
  <si>
    <t>HALLMARK_MYOGENESIS</t>
  </si>
  <si>
    <t>Path34</t>
  </si>
  <si>
    <t>N34</t>
  </si>
  <si>
    <t>HALLMARK_COAGULATION</t>
  </si>
  <si>
    <t>Path10</t>
  </si>
  <si>
    <t>N10</t>
  </si>
  <si>
    <t>HALLMARK_PROTEIN_SECRETION</t>
  </si>
  <si>
    <t>Path41</t>
  </si>
  <si>
    <t>N41</t>
  </si>
  <si>
    <t>HALLMARK_TNFA_SIGNALING_VIA_NFKB</t>
  </si>
  <si>
    <t>Path45</t>
  </si>
  <si>
    <t>N45</t>
  </si>
  <si>
    <t>HALLMARK_UV_RESPONSE_DN</t>
  </si>
  <si>
    <t>Path47</t>
  </si>
  <si>
    <t>N47</t>
  </si>
  <si>
    <t>HALLMARK_PEROXISOME</t>
  </si>
  <si>
    <t>Path39</t>
  </si>
  <si>
    <t>N39</t>
  </si>
  <si>
    <t>HALLMARK_APICAL_SURFACE</t>
  </si>
  <si>
    <t>Path6</t>
  </si>
  <si>
    <t>N6</t>
  </si>
  <si>
    <t>HALLMARK_ESTROGEN_RESPONSE_LATE</t>
  </si>
  <si>
    <t>Path16</t>
  </si>
  <si>
    <t>N16</t>
  </si>
  <si>
    <t>HALLMARK_NOTCH_SIGNALING</t>
  </si>
  <si>
    <t>Path35</t>
  </si>
  <si>
    <t>N35</t>
  </si>
  <si>
    <t>HALLMARK_WNT_BETA_CATENIN_SIGNALING</t>
  </si>
  <si>
    <t>Path49</t>
  </si>
  <si>
    <t>N49</t>
  </si>
  <si>
    <t>HALLMARK_TGF_BETA_SIGNALING</t>
  </si>
  <si>
    <t>Path44</t>
  </si>
  <si>
    <t>N44</t>
  </si>
  <si>
    <t>HALLMARK_ANGIOGENESIS</t>
  </si>
  <si>
    <t>Path4</t>
  </si>
  <si>
    <t>N4</t>
  </si>
  <si>
    <t>HALLMARK_EPITHELIAL_MESENCHYMAL_TRANSITION</t>
  </si>
  <si>
    <t>Path14</t>
  </si>
  <si>
    <t>N14</t>
  </si>
  <si>
    <t>HALLMARK_PANCREAS_BETA_CELLS</t>
  </si>
  <si>
    <t>Path38</t>
  </si>
  <si>
    <t>N38</t>
  </si>
  <si>
    <t>HALLMARK_APICAL_JUNCTION</t>
  </si>
  <si>
    <t>Path5</t>
  </si>
  <si>
    <t>N5</t>
  </si>
  <si>
    <t>HALLMARK_HYPOXIA</t>
  </si>
  <si>
    <t>Path22</t>
  </si>
  <si>
    <t>N22</t>
  </si>
  <si>
    <t>HALLMARK_KRAS_SIGNALING_DN</t>
  </si>
  <si>
    <t>Path28</t>
  </si>
  <si>
    <t>N28</t>
  </si>
  <si>
    <t>HALLMARK_HEDGEHOG_SIGNALING</t>
  </si>
  <si>
    <t>Path20</t>
  </si>
  <si>
    <t>N20</t>
  </si>
  <si>
    <t>HALLMARK_ANDROGEN_RESPONSE</t>
  </si>
  <si>
    <t>Path3</t>
  </si>
  <si>
    <t>N3</t>
  </si>
  <si>
    <t>HALLMARK_DNA_REPAIR</t>
  </si>
  <si>
    <t>Path12</t>
  </si>
  <si>
    <t>N12</t>
  </si>
  <si>
    <t>HALLMARK_MYC_TARGETS_V2</t>
  </si>
  <si>
    <t>Path33</t>
  </si>
  <si>
    <t>N33</t>
  </si>
  <si>
    <t>HALLMARK_UV_RESPONSE_UP</t>
  </si>
  <si>
    <t>Path48</t>
  </si>
  <si>
    <t>N48</t>
  </si>
  <si>
    <t>HALLMARK_GLYCOLYSIS</t>
  </si>
  <si>
    <t>Path19</t>
  </si>
  <si>
    <t>N19</t>
  </si>
  <si>
    <t>HALLMARK_MYC_TARGETS_V1</t>
  </si>
  <si>
    <t>Path32</t>
  </si>
  <si>
    <t>N32</t>
  </si>
  <si>
    <t>HALLMARK_CHOLESTEROL_HOMEOSTASIS</t>
  </si>
  <si>
    <t>Path9</t>
  </si>
  <si>
    <t>N9</t>
  </si>
  <si>
    <t>HALLMARK_PI3K_AKT_MTOR_SIGNALING</t>
  </si>
  <si>
    <t>Path40</t>
  </si>
  <si>
    <t>N40</t>
  </si>
  <si>
    <t>HSNC</t>
  </si>
  <si>
    <t>HALLMARK_MTORC1_SIGNALING</t>
  </si>
  <si>
    <t>Path31</t>
  </si>
  <si>
    <t>N31</t>
  </si>
  <si>
    <t>Positive</t>
  </si>
  <si>
    <t>P5</t>
  </si>
  <si>
    <t>P3</t>
  </si>
  <si>
    <t>P22</t>
  </si>
  <si>
    <t>P28</t>
  </si>
  <si>
    <t>P44</t>
  </si>
  <si>
    <t>P40</t>
  </si>
  <si>
    <t>P35</t>
  </si>
  <si>
    <t>P4</t>
  </si>
  <si>
    <t>P20</t>
  </si>
  <si>
    <t>P14</t>
  </si>
  <si>
    <t>P48</t>
  </si>
  <si>
    <t>P49</t>
  </si>
  <si>
    <t>P9</t>
  </si>
  <si>
    <t>P19</t>
  </si>
  <si>
    <t>P38</t>
  </si>
  <si>
    <t>P12</t>
  </si>
  <si>
    <t>P31</t>
  </si>
  <si>
    <t>HALLMARK_UNFOLDED_PROTEIN_RESPONSE</t>
  </si>
  <si>
    <t>Path46</t>
  </si>
  <si>
    <t>P46</t>
  </si>
  <si>
    <t>P33</t>
  </si>
  <si>
    <t>HALLMARK_SPERMATOGENESIS</t>
  </si>
  <si>
    <t>Path43</t>
  </si>
  <si>
    <t>P43</t>
  </si>
  <si>
    <t>HALLMARK_MITOTIC_SPINDLE</t>
  </si>
  <si>
    <t>Path30</t>
  </si>
  <si>
    <t>P30</t>
  </si>
  <si>
    <t>P32</t>
  </si>
  <si>
    <t>HALLMARK_E2F_TARGETS</t>
  </si>
  <si>
    <t>Path13</t>
  </si>
  <si>
    <t>P13</t>
  </si>
  <si>
    <t>HALLMARK_G2M_CHECKPOINT</t>
  </si>
  <si>
    <t>Path18</t>
  </si>
  <si>
    <t>P18</t>
  </si>
  <si>
    <t>P7</t>
  </si>
  <si>
    <t>P23</t>
  </si>
  <si>
    <t>P45</t>
  </si>
  <si>
    <t>P6</t>
  </si>
  <si>
    <t>P16</t>
  </si>
  <si>
    <t>P11</t>
  </si>
  <si>
    <t>P2</t>
  </si>
  <si>
    <t>P25</t>
  </si>
  <si>
    <t>P24</t>
  </si>
  <si>
    <t>P27</t>
  </si>
  <si>
    <t>P21</t>
  </si>
  <si>
    <t>P26</t>
  </si>
  <si>
    <t>P41</t>
  </si>
  <si>
    <t>P42</t>
  </si>
  <si>
    <t>P47</t>
  </si>
  <si>
    <t>P15</t>
  </si>
  <si>
    <t>P1</t>
  </si>
  <si>
    <t>P37</t>
  </si>
  <si>
    <t>P29</t>
  </si>
  <si>
    <t>P17</t>
  </si>
  <si>
    <t>P39</t>
  </si>
  <si>
    <t>P8</t>
  </si>
  <si>
    <t>P50</t>
  </si>
  <si>
    <t>P10</t>
  </si>
  <si>
    <t>P36</t>
  </si>
  <si>
    <t>Table S7. STIL expression was negatively correlated with multiple human cilia genes in pan-cancer.</t>
  </si>
  <si>
    <t>Gene name</t>
  </si>
  <si>
    <t>Location</t>
  </si>
  <si>
    <t>AK7</t>
  </si>
  <si>
    <t xml:space="preserve">adenylate kinase 7 </t>
  </si>
  <si>
    <t>Apical cell localisation</t>
  </si>
  <si>
    <t>PARD3</t>
  </si>
  <si>
    <t xml:space="preserve">par-3 family cell polarity regulator </t>
  </si>
  <si>
    <t>apical localisation; required for centrosome positioning</t>
  </si>
  <si>
    <t>CFAP126</t>
  </si>
  <si>
    <t xml:space="preserve">cilia and flagella associated protein 126 </t>
  </si>
  <si>
    <t>Around BB</t>
  </si>
  <si>
    <t>ARMC4</t>
  </si>
  <si>
    <t xml:space="preserve">armadillo repeat containing 4 </t>
  </si>
  <si>
    <t>axonemal dynein</t>
  </si>
  <si>
    <t>CCDC103</t>
  </si>
  <si>
    <t xml:space="preserve">coiled-coil domain containing 103 </t>
  </si>
  <si>
    <t>CCDC114</t>
  </si>
  <si>
    <t xml:space="preserve">coiled-coil domain containing 114 </t>
  </si>
  <si>
    <t>CCDC151</t>
  </si>
  <si>
    <t xml:space="preserve">coiled-coil domain containing 151 </t>
  </si>
  <si>
    <t>DNAAF3</t>
  </si>
  <si>
    <t>dynein (axonemal) assembly factor 3</t>
  </si>
  <si>
    <t>DNAAF1</t>
  </si>
  <si>
    <t xml:space="preserve">dynein axonemal assembly factor 1 </t>
  </si>
  <si>
    <t>DNAAF2</t>
  </si>
  <si>
    <t xml:space="preserve">dynein axonemal assembly factor 2 </t>
  </si>
  <si>
    <t>DNAAF5</t>
  </si>
  <si>
    <t xml:space="preserve">dynein axonemal assembly factor 5 </t>
  </si>
  <si>
    <t>DNAH1</t>
  </si>
  <si>
    <t xml:space="preserve">dynein axonemal heavy chain 1 </t>
  </si>
  <si>
    <t>DNAH10</t>
  </si>
  <si>
    <t xml:space="preserve">dynein axonemal heavy chain 10 </t>
  </si>
  <si>
    <t>DNAH11</t>
  </si>
  <si>
    <t xml:space="preserve">dynein axonemal heavy chain 11 </t>
  </si>
  <si>
    <t>DNAH2</t>
  </si>
  <si>
    <t xml:space="preserve">dynein axonemal heavy chain 2 </t>
  </si>
  <si>
    <t>DNAH5</t>
  </si>
  <si>
    <t xml:space="preserve">dynein axonemal heavy chain 5 </t>
  </si>
  <si>
    <t>DNAI1</t>
  </si>
  <si>
    <t xml:space="preserve">dynein axonemal intermediate chain 1 </t>
  </si>
  <si>
    <t>DNAI2</t>
  </si>
  <si>
    <t xml:space="preserve">dynein axonemal intermediate chain 2 </t>
  </si>
  <si>
    <t>DNAL1</t>
  </si>
  <si>
    <t xml:space="preserve">dynein axonemal light chain 1 </t>
  </si>
  <si>
    <t>DNALI1</t>
  </si>
  <si>
    <t xml:space="preserve">dynein axonemal light intermediate chain 1 </t>
  </si>
  <si>
    <t>DNAH9</t>
  </si>
  <si>
    <t xml:space="preserve">dynein, axonemal, heavy chain 9 </t>
  </si>
  <si>
    <t>DNAL4</t>
  </si>
  <si>
    <t xml:space="preserve">dynein, axonemal, light chain 4 </t>
  </si>
  <si>
    <t>DYX1C1</t>
  </si>
  <si>
    <t xml:space="preserve">dyslexia susceptibility 1 candidate 1 </t>
  </si>
  <si>
    <t>LRRC6</t>
  </si>
  <si>
    <t xml:space="preserve">leucine rich repeat containing 6 </t>
  </si>
  <si>
    <t>NME8</t>
  </si>
  <si>
    <t xml:space="preserve">NME/NM23 family member 8 </t>
  </si>
  <si>
    <t>SPAG1</t>
  </si>
  <si>
    <t xml:space="preserve">sperm associated antigen 1 </t>
  </si>
  <si>
    <t>TTC25</t>
  </si>
  <si>
    <t>tetratricopeptide repeat domain 25</t>
  </si>
  <si>
    <t>TTC29</t>
  </si>
  <si>
    <t xml:space="preserve">tetratricopeptide repeat domain 29 </t>
  </si>
  <si>
    <t>WDR78</t>
  </si>
  <si>
    <t xml:space="preserve">WD repeat domain 78 </t>
  </si>
  <si>
    <t>ZMYND10</t>
  </si>
  <si>
    <t xml:space="preserve">zinc finger MYND-type containing 10 </t>
  </si>
  <si>
    <t>CCDC63</t>
  </si>
  <si>
    <t xml:space="preserve">coiled-coil domain containing 63 </t>
  </si>
  <si>
    <t>axonemal dynein assembly</t>
  </si>
  <si>
    <t>ANO2</t>
  </si>
  <si>
    <t>anoctamin 2</t>
  </si>
  <si>
    <t>axoneme</t>
  </si>
  <si>
    <t>CFAP20</t>
  </si>
  <si>
    <t xml:space="preserve">cilia and flagella associated protein 20 </t>
  </si>
  <si>
    <t>CATIP</t>
  </si>
  <si>
    <t xml:space="preserve">ciliogenesis associated TTC17 interacting protein </t>
  </si>
  <si>
    <t>EFHC2</t>
  </si>
  <si>
    <t xml:space="preserve">EF-hand domain (C-terminal) containing 2 </t>
  </si>
  <si>
    <t>GPBAR1</t>
  </si>
  <si>
    <t xml:space="preserve">G protein-coupled bile acid receptor 1 </t>
  </si>
  <si>
    <t>MLF1</t>
  </si>
  <si>
    <t xml:space="preserve">myeloid leukemia factor 1 </t>
  </si>
  <si>
    <t>OSR1</t>
  </si>
  <si>
    <t>odd-skipped related transciption factor 1</t>
  </si>
  <si>
    <t>PACRG</t>
  </si>
  <si>
    <t xml:space="preserve">PARK2 coregulated </t>
  </si>
  <si>
    <t>PPP1R32</t>
  </si>
  <si>
    <t>protein phosphatase 1 regulatory subunit 32</t>
  </si>
  <si>
    <t>STK39</t>
  </si>
  <si>
    <t>serine/threonine kinase 39</t>
  </si>
  <si>
    <t>SLC4A1</t>
  </si>
  <si>
    <t xml:space="preserve">solute carrier family 4 member 1 </t>
  </si>
  <si>
    <t>SLC47A2</t>
  </si>
  <si>
    <t>Solute carrier family 47 member 2</t>
  </si>
  <si>
    <t>STOML3</t>
  </si>
  <si>
    <t xml:space="preserve">stomatin like 3 </t>
  </si>
  <si>
    <t>SNAP25</t>
  </si>
  <si>
    <t xml:space="preserve">synaptosome associated protein 25 </t>
  </si>
  <si>
    <t>TBX3</t>
  </si>
  <si>
    <t xml:space="preserve">T-box 3 </t>
  </si>
  <si>
    <t>TEKT1</t>
  </si>
  <si>
    <t xml:space="preserve">tektin 1 </t>
  </si>
  <si>
    <t>TEKT2</t>
  </si>
  <si>
    <t xml:space="preserve">tektin 2 </t>
  </si>
  <si>
    <t>TEKT3</t>
  </si>
  <si>
    <t xml:space="preserve">tektin 3 </t>
  </si>
  <si>
    <t>TEKT4</t>
  </si>
  <si>
    <t xml:space="preserve">tektin 4 </t>
  </si>
  <si>
    <t>TEKT5</t>
  </si>
  <si>
    <t xml:space="preserve">tektin 5 </t>
  </si>
  <si>
    <t>TUBB</t>
  </si>
  <si>
    <t xml:space="preserve">tubulin, beta 5 class I </t>
  </si>
  <si>
    <t>VHL</t>
  </si>
  <si>
    <t xml:space="preserve">von Hippel-Lindau tumor suppressor </t>
  </si>
  <si>
    <t>WNK1</t>
  </si>
  <si>
    <t>WNK lysine deficient protein kinase 1</t>
  </si>
  <si>
    <t>WNK4</t>
  </si>
  <si>
    <t>WNK lysine deficient protein kinase 4</t>
  </si>
  <si>
    <t>STX3</t>
  </si>
  <si>
    <t xml:space="preserve">syntaxin 3 </t>
  </si>
  <si>
    <t>axoneme - photoreceptor outer segment</t>
  </si>
  <si>
    <t>MNS1</t>
  </si>
  <si>
    <t xml:space="preserve">meiosis specific nuclear structural 1 </t>
  </si>
  <si>
    <t>axoneme (flagella)</t>
  </si>
  <si>
    <t>CEP104</t>
  </si>
  <si>
    <t xml:space="preserve">centrosomal protein 104 </t>
  </si>
  <si>
    <t>axoneme (tip)</t>
  </si>
  <si>
    <t>GLI1</t>
  </si>
  <si>
    <t xml:space="preserve">GLI family zinc finger 1 </t>
  </si>
  <si>
    <t>GLI2</t>
  </si>
  <si>
    <t xml:space="preserve">GLI family zinc finger 2 </t>
  </si>
  <si>
    <t>GLI3</t>
  </si>
  <si>
    <t xml:space="preserve">GLI family zinc finger 3 </t>
  </si>
  <si>
    <t>KIF19</t>
  </si>
  <si>
    <t xml:space="preserve">kinesin family member 19 </t>
  </si>
  <si>
    <t>KIF7</t>
  </si>
  <si>
    <t xml:space="preserve">kinesin family member 7 </t>
  </si>
  <si>
    <t>MAPRE1</t>
  </si>
  <si>
    <t xml:space="preserve">microtubule associated protein RP/EB family member 1 </t>
  </si>
  <si>
    <t>SPEF1</t>
  </si>
  <si>
    <t xml:space="preserve">sperm flagellar 1 </t>
  </si>
  <si>
    <t>SUFU</t>
  </si>
  <si>
    <t xml:space="preserve">SUFU negative regulator of hedgehog signaling </t>
  </si>
  <si>
    <t>HTR6</t>
  </si>
  <si>
    <t xml:space="preserve">5-hydroxytryptamine receptor 6 </t>
  </si>
  <si>
    <t>axoneme and signalling</t>
  </si>
  <si>
    <t>ADCY3</t>
  </si>
  <si>
    <t xml:space="preserve">adenylate cyclase 3 </t>
  </si>
  <si>
    <t>ADCY6</t>
  </si>
  <si>
    <t xml:space="preserve">adenylate cyclase 6 </t>
  </si>
  <si>
    <t>ANKS3</t>
  </si>
  <si>
    <t xml:space="preserve">ankyrin repeat and sterile alpha motif domain containing 3 </t>
  </si>
  <si>
    <t>ANKS6</t>
  </si>
  <si>
    <t xml:space="preserve">ankyrin repeat and sterile alpha motif domain containing 6 </t>
  </si>
  <si>
    <t>CEP41</t>
  </si>
  <si>
    <t xml:space="preserve">centrosomal protein 41 </t>
  </si>
  <si>
    <t>C2orf71</t>
  </si>
  <si>
    <t xml:space="preserve">chromosome 2 open reading frame 71 </t>
  </si>
  <si>
    <t>C21orf2</t>
  </si>
  <si>
    <t>Chromosome 21 open reading frame 2</t>
  </si>
  <si>
    <t>CNGA1</t>
  </si>
  <si>
    <t>cyclic nucleotide gated channel alpha 1</t>
  </si>
  <si>
    <t>CNGA2</t>
  </si>
  <si>
    <t xml:space="preserve">cyclic nucleotide gated channel alpha 2 </t>
  </si>
  <si>
    <t>CNGA4</t>
  </si>
  <si>
    <t xml:space="preserve">cyclic nucleotide gated channel alpha 4 </t>
  </si>
  <si>
    <t>CNGB1</t>
  </si>
  <si>
    <t xml:space="preserve">cyclic nucleotide gated channel beta 1 </t>
  </si>
  <si>
    <t>DCDC2</t>
  </si>
  <si>
    <t xml:space="preserve">doublecortin domain containing 2 </t>
  </si>
  <si>
    <t>EFHC1</t>
  </si>
  <si>
    <t xml:space="preserve">EF-hand domain containing 1 </t>
  </si>
  <si>
    <t>GPR161</t>
  </si>
  <si>
    <t xml:space="preserve">G protein-coupled receptor 161 </t>
  </si>
  <si>
    <t>GNAS</t>
  </si>
  <si>
    <t xml:space="preserve">GNAS (guanine nucleotide binding protein, alpha stimulating) complex locus </t>
  </si>
  <si>
    <t>INPP5B</t>
  </si>
  <si>
    <t xml:space="preserve">inositol polyphosphate-5-phosphatase B </t>
  </si>
  <si>
    <t>INPP5E</t>
  </si>
  <si>
    <t xml:space="preserve">inositol polyphosphate-5-phosphatase E </t>
  </si>
  <si>
    <t>ICK</t>
  </si>
  <si>
    <t xml:space="preserve">intestinal cell (MAK-like) kinase </t>
  </si>
  <si>
    <t>IQCB1</t>
  </si>
  <si>
    <t xml:space="preserve">IQ motif containing B1 </t>
  </si>
  <si>
    <t>LCA5</t>
  </si>
  <si>
    <t xml:space="preserve">lebercilin </t>
  </si>
  <si>
    <t>MCHR1</t>
  </si>
  <si>
    <t xml:space="preserve">melanin concentrating hormone receptor 1 </t>
  </si>
  <si>
    <t>NEK1</t>
  </si>
  <si>
    <t xml:space="preserve">NIMA related kinase 1 </t>
  </si>
  <si>
    <t>OCRL</t>
  </si>
  <si>
    <t xml:space="preserve">OCRL, inositol polyphosphate-5-phosphatase </t>
  </si>
  <si>
    <t>PTCH1</t>
  </si>
  <si>
    <t xml:space="preserve">patched 1 </t>
  </si>
  <si>
    <t>PIK3R4</t>
  </si>
  <si>
    <t>phosphoinositide-3-kinase regulatory subunit 4</t>
  </si>
  <si>
    <t>PKHD1</t>
  </si>
  <si>
    <t xml:space="preserve">polycystic kidney and hepatic disease 1 (autosomal recessive) </t>
  </si>
  <si>
    <t>PKD1L1</t>
  </si>
  <si>
    <t xml:space="preserve">polycystin 1 like 1, transient receptor potential channel interacting </t>
  </si>
  <si>
    <t>PKD1</t>
  </si>
  <si>
    <t xml:space="preserve">polycystin 1, transient receptor potential channel interacting </t>
  </si>
  <si>
    <t>PKD2</t>
  </si>
  <si>
    <t xml:space="preserve">polycystin 2, transient receptor potential cation channel </t>
  </si>
  <si>
    <t>RAB23</t>
  </si>
  <si>
    <t xml:space="preserve">RAB23, member RAS oncogene family </t>
  </si>
  <si>
    <t>SDCCAG8</t>
  </si>
  <si>
    <t xml:space="preserve">serologically defined colon cancer antigen 8 </t>
  </si>
  <si>
    <t>SMO</t>
  </si>
  <si>
    <t xml:space="preserve">smoothened, frizzled class receptor </t>
  </si>
  <si>
    <t>SSTR3</t>
  </si>
  <si>
    <t xml:space="preserve">somatostatin receptor 3 </t>
  </si>
  <si>
    <t>TPRA1</t>
  </si>
  <si>
    <t>transmembrane protein adipocyte associated 1</t>
  </si>
  <si>
    <t>USP9X</t>
  </si>
  <si>
    <t xml:space="preserve">ubiquitin specific peptidase 9, X-linked </t>
  </si>
  <si>
    <t>TTLL3</t>
  </si>
  <si>
    <t xml:space="preserve">tubulin tyrosine ligase like 3 </t>
  </si>
  <si>
    <t>axoneme modification (polyglutamylation)</t>
  </si>
  <si>
    <t>TTLL6</t>
  </si>
  <si>
    <t xml:space="preserve">tubulin tyrosine ligase like 6 </t>
  </si>
  <si>
    <t>TTLL9</t>
  </si>
  <si>
    <t xml:space="preserve">tubulin tyrosine ligase like 9 </t>
  </si>
  <si>
    <t>PEBP1</t>
  </si>
  <si>
    <t xml:space="preserve">phosphatidylethanolamine binding protein 1 </t>
  </si>
  <si>
    <t>axoneme; overlap with CEP290</t>
  </si>
  <si>
    <t>DYNLT1</t>
  </si>
  <si>
    <t xml:space="preserve">dynein light chain Tctex-type 1 </t>
  </si>
  <si>
    <t>axoneme; TZ</t>
  </si>
  <si>
    <t>ARL2BP</t>
  </si>
  <si>
    <t xml:space="preserve">ADP ribosylation factor like GTPase 2 binding protein </t>
  </si>
  <si>
    <t>basal body</t>
  </si>
  <si>
    <t>ALMS1</t>
  </si>
  <si>
    <t xml:space="preserve">ALMS1, centrosome and basal body associated protein </t>
  </si>
  <si>
    <t>ANKRD26</t>
  </si>
  <si>
    <t xml:space="preserve">ankyrin repeat domain 26 </t>
  </si>
  <si>
    <t>CSNK1D</t>
  </si>
  <si>
    <t xml:space="preserve">casein kinase 1, delta </t>
  </si>
  <si>
    <t>CNTRL</t>
  </si>
  <si>
    <t xml:space="preserve">centriolin </t>
  </si>
  <si>
    <t>CENPJ</t>
  </si>
  <si>
    <t xml:space="preserve">centromere protein J </t>
  </si>
  <si>
    <t>CEP19</t>
  </si>
  <si>
    <t xml:space="preserve">centrosomal protein 19 </t>
  </si>
  <si>
    <t>CEP63</t>
  </si>
  <si>
    <t xml:space="preserve">centrosomal protein 63 </t>
  </si>
  <si>
    <t xml:space="preserve">centrosomal protein 78 </t>
  </si>
  <si>
    <t>CSPP1</t>
  </si>
  <si>
    <t xml:space="preserve">centrosome and spindle pole associated protein 1 </t>
  </si>
  <si>
    <t>C10orf107</t>
  </si>
  <si>
    <t xml:space="preserve">chromosome 10 open reading frame 107 </t>
  </si>
  <si>
    <t>CCDC88A</t>
  </si>
  <si>
    <t>coiled-coil domain containing 88A</t>
  </si>
  <si>
    <t>CRB3</t>
  </si>
  <si>
    <t xml:space="preserve">crumbs 3, cell polarity complex component </t>
  </si>
  <si>
    <t>DVL1</t>
  </si>
  <si>
    <t xml:space="preserve">dishevelled segment polarity protein 1 </t>
  </si>
  <si>
    <t>DISC1</t>
  </si>
  <si>
    <t xml:space="preserve">disrupted in schizophrenia 1 </t>
  </si>
  <si>
    <t>EFCAB7</t>
  </si>
  <si>
    <t xml:space="preserve">EF-hand calcium binding domain 7 </t>
  </si>
  <si>
    <t>FAM161A</t>
  </si>
  <si>
    <t xml:space="preserve">family with sequence similarity 161 member A </t>
  </si>
  <si>
    <t>FOPNL</t>
  </si>
  <si>
    <t xml:space="preserve">FGFR1OP N-terminal like </t>
  </si>
  <si>
    <t>FUZ</t>
  </si>
  <si>
    <t xml:space="preserve">fuzzy planar cell polarity protein </t>
  </si>
  <si>
    <t>GDI2</t>
  </si>
  <si>
    <t xml:space="preserve">guanosine diphosphate (GDP) dissociation inhibitor 2 </t>
  </si>
  <si>
    <t>HYLS1</t>
  </si>
  <si>
    <t>Hydrolethalus syndrome protein 1</t>
  </si>
  <si>
    <t>INTU</t>
  </si>
  <si>
    <t xml:space="preserve">inturned planar cell polarity protein </t>
  </si>
  <si>
    <t>IQCE</t>
  </si>
  <si>
    <t xml:space="preserve">IQ motif containing E </t>
  </si>
  <si>
    <t>KIAA0556</t>
  </si>
  <si>
    <t xml:space="preserve">KIAA0556 </t>
  </si>
  <si>
    <t>KIAA0586</t>
  </si>
  <si>
    <t xml:space="preserve">KIAA0586 </t>
  </si>
  <si>
    <t>KIF27</t>
  </si>
  <si>
    <t xml:space="preserve">kinesin family member 27 </t>
  </si>
  <si>
    <t>KIF2A</t>
  </si>
  <si>
    <t xml:space="preserve">kinesin family member 2A </t>
  </si>
  <si>
    <t>KIZ</t>
  </si>
  <si>
    <t>kizuna centrosomal protein</t>
  </si>
  <si>
    <t>MST1</t>
  </si>
  <si>
    <t xml:space="preserve">macrophage stimulating 1 </t>
  </si>
  <si>
    <t>MARK4</t>
  </si>
  <si>
    <t xml:space="preserve">microtubule affinity regulating kinase 4 </t>
  </si>
  <si>
    <t>NEK4</t>
  </si>
  <si>
    <t xml:space="preserve">NIMA related kinase 4 </t>
  </si>
  <si>
    <t>NUBP1</t>
  </si>
  <si>
    <t>nucleotide binding protein 1</t>
  </si>
  <si>
    <t>NUBP2</t>
  </si>
  <si>
    <t>nucleotide binding protein 2</t>
  </si>
  <si>
    <t>PCNT</t>
  </si>
  <si>
    <t xml:space="preserve">pericentrin (kendrin) </t>
  </si>
  <si>
    <t>PAFAH1B1</t>
  </si>
  <si>
    <t xml:space="preserve">platelet activating factor acetylhydrolase 1b regulatory subunit 1 </t>
  </si>
  <si>
    <t>POC1A</t>
  </si>
  <si>
    <t xml:space="preserve">POC1 centriolar protein A </t>
  </si>
  <si>
    <t>POC1B</t>
  </si>
  <si>
    <t xml:space="preserve">POC1 centriolar protein B </t>
  </si>
  <si>
    <t xml:space="preserve">polo like kinase 1 </t>
  </si>
  <si>
    <t>PIFO</t>
  </si>
  <si>
    <t xml:space="preserve">primary cilia formation </t>
  </si>
  <si>
    <t>PPP2CA</t>
  </si>
  <si>
    <t xml:space="preserve">protein phosphatase 2 (formerly 2A), catalytic subunit, alpha isoform </t>
  </si>
  <si>
    <t>PTPDC1</t>
  </si>
  <si>
    <t xml:space="preserve">protein tyrosine phosphatase domain containing 1 </t>
  </si>
  <si>
    <t>RILPL1</t>
  </si>
  <si>
    <t xml:space="preserve">Rab interacting lysosomal protein like 1 </t>
  </si>
  <si>
    <t>RILPL2</t>
  </si>
  <si>
    <t xml:space="preserve">Rab interacting lysosomal protein like 2 </t>
  </si>
  <si>
    <t>RAB28</t>
  </si>
  <si>
    <t xml:space="preserve">RAB28, member RAS oncogene family </t>
  </si>
  <si>
    <t>RAB3IP</t>
  </si>
  <si>
    <t>RAB3A interacting protein</t>
  </si>
  <si>
    <t>RSG1</t>
  </si>
  <si>
    <t xml:space="preserve">REM2 and RAB like small GTPase 1 </t>
  </si>
  <si>
    <t>RTTN</t>
  </si>
  <si>
    <t xml:space="preserve">rotatin </t>
  </si>
  <si>
    <t>SAV1</t>
  </si>
  <si>
    <t xml:space="preserve">salvador family WW domain containing protein 1 </t>
  </si>
  <si>
    <t>STIL</t>
  </si>
  <si>
    <t xml:space="preserve">SCL/TAL1 interrupting locus </t>
  </si>
  <si>
    <t>STK3</t>
  </si>
  <si>
    <t>Serine/threonine kinase 3</t>
  </si>
  <si>
    <t>SNX10</t>
  </si>
  <si>
    <t xml:space="preserve">sorting nexin 10 </t>
  </si>
  <si>
    <t>SSNA1</t>
  </si>
  <si>
    <t xml:space="preserve">SS nuclear autoantigen 1 </t>
  </si>
  <si>
    <t>TOPORS</t>
  </si>
  <si>
    <t xml:space="preserve">TOP1 binding arginine/serine rich protein </t>
  </si>
  <si>
    <t>TAPT1</t>
  </si>
  <si>
    <t xml:space="preserve">transmembrane anterior posterior transformation 1 </t>
  </si>
  <si>
    <t>TUB</t>
  </si>
  <si>
    <t>tubby bipartite transcription factor</t>
  </si>
  <si>
    <t>TUBE1</t>
  </si>
  <si>
    <t xml:space="preserve">tubulin epsilon 1 </t>
  </si>
  <si>
    <t>TUBGCP6</t>
  </si>
  <si>
    <t xml:space="preserve">tubulin gamma complex associated protein 6 </t>
  </si>
  <si>
    <t>TTLL5</t>
  </si>
  <si>
    <t xml:space="preserve">tubulin tyrosine ligase like 5 </t>
  </si>
  <si>
    <t>USP33</t>
  </si>
  <si>
    <t>ubiquitin specific peptidase 33</t>
  </si>
  <si>
    <t>ULK4</t>
  </si>
  <si>
    <t xml:space="preserve">unc-51 like kinase 4 </t>
  </si>
  <si>
    <t>AKAP9</t>
  </si>
  <si>
    <t xml:space="preserve">A kinase (PRKA) anchor protein (yotiao) 9 </t>
  </si>
  <si>
    <t>BB (centrosome-associated)</t>
  </si>
  <si>
    <t xml:space="preserve">aurora kinase A </t>
  </si>
  <si>
    <t>C2CD3</t>
  </si>
  <si>
    <t xml:space="preserve">C2 calcium dependent domain containing 3 </t>
  </si>
  <si>
    <t>CDK5RAP2</t>
  </si>
  <si>
    <t xml:space="preserve">CDK5 regulatory subunit associated protein 2 </t>
  </si>
  <si>
    <t xml:space="preserve">centromere protein F </t>
  </si>
  <si>
    <t>CEP120</t>
  </si>
  <si>
    <t xml:space="preserve">centrosomal protein 120 </t>
  </si>
  <si>
    <t>CEP135</t>
  </si>
  <si>
    <t xml:space="preserve">centrosomal protein 135 </t>
  </si>
  <si>
    <t>CEP152</t>
  </si>
  <si>
    <t xml:space="preserve">centrosomal protein 152 </t>
  </si>
  <si>
    <t>CEP192</t>
  </si>
  <si>
    <t xml:space="preserve">centrosomal protein 192 </t>
  </si>
  <si>
    <t>CEP350</t>
  </si>
  <si>
    <t xml:space="preserve">centrosomal protein 350 </t>
  </si>
  <si>
    <t>CEP76</t>
  </si>
  <si>
    <t xml:space="preserve">centrosomal protein 76 </t>
  </si>
  <si>
    <t>CCDC22</t>
  </si>
  <si>
    <t xml:space="preserve">coiled-coil domain containing 22 </t>
  </si>
  <si>
    <t>EXOC4</t>
  </si>
  <si>
    <t xml:space="preserve">exocyst complex component 4 </t>
  </si>
  <si>
    <t xml:space="preserve">fidgetin like 1 </t>
  </si>
  <si>
    <t>HTT</t>
  </si>
  <si>
    <t xml:space="preserve">huntingtin </t>
  </si>
  <si>
    <t>KIAA1217</t>
  </si>
  <si>
    <t xml:space="preserve">KIAA1217 </t>
  </si>
  <si>
    <t>LUZP1</t>
  </si>
  <si>
    <t xml:space="preserve">leucine zipper protein 1 </t>
  </si>
  <si>
    <t xml:space="preserve">polo like kinase 4 </t>
  </si>
  <si>
    <t>PIBF1</t>
  </si>
  <si>
    <t xml:space="preserve">progesterone immunomodulatory binding factor 1 </t>
  </si>
  <si>
    <t>PROSER3</t>
  </si>
  <si>
    <t xml:space="preserve">proline and serine rich 3 </t>
  </si>
  <si>
    <t xml:space="preserve">SAS-6 centriolar assembly protein </t>
  </si>
  <si>
    <t>SPICE1</t>
  </si>
  <si>
    <t xml:space="preserve">spindle and centriole associated protein 1 </t>
  </si>
  <si>
    <t>WDR62</t>
  </si>
  <si>
    <t xml:space="preserve">WD repeat domain 62 </t>
  </si>
  <si>
    <t>FLCN</t>
  </si>
  <si>
    <t xml:space="preserve">folliculin </t>
  </si>
  <si>
    <t>BB and axoneme</t>
  </si>
  <si>
    <t>MDM1</t>
  </si>
  <si>
    <t xml:space="preserve">Mdm1 nuclear protein </t>
  </si>
  <si>
    <t>PRKAR1A</t>
  </si>
  <si>
    <t xml:space="preserve">protein kinase, cAMP dependent regulatory, type I, alpha </t>
  </si>
  <si>
    <t>PRKAR2A</t>
  </si>
  <si>
    <t xml:space="preserve">protein kinase, cAMP dependent regulatory, type II alpha </t>
  </si>
  <si>
    <t>PRKAR2B</t>
  </si>
  <si>
    <t xml:space="preserve">protein kinase, cAMP dependent regulatory, type II beta </t>
  </si>
  <si>
    <t>PRKACA</t>
  </si>
  <si>
    <t xml:space="preserve">protein kinase, cAMP dependent, catalytic, alpha </t>
  </si>
  <si>
    <t>PRKACB</t>
  </si>
  <si>
    <t xml:space="preserve">protein kinase, cAMP dependent, catalytic, beta </t>
  </si>
  <si>
    <t>SAXO1</t>
  </si>
  <si>
    <t xml:space="preserve">stabilizer of axonemal microtubules 1 </t>
  </si>
  <si>
    <t>CEP162</t>
  </si>
  <si>
    <t xml:space="preserve">centrosomal protein 162 </t>
  </si>
  <si>
    <t>BB distal/proximal end</t>
  </si>
  <si>
    <t>CEP97</t>
  </si>
  <si>
    <t xml:space="preserve">centrosomal protein 97 </t>
  </si>
  <si>
    <t>CROCC</t>
  </si>
  <si>
    <t xml:space="preserve">ciliary rootlet coiled-coil, rootletin </t>
  </si>
  <si>
    <t xml:space="preserve">kinesin family member 24 </t>
  </si>
  <si>
    <t xml:space="preserve">NIMA related kinase 2 </t>
  </si>
  <si>
    <t>POC5</t>
  </si>
  <si>
    <t xml:space="preserve">POC5 centriolar protein homolog (Chlamydomonas) </t>
  </si>
  <si>
    <t>CCP110</t>
  </si>
  <si>
    <t>Centriolar coiled-coil protein 110</t>
  </si>
  <si>
    <t>ARL6</t>
  </si>
  <si>
    <t xml:space="preserve">ADP ribosylation factor like GTPase 6 </t>
  </si>
  <si>
    <t>BBS (IFT-associated)</t>
  </si>
  <si>
    <t>BBS1</t>
  </si>
  <si>
    <t xml:space="preserve">Bardet-Biedl syndrome 1 </t>
  </si>
  <si>
    <t>BBS2</t>
  </si>
  <si>
    <t xml:space="preserve">Bardet-Biedl syndrome 2 </t>
  </si>
  <si>
    <t>BBS4</t>
  </si>
  <si>
    <t xml:space="preserve">Bardet-Biedl syndrome 4 </t>
  </si>
  <si>
    <t>BBS5</t>
  </si>
  <si>
    <t xml:space="preserve">Bardet-Biedl syndrome 5 </t>
  </si>
  <si>
    <t>BBS7</t>
  </si>
  <si>
    <t xml:space="preserve">Bardet-Biedl syndrome 7 </t>
  </si>
  <si>
    <t>BBS9</t>
  </si>
  <si>
    <t xml:space="preserve">Bardet-Biedl syndrome 9 </t>
  </si>
  <si>
    <t>TTC8</t>
  </si>
  <si>
    <t xml:space="preserve">tetratricopeptide repeat domain 8 </t>
  </si>
  <si>
    <t>BBS10</t>
  </si>
  <si>
    <t xml:space="preserve">Bardet-Biedl syndrome 10 </t>
  </si>
  <si>
    <t>BBSome regulators</t>
  </si>
  <si>
    <t>BBS12</t>
  </si>
  <si>
    <t xml:space="preserve">Bardet-Biedl syndrome 12 </t>
  </si>
  <si>
    <t>BBIP1</t>
  </si>
  <si>
    <t>BBSome interacting protein 1</t>
  </si>
  <si>
    <t>CEP290</t>
  </si>
  <si>
    <t xml:space="preserve">centrosomal protein 290 </t>
  </si>
  <si>
    <t>C8orf37</t>
  </si>
  <si>
    <t>Chromosome 8 open reading frame 37</t>
  </si>
  <si>
    <t>LZTFL1</t>
  </si>
  <si>
    <t xml:space="preserve">leucine zipper transcription factor like 1 </t>
  </si>
  <si>
    <t>MKKS</t>
  </si>
  <si>
    <t xml:space="preserve">McKusick-Kaufman syndrome </t>
  </si>
  <si>
    <t>MKS1</t>
  </si>
  <si>
    <t xml:space="preserve">Meckel syndrome, type 1 </t>
  </si>
  <si>
    <t>TRIM32</t>
  </si>
  <si>
    <t xml:space="preserve">tripartite motif containing 32 </t>
  </si>
  <si>
    <t>WDPCP</t>
  </si>
  <si>
    <t xml:space="preserve">WD repeat containing planar cell polarity effector </t>
  </si>
  <si>
    <t>PTK7</t>
  </si>
  <si>
    <t xml:space="preserve">PTK7 protein tyrosine kinase 7 </t>
  </si>
  <si>
    <t>cell polarity; cilium motility</t>
  </si>
  <si>
    <t>CFAP54</t>
  </si>
  <si>
    <t xml:space="preserve">cilia and flagella associated protein 54 </t>
  </si>
  <si>
    <t>central pair</t>
  </si>
  <si>
    <t>DNAH6</t>
  </si>
  <si>
    <t xml:space="preserve">dynein axonemal heavy chain 6 </t>
  </si>
  <si>
    <t>HYDIN</t>
  </si>
  <si>
    <t xml:space="preserve">HYDIN, axonemal central pair apparatus protein </t>
  </si>
  <si>
    <t>RSPH4A</t>
  </si>
  <si>
    <t xml:space="preserve">radial spoke head 4 homolog A </t>
  </si>
  <si>
    <t>STK36</t>
  </si>
  <si>
    <t xml:space="preserve">serine/threonine kinase 36 </t>
  </si>
  <si>
    <t>SPAG16</t>
  </si>
  <si>
    <t xml:space="preserve">sperm associated antigen 16 </t>
  </si>
  <si>
    <t>SPAG17</t>
  </si>
  <si>
    <t xml:space="preserve">sperm associated antigen 17 </t>
  </si>
  <si>
    <t>SPAG6</t>
  </si>
  <si>
    <t xml:space="preserve">sperm associated antigen 6 </t>
  </si>
  <si>
    <t>SPEF2</t>
  </si>
  <si>
    <t xml:space="preserve">sperm flagellar 2 </t>
  </si>
  <si>
    <t>CEP131</t>
  </si>
  <si>
    <t xml:space="preserve">centrosomal protein 131 </t>
  </si>
  <si>
    <t>centriolar satellite</t>
  </si>
  <si>
    <t>CEP72</t>
  </si>
  <si>
    <t xml:space="preserve">centrosomal protein 72 </t>
  </si>
  <si>
    <t>C11orf49</t>
  </si>
  <si>
    <t xml:space="preserve">chromosome 11 open reading frame 49 </t>
  </si>
  <si>
    <t>CFAP53</t>
  </si>
  <si>
    <t xml:space="preserve">cilia and flagella associated protein 53 </t>
  </si>
  <si>
    <t>CCDC112</t>
  </si>
  <si>
    <t xml:space="preserve">coiled-coil domain containing 112 </t>
  </si>
  <si>
    <t>CCDC13</t>
  </si>
  <si>
    <t xml:space="preserve">coiled-coil domain containing 13 </t>
  </si>
  <si>
    <t>CCDC14</t>
  </si>
  <si>
    <t xml:space="preserve">coiled-coil domain containing 14 </t>
  </si>
  <si>
    <t>CCDC18</t>
  </si>
  <si>
    <t xml:space="preserve">coiled-coil domain containing 18 </t>
  </si>
  <si>
    <t>CCDC28B</t>
  </si>
  <si>
    <t xml:space="preserve">coiled-coil domain containing 28B </t>
  </si>
  <si>
    <t>CCDC66</t>
  </si>
  <si>
    <t>coiled-coil domain containing 6</t>
  </si>
  <si>
    <t>FGFR1OP</t>
  </si>
  <si>
    <t xml:space="preserve">FGFR1 oncogene partner </t>
  </si>
  <si>
    <t>LRRC49</t>
  </si>
  <si>
    <t xml:space="preserve">leucine rich repeat containing 49 </t>
  </si>
  <si>
    <t>MCRS1</t>
  </si>
  <si>
    <t xml:space="preserve">microspherule protein 1 </t>
  </si>
  <si>
    <t>KIAA0753</t>
  </si>
  <si>
    <t>MNR; OFIP</t>
  </si>
  <si>
    <t>OFD1</t>
  </si>
  <si>
    <t xml:space="preserve">OFD1, centriole and centriolar satellite protein </t>
  </si>
  <si>
    <t>PCM1</t>
  </si>
  <si>
    <t xml:space="preserve">pericentriolar material 1 </t>
  </si>
  <si>
    <t>SSX2IP</t>
  </si>
  <si>
    <t xml:space="preserve">SSX family member 2 interacting protein </t>
  </si>
  <si>
    <t xml:space="preserve">TBC1 domain family member 31 </t>
  </si>
  <si>
    <t>TEX9</t>
  </si>
  <si>
    <t xml:space="preserve">testis expressed 9 </t>
  </si>
  <si>
    <t>WRAP73</t>
  </si>
  <si>
    <t xml:space="preserve">WD repeat containing, antisense to TP73 </t>
  </si>
  <si>
    <t>CETN1</t>
  </si>
  <si>
    <t xml:space="preserve">centrin 1 </t>
  </si>
  <si>
    <t>Centriole</t>
  </si>
  <si>
    <t>CETN3</t>
  </si>
  <si>
    <t xml:space="preserve">centrin 3 </t>
  </si>
  <si>
    <t>CETN2</t>
  </si>
  <si>
    <t xml:space="preserve">centrin 2 </t>
  </si>
  <si>
    <t>Centriole; ciliogenesis</t>
  </si>
  <si>
    <t>CEP250</t>
  </si>
  <si>
    <t xml:space="preserve">centrosomal protein 250 </t>
  </si>
  <si>
    <t>Centriole-centriole cohesion</t>
  </si>
  <si>
    <t xml:space="preserve">origin recognition complex subunit 1 </t>
  </si>
  <si>
    <t>centrosome; nucleus</t>
  </si>
  <si>
    <t>CCDC37</t>
  </si>
  <si>
    <t xml:space="preserve">cilia and flagella associated protein 100 </t>
  </si>
  <si>
    <t>Chlamydomonas flagellar protein</t>
  </si>
  <si>
    <t>CFAP58</t>
  </si>
  <si>
    <t xml:space="preserve">cilia and flagella associated protein 58 </t>
  </si>
  <si>
    <t>CDKL5</t>
  </si>
  <si>
    <t xml:space="preserve">cyclin dependent kinase like 5 </t>
  </si>
  <si>
    <t>C15orf26</t>
  </si>
  <si>
    <t xml:space="preserve">cilia and flagella associated protein 161 </t>
  </si>
  <si>
    <t>SEPT2</t>
  </si>
  <si>
    <t xml:space="preserve">septin 2 </t>
  </si>
  <si>
    <t>Ciliary base</t>
  </si>
  <si>
    <t>SEPT7</t>
  </si>
  <si>
    <t xml:space="preserve">septin 7 </t>
  </si>
  <si>
    <t>GNAI2</t>
  </si>
  <si>
    <t xml:space="preserve">guanine nucleotide binding protein (G protein), alpha inhibiting 2 </t>
  </si>
  <si>
    <t>Ciliary motility</t>
  </si>
  <si>
    <t>GNAI3</t>
  </si>
  <si>
    <t xml:space="preserve">guanine nucleotide binding protein (G protein), alpha inhibiting 3 </t>
  </si>
  <si>
    <t>Ciliary orientation</t>
  </si>
  <si>
    <t>PKD2L1</t>
  </si>
  <si>
    <t xml:space="preserve">polycystin 2 like 1, transient receptor potential cation channel </t>
  </si>
  <si>
    <t>Ciliary signaling</t>
  </si>
  <si>
    <t>CTTN</t>
  </si>
  <si>
    <t xml:space="preserve">cortactin </t>
  </si>
  <si>
    <t>Ciliogenesis inhibition</t>
  </si>
  <si>
    <t>GSK3A</t>
  </si>
  <si>
    <t>glycogen synthase kinase 3 alpha</t>
  </si>
  <si>
    <t>cytoplasm or cytosol</t>
  </si>
  <si>
    <t>MORN3</t>
  </si>
  <si>
    <t xml:space="preserve">MORN repeat containing 3 </t>
  </si>
  <si>
    <t>PIH1D3</t>
  </si>
  <si>
    <t>PIH1 domain containing 3</t>
  </si>
  <si>
    <t>TBC1D32</t>
  </si>
  <si>
    <t xml:space="preserve">TBC1 domain family member 32 </t>
  </si>
  <si>
    <t>TTC17</t>
  </si>
  <si>
    <t xml:space="preserve">tetratricopeptide repeat domain 17 </t>
  </si>
  <si>
    <t>CNTROB</t>
  </si>
  <si>
    <t xml:space="preserve">centrobin, centrosomal BRCA2 interacting protein </t>
  </si>
  <si>
    <t>Daughter centriole</t>
  </si>
  <si>
    <t>CEP164</t>
  </si>
  <si>
    <t xml:space="preserve">centrosomal protein 164 </t>
  </si>
  <si>
    <t>distal appendage</t>
  </si>
  <si>
    <t>CEP83</t>
  </si>
  <si>
    <t xml:space="preserve">centrosomal protein 83 </t>
  </si>
  <si>
    <t>CEP89</t>
  </si>
  <si>
    <t xml:space="preserve">centrosomal protein 89 </t>
  </si>
  <si>
    <t>CBY1</t>
  </si>
  <si>
    <t xml:space="preserve">chibby family member 1, beta catenin antagonist </t>
  </si>
  <si>
    <t>DZIP1</t>
  </si>
  <si>
    <t xml:space="preserve">DAZ interacting zinc finger protein 1 </t>
  </si>
  <si>
    <t>FBF1</t>
  </si>
  <si>
    <t xml:space="preserve">Fas binding factor 1 </t>
  </si>
  <si>
    <t>SCLT1</t>
  </si>
  <si>
    <t xml:space="preserve">sodium channel and clathrin linker 1 </t>
  </si>
  <si>
    <t>TTBK2</t>
  </si>
  <si>
    <t xml:space="preserve">tau tubulin kinase 2 </t>
  </si>
  <si>
    <t>LRRC48</t>
  </si>
  <si>
    <t>Dynein Regulatory Complex Subunit 3</t>
  </si>
  <si>
    <t>dynein regulatory complex</t>
  </si>
  <si>
    <t>RAB17</t>
  </si>
  <si>
    <t xml:space="preserve">RAB17, member RAS oncogene family </t>
  </si>
  <si>
    <t>Endosomes</t>
  </si>
  <si>
    <t>GALNT11</t>
  </si>
  <si>
    <t xml:space="preserve">polypeptide N-acetylgalactosaminyltransferase 11 </t>
  </si>
  <si>
    <t>Golgi</t>
  </si>
  <si>
    <t>POMGNT1</t>
  </si>
  <si>
    <t xml:space="preserve">protein O-linked mannose N-acetylglucosaminyltransferase 1 (beta 1,2-) </t>
  </si>
  <si>
    <t>RAB29</t>
  </si>
  <si>
    <t>RAB29, member RAS oncogene family</t>
  </si>
  <si>
    <t>Golgi; cilia base; IFT-associated</t>
  </si>
  <si>
    <t>TRIP11</t>
  </si>
  <si>
    <t xml:space="preserve">thyroid hormone receptor interactor 11 </t>
  </si>
  <si>
    <t>Golgi; IFT-associated</t>
  </si>
  <si>
    <t>FAM58A</t>
  </si>
  <si>
    <t xml:space="preserve">family with sequence similarity 58 member A </t>
  </si>
  <si>
    <t>IFT cilia regulation</t>
  </si>
  <si>
    <t>MAK</t>
  </si>
  <si>
    <t xml:space="preserve">male germ cell associated kinase </t>
  </si>
  <si>
    <t>MOK</t>
  </si>
  <si>
    <t>MOK protein kinase</t>
  </si>
  <si>
    <t>DYNC2H1</t>
  </si>
  <si>
    <t xml:space="preserve">dynein cytoplasmic 2 heavy chain 1 </t>
  </si>
  <si>
    <t>IFT retrograde transport</t>
  </si>
  <si>
    <t>DYNC2LI1</t>
  </si>
  <si>
    <t xml:space="preserve">dynein cytoplasmic 2 light intermediate chain 1 </t>
  </si>
  <si>
    <t>IFT122</t>
  </si>
  <si>
    <t xml:space="preserve">intraflagellar transport 122 </t>
  </si>
  <si>
    <t>IFT-A</t>
  </si>
  <si>
    <t>IFT140</t>
  </si>
  <si>
    <t xml:space="preserve">intraflagellar transport 140 </t>
  </si>
  <si>
    <t>IFT43</t>
  </si>
  <si>
    <t xml:space="preserve">intraflagellar transport 43 </t>
  </si>
  <si>
    <t>TTC21A</t>
  </si>
  <si>
    <t>tetratricopeptide repeat domain 21A</t>
  </si>
  <si>
    <t>TTC21B</t>
  </si>
  <si>
    <t xml:space="preserve">tetratricopeptide repeat domain 21B </t>
  </si>
  <si>
    <t>TULP3</t>
  </si>
  <si>
    <t xml:space="preserve">tubby like protein 3 </t>
  </si>
  <si>
    <t>WDR19</t>
  </si>
  <si>
    <t xml:space="preserve">WD repeat domain 19 </t>
  </si>
  <si>
    <t>WDR35</t>
  </si>
  <si>
    <t xml:space="preserve">WD repeat domain 35 </t>
  </si>
  <si>
    <t>CLUAP1</t>
  </si>
  <si>
    <t xml:space="preserve">clusterin associated protein 1 </t>
  </si>
  <si>
    <t>IFT-B</t>
  </si>
  <si>
    <t>HSPB11</t>
  </si>
  <si>
    <t xml:space="preserve">heat shock protein family B (small) member 11 </t>
  </si>
  <si>
    <t>IFT172</t>
  </si>
  <si>
    <t xml:space="preserve">intraflagellar transport 172 </t>
  </si>
  <si>
    <t>IFT20</t>
  </si>
  <si>
    <t xml:space="preserve">intraflagellar transport 20 </t>
  </si>
  <si>
    <t>IFT27</t>
  </si>
  <si>
    <t xml:space="preserve">intraflagellar transport 27 </t>
  </si>
  <si>
    <t>IFT46</t>
  </si>
  <si>
    <t xml:space="preserve">intraflagellar transport 46 </t>
  </si>
  <si>
    <t>IFT52</t>
  </si>
  <si>
    <t xml:space="preserve">intraflagellar transport 52 </t>
  </si>
  <si>
    <t>IFT57</t>
  </si>
  <si>
    <t xml:space="preserve">intraflagellar transport 57 </t>
  </si>
  <si>
    <t>IFT74</t>
  </si>
  <si>
    <t xml:space="preserve">intraflagellar transport 74 </t>
  </si>
  <si>
    <t>IFT80</t>
  </si>
  <si>
    <t xml:space="preserve">intraflagellar transport 80 </t>
  </si>
  <si>
    <t>IFT81</t>
  </si>
  <si>
    <t xml:space="preserve">intraflagellar transport 81 </t>
  </si>
  <si>
    <t>IFT88</t>
  </si>
  <si>
    <t xml:space="preserve">intraflagellar transport 88 </t>
  </si>
  <si>
    <t>TTC26</t>
  </si>
  <si>
    <t xml:space="preserve">tetratricopeptide repeat domain 26 </t>
  </si>
  <si>
    <t>TTC30A</t>
  </si>
  <si>
    <t xml:space="preserve">tetratricopeptide repeat domain 30A </t>
  </si>
  <si>
    <t>TTC30B</t>
  </si>
  <si>
    <t>tetratricopeptide repeat domain 30B</t>
  </si>
  <si>
    <t>TRAF3IP1</t>
  </si>
  <si>
    <t xml:space="preserve">TRAF3 interacting protein 1 </t>
  </si>
  <si>
    <t>IFT22</t>
  </si>
  <si>
    <t>Intraflagellar Transport 22</t>
  </si>
  <si>
    <t>TCTEX1D2</t>
  </si>
  <si>
    <t>Tctex1 domain containing 2</t>
  </si>
  <si>
    <t>IFT-dynein</t>
  </si>
  <si>
    <t>WDR34</t>
  </si>
  <si>
    <t xml:space="preserve">WD repeat domain 34 </t>
  </si>
  <si>
    <t>WDR60</t>
  </si>
  <si>
    <t xml:space="preserve">WD repeat domain 60 </t>
  </si>
  <si>
    <t>KIFAP3</t>
  </si>
  <si>
    <t xml:space="preserve">kinesin associated protein 3 </t>
  </si>
  <si>
    <t>IFT-kinesin</t>
  </si>
  <si>
    <t>KIF17</t>
  </si>
  <si>
    <t xml:space="preserve">kinesin family member 17 </t>
  </si>
  <si>
    <t>KIF3A</t>
  </si>
  <si>
    <t xml:space="preserve">kinesin family member 3A </t>
  </si>
  <si>
    <t>KIF3B</t>
  </si>
  <si>
    <t xml:space="preserve">kinesin family member 3B </t>
  </si>
  <si>
    <t>KIF3C</t>
  </si>
  <si>
    <t xml:space="preserve">kinesin family member 3C </t>
  </si>
  <si>
    <t>EVC</t>
  </si>
  <si>
    <t xml:space="preserve">EvC ciliary complex subunit 1 </t>
  </si>
  <si>
    <t>INV compartment</t>
  </si>
  <si>
    <t>EVC2</t>
  </si>
  <si>
    <t xml:space="preserve">EvC ciliary complex subunit 2 </t>
  </si>
  <si>
    <t>INVS</t>
  </si>
  <si>
    <t xml:space="preserve">inversin </t>
  </si>
  <si>
    <t>NPHP3</t>
  </si>
  <si>
    <t>nephrocystin 3</t>
  </si>
  <si>
    <t>NEK8</t>
  </si>
  <si>
    <t xml:space="preserve">NIMA related kinase 8 </t>
  </si>
  <si>
    <t>ARL13B</t>
  </si>
  <si>
    <t xml:space="preserve">ADP ribosylation factor like GTPase 13B </t>
  </si>
  <si>
    <t>lipidated protein transport</t>
  </si>
  <si>
    <t>ARL3</t>
  </si>
  <si>
    <t xml:space="preserve">ADP ribosylation factor like GTPase 3 </t>
  </si>
  <si>
    <t>ARL2</t>
  </si>
  <si>
    <t>ADP-ribosylation factor-like 2</t>
  </si>
  <si>
    <t>PDE6D</t>
  </si>
  <si>
    <t xml:space="preserve">phosphodiesterase 6D </t>
  </si>
  <si>
    <t>RP2</t>
  </si>
  <si>
    <t xml:space="preserve">retinitis pigmentosa 2 (X-linked recessive) </t>
  </si>
  <si>
    <t>UNC119</t>
  </si>
  <si>
    <t>unc-119 lipid binding chaperone</t>
  </si>
  <si>
    <t>TUBA1A</t>
  </si>
  <si>
    <t xml:space="preserve">tubulin alpha 1a </t>
  </si>
  <si>
    <t>microtubule cytoskeleton</t>
  </si>
  <si>
    <t>TUBA1C</t>
  </si>
  <si>
    <t xml:space="preserve">tubulin alpha 1c </t>
  </si>
  <si>
    <t>TUBA4A</t>
  </si>
  <si>
    <t xml:space="preserve">tubulin alpha 4a </t>
  </si>
  <si>
    <t>TUBB2A</t>
  </si>
  <si>
    <t xml:space="preserve">tubulin beta 2A class IIa </t>
  </si>
  <si>
    <t>TUBB3</t>
  </si>
  <si>
    <t xml:space="preserve">tubulin beta 3 class III </t>
  </si>
  <si>
    <t>TUBB2B</t>
  </si>
  <si>
    <t xml:space="preserve">tubulin beta 4B class IVb </t>
  </si>
  <si>
    <t>XPNPEP3</t>
  </si>
  <si>
    <t xml:space="preserve">X-prolyl aminopeptidase 3 </t>
  </si>
  <si>
    <t>mitochondria</t>
  </si>
  <si>
    <t>IQCG</t>
  </si>
  <si>
    <t>IQ motif containing G</t>
  </si>
  <si>
    <t>motile axoneme (dynein regulatory complex)</t>
  </si>
  <si>
    <t>DPCD</t>
  </si>
  <si>
    <t xml:space="preserve">deleted in primary ciliary dyskinesia homolog (mouse) </t>
  </si>
  <si>
    <t>motile cilium</t>
  </si>
  <si>
    <t>CCNO</t>
  </si>
  <si>
    <t xml:space="preserve">cyclin O </t>
  </si>
  <si>
    <t>multi-ciliated epithelial cell differentiation</t>
  </si>
  <si>
    <t>MCIDAS</t>
  </si>
  <si>
    <t xml:space="preserve">multiciliate differentiation and DNA synthesis associated cell cycle protein </t>
  </si>
  <si>
    <t>CCDC39</t>
  </si>
  <si>
    <t xml:space="preserve">coiled-coil domain containing 39 </t>
  </si>
  <si>
    <t>Nexin-dynein regulatory complex</t>
  </si>
  <si>
    <t>CCDC40</t>
  </si>
  <si>
    <t xml:space="preserve">coiled-coil domain containing 40 </t>
  </si>
  <si>
    <t>CCDC65</t>
  </si>
  <si>
    <t xml:space="preserve">coiled-coil domain containing 65 </t>
  </si>
  <si>
    <t>DRC1</t>
  </si>
  <si>
    <t xml:space="preserve">dynein regulatory complex subunit 1 </t>
  </si>
  <si>
    <t>GAS8</t>
  </si>
  <si>
    <t xml:space="preserve">growth arrest specific 8 </t>
  </si>
  <si>
    <t>GLIS2</t>
  </si>
  <si>
    <t xml:space="preserve">GLIS family zinc finger 2 </t>
  </si>
  <si>
    <t>nucleus</t>
  </si>
  <si>
    <t>ZNF423</t>
  </si>
  <si>
    <t xml:space="preserve">zinc finger protein 423 </t>
  </si>
  <si>
    <t>DDX59</t>
  </si>
  <si>
    <t>DEAD-box helicase 59</t>
  </si>
  <si>
    <t>nucleus; cytosplasm</t>
  </si>
  <si>
    <t>MAL</t>
  </si>
  <si>
    <t xml:space="preserve">mal, T-cell differentiation protein </t>
  </si>
  <si>
    <t>periciliary membrane</t>
  </si>
  <si>
    <t>CFAP61</t>
  </si>
  <si>
    <t xml:space="preserve">cilia and flagella associated protein 61 </t>
  </si>
  <si>
    <t>radial spoke</t>
  </si>
  <si>
    <t>DNAJB13</t>
  </si>
  <si>
    <t>DnaJ heat shock protein family (Hsp40) member B13</t>
  </si>
  <si>
    <t>NME5</t>
  </si>
  <si>
    <t xml:space="preserve">NME/NM23 family member 5 </t>
  </si>
  <si>
    <t>NME7</t>
  </si>
  <si>
    <t xml:space="preserve">NME/NM23 family member 7 </t>
  </si>
  <si>
    <t>RSPH3</t>
  </si>
  <si>
    <t xml:space="preserve">radial spoke 3 homolog </t>
  </si>
  <si>
    <t>RSPH1</t>
  </si>
  <si>
    <t xml:space="preserve">radial spoke head 1 homolog </t>
  </si>
  <si>
    <t>RSPH9</t>
  </si>
  <si>
    <t xml:space="preserve">radial spoke head 9 homolog </t>
  </si>
  <si>
    <t>RSPH14</t>
  </si>
  <si>
    <t xml:space="preserve">radial spoke head homolog 14 (Chlamydomonas) </t>
  </si>
  <si>
    <t>PPP2R1A</t>
  </si>
  <si>
    <t xml:space="preserve">protein phosphatase 2, regulatory subunit A, alpha </t>
  </si>
  <si>
    <t>role in cilia? (I could not find)</t>
  </si>
  <si>
    <t>ROPN1</t>
  </si>
  <si>
    <t>rhophilin associated tail protein 1</t>
  </si>
  <si>
    <t>sperm fibrous sheath</t>
  </si>
  <si>
    <t>ROPN1L</t>
  </si>
  <si>
    <t xml:space="preserve">rhophilin associated tail protein 1 like </t>
  </si>
  <si>
    <t>SPA17</t>
  </si>
  <si>
    <t xml:space="preserve">sperm autoantigenic protein 17 </t>
  </si>
  <si>
    <t>CEP128</t>
  </si>
  <si>
    <t xml:space="preserve">centrosomal protein 128 </t>
  </si>
  <si>
    <t>Subdistal appendage</t>
  </si>
  <si>
    <t>CEP170</t>
  </si>
  <si>
    <t xml:space="preserve">centrosomal protein 170 </t>
  </si>
  <si>
    <t>CC2D2A</t>
  </si>
  <si>
    <t xml:space="preserve">coiled-coil and C2 domain containing 2A </t>
  </si>
  <si>
    <t>DCTN1</t>
  </si>
  <si>
    <t xml:space="preserve">dynactin 1 </t>
  </si>
  <si>
    <t>NIN</t>
  </si>
  <si>
    <t xml:space="preserve">ninein </t>
  </si>
  <si>
    <t>ODF2</t>
  </si>
  <si>
    <t xml:space="preserve">outer dense fiber of sperm tails 2 </t>
  </si>
  <si>
    <t>SYNE2</t>
  </si>
  <si>
    <t xml:space="preserve">spectrin repeat containing nuclear envelope protein 2 </t>
  </si>
  <si>
    <t>trafficking; actin remodelling</t>
  </si>
  <si>
    <t>CRX</t>
  </si>
  <si>
    <t>cone-rod homeobox</t>
  </si>
  <si>
    <t>transcription factor</t>
  </si>
  <si>
    <t>FOXJ1</t>
  </si>
  <si>
    <t xml:space="preserve">forkhead box J1 </t>
  </si>
  <si>
    <t>HNF1B</t>
  </si>
  <si>
    <t xml:space="preserve">HNF1 homeobox B </t>
  </si>
  <si>
    <t>MXI1</t>
  </si>
  <si>
    <t xml:space="preserve">MAX interactor 1, dimerization protein </t>
  </si>
  <si>
    <t>MYB</t>
  </si>
  <si>
    <t xml:space="preserve">myeloblastosis oncogene </t>
  </si>
  <si>
    <t>NOTO</t>
  </si>
  <si>
    <t xml:space="preserve">notochord homeobox </t>
  </si>
  <si>
    <t>RFX2</t>
  </si>
  <si>
    <t xml:space="preserve">regulatory factor X, 2 (influences HLA class II expression) </t>
  </si>
  <si>
    <t>RFX3</t>
  </si>
  <si>
    <t xml:space="preserve">regulatory factor X3 </t>
  </si>
  <si>
    <t>ZIC2</t>
  </si>
  <si>
    <t>Zic family member 2</t>
  </si>
  <si>
    <t>AHI1</t>
  </si>
  <si>
    <t xml:space="preserve">Abelson helper integration site 1 </t>
  </si>
  <si>
    <t>transition zone</t>
  </si>
  <si>
    <t>B9D1</t>
  </si>
  <si>
    <t xml:space="preserve">B9 domain containing 1 </t>
  </si>
  <si>
    <t>B9D2</t>
  </si>
  <si>
    <t xml:space="preserve">B9 protein domain 2 </t>
  </si>
  <si>
    <t>C5orf42</t>
  </si>
  <si>
    <t>Chromosome 5 open reading frame 42</t>
  </si>
  <si>
    <t>CFAP36</t>
  </si>
  <si>
    <t xml:space="preserve">cilia and flagella associated protein 36 </t>
  </si>
  <si>
    <t>NPHP1</t>
  </si>
  <si>
    <t xml:space="preserve">nephrocystin 1 </t>
  </si>
  <si>
    <t>NPHP4</t>
  </si>
  <si>
    <t xml:space="preserve">nephronophthisis 4 </t>
  </si>
  <si>
    <t>RP1</t>
  </si>
  <si>
    <t xml:space="preserve">retinitis pigmentosa 1 (autosomal dominant) </t>
  </si>
  <si>
    <t>RP1L1</t>
  </si>
  <si>
    <t xml:space="preserve">retinitis pigmentosa 1-like 1 </t>
  </si>
  <si>
    <t>RPGR</t>
  </si>
  <si>
    <t xml:space="preserve">retinitis pigmentosa GTPase regulator </t>
  </si>
  <si>
    <t>RPGRIP1</t>
  </si>
  <si>
    <t xml:space="preserve">retinitis pigmentosa GTPase regulator interacting protein 1 </t>
  </si>
  <si>
    <t>RPGRIP1L</t>
  </si>
  <si>
    <t xml:space="preserve">RPGRIP1 like </t>
  </si>
  <si>
    <t>SPATA7</t>
  </si>
  <si>
    <t xml:space="preserve">spermatogenesis associated 7 </t>
  </si>
  <si>
    <t>TCTN1</t>
  </si>
  <si>
    <t xml:space="preserve">tectonic family member 1 </t>
  </si>
  <si>
    <t>TCTN2</t>
  </si>
  <si>
    <t>tectonic family member 2</t>
  </si>
  <si>
    <t>TCTN3</t>
  </si>
  <si>
    <t xml:space="preserve">tectonic family member 3 </t>
  </si>
  <si>
    <t>TMEM107</t>
  </si>
  <si>
    <t xml:space="preserve">transmembrane protein 107 </t>
  </si>
  <si>
    <t>TMEM138</t>
  </si>
  <si>
    <t xml:space="preserve">transmembrane protein 138 </t>
  </si>
  <si>
    <t>TMEM17</t>
  </si>
  <si>
    <t xml:space="preserve">transmembrane protein 17 </t>
  </si>
  <si>
    <t>TMEM216</t>
  </si>
  <si>
    <t xml:space="preserve">transmembrane protein 216 </t>
  </si>
  <si>
    <t>TMEM231</t>
  </si>
  <si>
    <t xml:space="preserve">transmembrane protein 231 </t>
  </si>
  <si>
    <t>TMEM237</t>
  </si>
  <si>
    <t xml:space="preserve">transmembrane protein 237 </t>
  </si>
  <si>
    <t>TMEM67</t>
  </si>
  <si>
    <t xml:space="preserve">transmembrane protein 67 </t>
  </si>
  <si>
    <t>TMEM80</t>
  </si>
  <si>
    <t xml:space="preserve">transmembrane protein 80 </t>
  </si>
  <si>
    <t>JADE1</t>
  </si>
  <si>
    <t>Jade Family PHD Finger 1</t>
  </si>
  <si>
    <t>ATXN10</t>
  </si>
  <si>
    <t xml:space="preserve">ataxin 10 </t>
  </si>
  <si>
    <t>unclear/various localisation</t>
  </si>
  <si>
    <t>CFAP52</t>
  </si>
  <si>
    <t xml:space="preserve">cilia and flagella associated protein 52 </t>
  </si>
  <si>
    <t>CFAP57</t>
  </si>
  <si>
    <t xml:space="preserve">cilia and flagella associated protein 57 </t>
  </si>
  <si>
    <t>IQUB</t>
  </si>
  <si>
    <t xml:space="preserve">IQ motif and ubiquitin domain containing </t>
  </si>
  <si>
    <t>NEK9</t>
  </si>
  <si>
    <t xml:space="preserve">NIMA related kinase 9 </t>
  </si>
  <si>
    <t>STK38L</t>
  </si>
  <si>
    <t xml:space="preserve">serine/threonine kinase 38 like </t>
  </si>
  <si>
    <t>TULP1</t>
  </si>
  <si>
    <t xml:space="preserve">tubby like protein 1 </t>
  </si>
  <si>
    <t>ARF4</t>
  </si>
  <si>
    <t xml:space="preserve">ADP ribosylation factor 4 </t>
  </si>
  <si>
    <t>vesicle trafficking</t>
  </si>
  <si>
    <t>ASAP1</t>
  </si>
  <si>
    <t xml:space="preserve">ArfGAP with SH3 domain, ankyrin repeat and PH domain 1 </t>
  </si>
  <si>
    <t>NINL</t>
  </si>
  <si>
    <t xml:space="preserve">ninein like </t>
  </si>
  <si>
    <t>RAB11FIP3</t>
  </si>
  <si>
    <t xml:space="preserve">RAB11 family interacting protein 3 </t>
  </si>
  <si>
    <t>RAB11A</t>
  </si>
  <si>
    <t xml:space="preserve">RAB11A, member RAS oncogene family </t>
  </si>
  <si>
    <t>RAB11B</t>
  </si>
  <si>
    <t xml:space="preserve">RAB11B, member RAS oncogene family </t>
  </si>
  <si>
    <t>RAB8A</t>
  </si>
  <si>
    <t xml:space="preserve">RAB8A, member RAS oncogene family </t>
  </si>
  <si>
    <t>TBC1D7</t>
  </si>
  <si>
    <t xml:space="preserve">TBC1 domain family member 7 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0_ "/>
  </numFmts>
  <fonts count="29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1"/>
      <name val="Arial"/>
      <charset val="134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b/>
      <sz val="11"/>
      <name val="Arial"/>
      <charset val="134"/>
    </font>
    <font>
      <b/>
      <sz val="11"/>
      <color rgb="FFFF0000"/>
      <name val="Arial"/>
      <charset val="134"/>
    </font>
    <font>
      <sz val="11"/>
      <color rgb="FFFF0000"/>
      <name val="Arial"/>
      <charset val="134"/>
    </font>
    <font>
      <sz val="12"/>
      <color theme="1"/>
      <name val="Arial"/>
      <charset val="134"/>
    </font>
    <font>
      <sz val="11"/>
      <color rgb="FF000000"/>
      <name val="Arial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0" tint="-0.25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0" tint="-0.14999847407452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6" fillId="1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26" borderId="8" applyNumberFormat="0" applyFon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26" fillId="29" borderId="9" applyNumberFormat="0" applyAlignment="0" applyProtection="0">
      <alignment vertical="center"/>
    </xf>
    <xf numFmtId="0" fontId="25" fillId="29" borderId="4" applyNumberFormat="0" applyAlignment="0" applyProtection="0">
      <alignment vertical="center"/>
    </xf>
    <xf numFmtId="0" fontId="18" fillId="21" borderId="5" applyNumberFormat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10" fillId="37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11" fillId="38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39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40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2" fillId="5" borderId="0" xfId="0" applyNumberFormat="1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0" fontId="3" fillId="7" borderId="0" xfId="0" applyFont="1" applyFill="1" applyAlignment="1">
      <alignment vertical="center"/>
    </xf>
    <xf numFmtId="0" fontId="3" fillId="8" borderId="0" xfId="0" applyFont="1" applyFill="1" applyBorder="1" applyAlignment="1">
      <alignment vertical="center"/>
    </xf>
    <xf numFmtId="0" fontId="3" fillId="9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1" fontId="3" fillId="10" borderId="0" xfId="0" applyNumberFormat="1" applyFont="1" applyFill="1" applyBorder="1" applyAlignment="1">
      <alignment vertical="center"/>
    </xf>
    <xf numFmtId="0" fontId="3" fillId="11" borderId="0" xfId="0" applyFont="1" applyFill="1" applyBorder="1" applyAlignment="1">
      <alignment vertical="center"/>
    </xf>
    <xf numFmtId="0" fontId="3" fillId="10" borderId="0" xfId="0" applyFont="1" applyFill="1" applyBorder="1" applyAlignment="1">
      <alignment vertical="center"/>
    </xf>
    <xf numFmtId="0" fontId="3" fillId="12" borderId="0" xfId="0" applyFont="1" applyFill="1" applyBorder="1" applyAlignment="1">
      <alignment vertical="center"/>
    </xf>
    <xf numFmtId="0" fontId="3" fillId="4" borderId="0" xfId="0" applyFont="1" applyFill="1">
      <alignment vertical="center"/>
    </xf>
    <xf numFmtId="0" fontId="3" fillId="13" borderId="0" xfId="0" applyFont="1" applyFill="1">
      <alignment vertical="center"/>
    </xf>
    <xf numFmtId="0" fontId="3" fillId="3" borderId="0" xfId="0" applyFont="1" applyFill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5" borderId="0" xfId="0" applyFont="1" applyFill="1">
      <alignment vertical="center"/>
    </xf>
    <xf numFmtId="0" fontId="3" fillId="14" borderId="0" xfId="0" applyFont="1" applyFill="1">
      <alignment vertical="center"/>
    </xf>
    <xf numFmtId="0" fontId="4" fillId="0" borderId="0" xfId="0" applyFont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11" fontId="7" fillId="0" borderId="0" xfId="0" applyNumberFormat="1" applyFont="1" applyAlignment="1"/>
    <xf numFmtId="0" fontId="2" fillId="0" borderId="0" xfId="0" applyFont="1" applyAlignment="1"/>
    <xf numFmtId="11" fontId="2" fillId="0" borderId="0" xfId="0" applyNumberFormat="1" applyFont="1" applyAlignment="1"/>
    <xf numFmtId="176" fontId="2" fillId="0" borderId="0" xfId="0" applyNumberFormat="1" applyFont="1" applyAlignment="1"/>
    <xf numFmtId="0" fontId="2" fillId="0" borderId="0" xfId="0" applyFont="1" applyAlignment="1">
      <alignment wrapText="1"/>
    </xf>
    <xf numFmtId="0" fontId="3" fillId="5" borderId="0" xfId="0" applyFont="1" applyFill="1" applyAlignment="1">
      <alignment horizontal="left" vertical="center"/>
    </xf>
    <xf numFmtId="0" fontId="3" fillId="4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3" fillId="15" borderId="0" xfId="0" applyFont="1" applyFill="1" applyAlignment="1">
      <alignment vertical="center"/>
    </xf>
    <xf numFmtId="0" fontId="3" fillId="3" borderId="1" xfId="0" applyFont="1" applyFill="1" applyBorder="1" applyAlignment="1">
      <alignment vertical="center"/>
    </xf>
    <xf numFmtId="0" fontId="8" fillId="2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9" fillId="4" borderId="0" xfId="0" applyFont="1" applyFill="1" applyAlignment="1">
      <alignment horizontal="left" vertical="center"/>
    </xf>
    <xf numFmtId="0" fontId="3" fillId="16" borderId="0" xfId="0" applyFont="1" applyFill="1" applyAlignment="1">
      <alignment vertical="center"/>
    </xf>
    <xf numFmtId="0" fontId="0" fillId="16" borderId="0" xfId="0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9"/>
  <sheetViews>
    <sheetView workbookViewId="0">
      <selection activeCell="C13" sqref="C13"/>
    </sheetView>
  </sheetViews>
  <sheetFormatPr defaultColWidth="8.87272727272727" defaultRowHeight="14" outlineLevelCol="7"/>
  <cols>
    <col min="1" max="1" width="27.7545454545455" customWidth="1"/>
    <col min="2" max="2" width="61.5" customWidth="1"/>
    <col min="3" max="3" width="17.3727272727273" customWidth="1"/>
    <col min="4" max="4" width="18.7545454545455" customWidth="1"/>
    <col min="5" max="5" width="7.25454545454545" customWidth="1"/>
    <col min="6" max="6" width="9.37272727272727" customWidth="1"/>
    <col min="7" max="7" width="13.3727272727273" customWidth="1"/>
    <col min="8" max="8" width="11.1272727272727" customWidth="1"/>
  </cols>
  <sheetData>
    <row r="1" ht="15.5" spans="1:8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36" t="s">
        <v>1</v>
      </c>
      <c r="B2" s="36" t="s">
        <v>2</v>
      </c>
      <c r="C2" s="36" t="s">
        <v>3</v>
      </c>
      <c r="D2" s="36" t="s">
        <v>4</v>
      </c>
      <c r="E2" s="36" t="s">
        <v>5</v>
      </c>
      <c r="F2" s="36" t="s">
        <v>6</v>
      </c>
      <c r="G2" s="36" t="s">
        <v>7</v>
      </c>
      <c r="H2" s="36" t="s">
        <v>8</v>
      </c>
    </row>
    <row r="3" spans="1:8">
      <c r="A3" s="37" t="s">
        <v>9</v>
      </c>
      <c r="B3" s="38" t="s">
        <v>10</v>
      </c>
      <c r="C3" s="39">
        <v>79</v>
      </c>
      <c r="D3" s="39">
        <v>0</v>
      </c>
      <c r="E3" s="39">
        <v>90</v>
      </c>
      <c r="F3" s="39">
        <v>92</v>
      </c>
      <c r="G3" s="39">
        <v>80</v>
      </c>
      <c r="H3" s="39">
        <v>0</v>
      </c>
    </row>
    <row r="4" spans="1:8">
      <c r="A4" s="37" t="s">
        <v>11</v>
      </c>
      <c r="B4" s="38" t="s">
        <v>12</v>
      </c>
      <c r="C4" s="39">
        <v>411</v>
      </c>
      <c r="D4" s="39">
        <v>19</v>
      </c>
      <c r="E4" s="39">
        <v>408</v>
      </c>
      <c r="F4" s="39">
        <v>411</v>
      </c>
      <c r="G4" s="39">
        <v>416</v>
      </c>
      <c r="H4" s="39">
        <v>21</v>
      </c>
    </row>
    <row r="5" spans="1:8">
      <c r="A5" s="37" t="s">
        <v>13</v>
      </c>
      <c r="B5" s="38" t="s">
        <v>14</v>
      </c>
      <c r="C5" s="39">
        <v>1104</v>
      </c>
      <c r="D5" s="39">
        <v>112</v>
      </c>
      <c r="E5" s="39">
        <v>1080</v>
      </c>
      <c r="F5" s="39">
        <v>791</v>
      </c>
      <c r="G5" s="39">
        <v>794</v>
      </c>
      <c r="H5" s="39">
        <v>96</v>
      </c>
    </row>
    <row r="6" spans="1:8">
      <c r="A6" s="37" t="s">
        <v>15</v>
      </c>
      <c r="B6" s="38" t="s">
        <v>16</v>
      </c>
      <c r="C6" s="39">
        <v>306</v>
      </c>
      <c r="D6" s="39">
        <v>3</v>
      </c>
      <c r="E6" s="39">
        <v>295</v>
      </c>
      <c r="F6" s="39">
        <v>289</v>
      </c>
      <c r="G6" s="39">
        <v>309</v>
      </c>
      <c r="H6" s="39">
        <v>3</v>
      </c>
    </row>
    <row r="7" spans="1:8">
      <c r="A7" s="37" t="s">
        <v>17</v>
      </c>
      <c r="B7" s="38" t="s">
        <v>18</v>
      </c>
      <c r="C7" s="39">
        <v>36</v>
      </c>
      <c r="D7" s="39">
        <v>9</v>
      </c>
      <c r="E7" s="39">
        <v>36</v>
      </c>
      <c r="F7" s="39">
        <v>36</v>
      </c>
      <c r="G7" s="39">
        <v>36</v>
      </c>
      <c r="H7" s="39">
        <v>9</v>
      </c>
    </row>
    <row r="8" spans="1:8">
      <c r="A8" s="37" t="s">
        <v>19</v>
      </c>
      <c r="B8" s="38" t="s">
        <v>20</v>
      </c>
      <c r="C8" s="39">
        <v>471</v>
      </c>
      <c r="D8" s="39">
        <v>41</v>
      </c>
      <c r="E8" s="39">
        <v>451</v>
      </c>
      <c r="F8" s="39">
        <v>290</v>
      </c>
      <c r="G8" s="39">
        <v>309</v>
      </c>
      <c r="H8" s="39">
        <v>38</v>
      </c>
    </row>
    <row r="9" spans="1:8">
      <c r="A9" s="37" t="s">
        <v>21</v>
      </c>
      <c r="B9" s="38" t="s">
        <v>22</v>
      </c>
      <c r="C9" s="39">
        <v>48</v>
      </c>
      <c r="D9" s="39">
        <v>0</v>
      </c>
      <c r="E9" s="39">
        <v>48</v>
      </c>
      <c r="F9" s="39">
        <v>37</v>
      </c>
      <c r="G9" s="39">
        <v>48</v>
      </c>
      <c r="H9" s="39">
        <v>0</v>
      </c>
    </row>
    <row r="10" spans="1:8">
      <c r="A10" s="37" t="s">
        <v>23</v>
      </c>
      <c r="B10" s="38" t="s">
        <v>24</v>
      </c>
      <c r="C10" s="39">
        <v>162</v>
      </c>
      <c r="D10" s="39">
        <v>11</v>
      </c>
      <c r="E10" s="39">
        <v>184</v>
      </c>
      <c r="F10" s="39">
        <v>184</v>
      </c>
      <c r="G10" s="39">
        <v>186</v>
      </c>
      <c r="H10" s="39">
        <v>16</v>
      </c>
    </row>
    <row r="11" spans="1:8">
      <c r="A11" s="37" t="s">
        <v>25</v>
      </c>
      <c r="B11" s="38" t="s">
        <v>26</v>
      </c>
      <c r="C11" s="39">
        <v>168</v>
      </c>
      <c r="D11" s="39">
        <v>5</v>
      </c>
      <c r="E11" s="39">
        <v>577</v>
      </c>
      <c r="F11" s="39">
        <v>314</v>
      </c>
      <c r="G11" s="39">
        <v>153</v>
      </c>
      <c r="H11" s="39">
        <v>2</v>
      </c>
    </row>
    <row r="12" spans="1:8">
      <c r="A12" s="37" t="s">
        <v>27</v>
      </c>
      <c r="B12" s="40" t="s">
        <v>28</v>
      </c>
      <c r="C12" s="39">
        <v>502</v>
      </c>
      <c r="D12" s="39">
        <v>44</v>
      </c>
      <c r="E12" s="39">
        <v>522</v>
      </c>
      <c r="F12" s="39">
        <v>507</v>
      </c>
      <c r="G12" s="39">
        <v>530</v>
      </c>
      <c r="H12" s="39">
        <v>50</v>
      </c>
    </row>
    <row r="13" spans="1:8">
      <c r="A13" s="37" t="s">
        <v>29</v>
      </c>
      <c r="B13" s="38" t="s">
        <v>30</v>
      </c>
      <c r="C13" s="39">
        <v>65</v>
      </c>
      <c r="D13" s="39">
        <v>24</v>
      </c>
      <c r="E13" s="39">
        <v>66</v>
      </c>
      <c r="F13" s="39">
        <v>66</v>
      </c>
      <c r="G13" s="39">
        <v>66</v>
      </c>
      <c r="H13" s="39">
        <v>0</v>
      </c>
    </row>
    <row r="14" spans="1:8">
      <c r="A14" s="37" t="s">
        <v>31</v>
      </c>
      <c r="B14" s="38" t="s">
        <v>32</v>
      </c>
      <c r="C14" s="39">
        <v>535</v>
      </c>
      <c r="D14" s="39">
        <v>72</v>
      </c>
      <c r="E14" s="39">
        <v>528</v>
      </c>
      <c r="F14" s="39">
        <v>368</v>
      </c>
      <c r="G14" s="39">
        <v>323</v>
      </c>
      <c r="H14" s="39">
        <v>160</v>
      </c>
    </row>
    <row r="15" spans="1:8">
      <c r="A15" s="37" t="s">
        <v>33</v>
      </c>
      <c r="B15" s="38" t="s">
        <v>34</v>
      </c>
      <c r="C15" s="39">
        <v>289</v>
      </c>
      <c r="D15" s="39">
        <v>32</v>
      </c>
      <c r="E15" s="39">
        <v>288</v>
      </c>
      <c r="F15" s="39">
        <v>281</v>
      </c>
      <c r="G15" s="39">
        <v>276</v>
      </c>
      <c r="H15" s="39">
        <v>45</v>
      </c>
    </row>
    <row r="16" spans="1:8">
      <c r="A16" s="37" t="s">
        <v>35</v>
      </c>
      <c r="B16" s="38" t="s">
        <v>36</v>
      </c>
      <c r="C16" s="39">
        <v>151</v>
      </c>
      <c r="D16" s="39">
        <v>0</v>
      </c>
      <c r="E16" s="39">
        <v>191</v>
      </c>
      <c r="F16" s="39">
        <v>200</v>
      </c>
      <c r="G16" s="39">
        <v>140</v>
      </c>
      <c r="H16" s="39">
        <v>0</v>
      </c>
    </row>
    <row r="17" spans="1:8">
      <c r="A17" s="37" t="s">
        <v>37</v>
      </c>
      <c r="B17" s="38" t="s">
        <v>38</v>
      </c>
      <c r="C17" s="39">
        <v>529</v>
      </c>
      <c r="D17" s="39">
        <v>0</v>
      </c>
      <c r="E17" s="39">
        <v>513</v>
      </c>
      <c r="F17" s="39">
        <v>511</v>
      </c>
      <c r="G17" s="39">
        <v>534</v>
      </c>
      <c r="H17" s="39">
        <v>0</v>
      </c>
    </row>
    <row r="18" spans="1:8">
      <c r="A18" s="37" t="s">
        <v>39</v>
      </c>
      <c r="B18" s="38" t="s">
        <v>40</v>
      </c>
      <c r="C18" s="39">
        <v>374</v>
      </c>
      <c r="D18" s="39">
        <v>50</v>
      </c>
      <c r="E18" s="39">
        <v>370</v>
      </c>
      <c r="F18" s="39">
        <v>363</v>
      </c>
      <c r="G18" s="39">
        <v>380</v>
      </c>
      <c r="H18" s="39">
        <v>50</v>
      </c>
    </row>
    <row r="19" spans="1:8">
      <c r="A19" s="37" t="s">
        <v>41</v>
      </c>
      <c r="B19" s="38" t="s">
        <v>42</v>
      </c>
      <c r="C19" s="39">
        <v>526</v>
      </c>
      <c r="D19" s="39">
        <v>59</v>
      </c>
      <c r="E19" s="39">
        <v>516</v>
      </c>
      <c r="F19" s="39">
        <v>513</v>
      </c>
      <c r="G19" s="39">
        <v>471</v>
      </c>
      <c r="H19" s="39">
        <v>32</v>
      </c>
    </row>
    <row r="20" spans="1:8">
      <c r="A20" s="37" t="s">
        <v>43</v>
      </c>
      <c r="B20" s="38" t="s">
        <v>44</v>
      </c>
      <c r="C20" s="39">
        <v>501</v>
      </c>
      <c r="D20" s="39">
        <v>49</v>
      </c>
      <c r="E20" s="39">
        <v>501</v>
      </c>
      <c r="F20" s="39">
        <v>480</v>
      </c>
      <c r="G20" s="39">
        <v>370</v>
      </c>
      <c r="H20" s="39">
        <v>42</v>
      </c>
    </row>
    <row r="21" spans="1:8">
      <c r="A21" s="37" t="s">
        <v>45</v>
      </c>
      <c r="B21" s="38" t="s">
        <v>46</v>
      </c>
      <c r="C21" s="39">
        <v>86</v>
      </c>
      <c r="D21" s="39">
        <v>0</v>
      </c>
      <c r="E21" s="39">
        <v>87</v>
      </c>
      <c r="F21" s="39">
        <v>81</v>
      </c>
      <c r="G21" s="39">
        <v>87</v>
      </c>
      <c r="H21" s="39">
        <v>0</v>
      </c>
    </row>
    <row r="22" spans="1:8">
      <c r="A22" s="37" t="s">
        <v>47</v>
      </c>
      <c r="B22" s="38" t="s">
        <v>48</v>
      </c>
      <c r="C22" s="39">
        <v>379</v>
      </c>
      <c r="D22" s="39">
        <v>0</v>
      </c>
      <c r="E22" s="39">
        <v>579</v>
      </c>
      <c r="F22" s="39">
        <v>65</v>
      </c>
      <c r="G22" s="39">
        <v>10</v>
      </c>
      <c r="H22" s="39">
        <v>0</v>
      </c>
    </row>
    <row r="23" spans="1:8">
      <c r="A23" s="37" t="s">
        <v>49</v>
      </c>
      <c r="B23" s="38" t="s">
        <v>50</v>
      </c>
      <c r="C23" s="39">
        <v>178</v>
      </c>
      <c r="D23" s="39">
        <v>4</v>
      </c>
      <c r="E23" s="39">
        <v>184</v>
      </c>
      <c r="F23" s="39">
        <v>177</v>
      </c>
      <c r="G23" s="39">
        <v>185</v>
      </c>
      <c r="H23" s="39">
        <v>10</v>
      </c>
    </row>
    <row r="24" spans="1:8">
      <c r="A24" s="37" t="s">
        <v>51</v>
      </c>
      <c r="B24" s="38" t="s">
        <v>52</v>
      </c>
      <c r="C24" s="39">
        <v>183</v>
      </c>
      <c r="D24" s="39">
        <v>3</v>
      </c>
      <c r="E24" s="39">
        <v>162</v>
      </c>
      <c r="F24" s="39">
        <v>179</v>
      </c>
      <c r="G24" s="39">
        <v>184</v>
      </c>
      <c r="H24" s="39">
        <v>3</v>
      </c>
    </row>
    <row r="25" spans="1:8">
      <c r="A25" s="37" t="s">
        <v>53</v>
      </c>
      <c r="B25" s="38" t="s">
        <v>54</v>
      </c>
      <c r="C25" s="39">
        <v>499</v>
      </c>
      <c r="D25" s="39">
        <v>52</v>
      </c>
      <c r="E25" s="39">
        <v>492</v>
      </c>
      <c r="F25" s="39">
        <v>495</v>
      </c>
      <c r="G25" s="39">
        <v>503</v>
      </c>
      <c r="H25" s="39">
        <v>50</v>
      </c>
    </row>
    <row r="26" spans="1:8">
      <c r="A26" s="37" t="s">
        <v>55</v>
      </c>
      <c r="B26" s="38" t="s">
        <v>56</v>
      </c>
      <c r="C26" s="39">
        <v>167</v>
      </c>
      <c r="D26" s="39">
        <v>10</v>
      </c>
      <c r="E26" s="39">
        <v>165</v>
      </c>
      <c r="F26" s="39">
        <v>90</v>
      </c>
      <c r="G26" s="39">
        <v>99</v>
      </c>
      <c r="H26" s="39">
        <v>7</v>
      </c>
    </row>
    <row r="27" spans="1:8">
      <c r="A27" s="37" t="s">
        <v>57</v>
      </c>
      <c r="B27" s="38" t="s">
        <v>58</v>
      </c>
      <c r="C27" s="39">
        <v>263</v>
      </c>
      <c r="D27" s="39">
        <v>2</v>
      </c>
      <c r="E27" s="39">
        <v>257</v>
      </c>
      <c r="F27" s="39">
        <v>236</v>
      </c>
      <c r="G27" s="39">
        <v>265</v>
      </c>
      <c r="H27" s="39">
        <v>4</v>
      </c>
    </row>
    <row r="28" spans="1:8">
      <c r="A28" s="37" t="s">
        <v>59</v>
      </c>
      <c r="B28" s="38" t="s">
        <v>60</v>
      </c>
      <c r="C28" s="39">
        <v>471</v>
      </c>
      <c r="D28" s="39">
        <v>1</v>
      </c>
      <c r="E28" s="39">
        <v>367</v>
      </c>
      <c r="F28" s="39">
        <v>466</v>
      </c>
      <c r="G28" s="39">
        <v>473</v>
      </c>
      <c r="H28" s="39">
        <v>2</v>
      </c>
    </row>
    <row r="29" spans="1:8">
      <c r="A29" s="37" t="s">
        <v>61</v>
      </c>
      <c r="B29" s="38" t="s">
        <v>62</v>
      </c>
      <c r="C29" s="39">
        <v>375</v>
      </c>
      <c r="D29" s="39">
        <v>32</v>
      </c>
      <c r="E29" s="39">
        <v>441</v>
      </c>
      <c r="F29" s="39">
        <v>439</v>
      </c>
      <c r="G29" s="39">
        <v>395</v>
      </c>
      <c r="H29" s="39">
        <v>2</v>
      </c>
    </row>
    <row r="30" spans="1:8">
      <c r="A30" s="37" t="s">
        <v>63</v>
      </c>
      <c r="B30" s="38" t="s">
        <v>64</v>
      </c>
      <c r="C30" s="39">
        <v>156</v>
      </c>
      <c r="D30" s="39">
        <v>0</v>
      </c>
      <c r="E30" s="39">
        <v>150</v>
      </c>
      <c r="F30" s="39">
        <v>145</v>
      </c>
      <c r="G30" s="39">
        <v>156</v>
      </c>
      <c r="H30" s="39">
        <v>0</v>
      </c>
    </row>
    <row r="31" spans="1:8">
      <c r="A31" s="37" t="s">
        <v>65</v>
      </c>
      <c r="B31" s="38" t="s">
        <v>66</v>
      </c>
      <c r="C31" s="39">
        <v>510</v>
      </c>
      <c r="D31" s="39">
        <v>58</v>
      </c>
      <c r="E31" s="39">
        <v>499</v>
      </c>
      <c r="F31" s="39">
        <v>492</v>
      </c>
      <c r="G31" s="39">
        <v>515</v>
      </c>
      <c r="H31" s="39">
        <v>56</v>
      </c>
    </row>
    <row r="32" spans="1:8">
      <c r="A32" s="37" t="s">
        <v>67</v>
      </c>
      <c r="B32" s="38" t="s">
        <v>68</v>
      </c>
      <c r="C32" s="39">
        <v>119</v>
      </c>
      <c r="D32" s="39">
        <v>2</v>
      </c>
      <c r="E32" s="39">
        <v>123</v>
      </c>
      <c r="F32" s="39">
        <v>122</v>
      </c>
      <c r="G32" s="39">
        <v>124</v>
      </c>
      <c r="H32" s="39">
        <v>2</v>
      </c>
    </row>
    <row r="33" spans="1:8">
      <c r="A33" s="37" t="s">
        <v>69</v>
      </c>
      <c r="B33" s="38" t="s">
        <v>70</v>
      </c>
      <c r="C33" s="39">
        <v>548</v>
      </c>
      <c r="D33" s="39">
        <v>35</v>
      </c>
      <c r="E33" s="39">
        <v>539</v>
      </c>
      <c r="F33" s="39">
        <v>447</v>
      </c>
      <c r="G33" s="39">
        <v>436</v>
      </c>
      <c r="H33" s="39">
        <v>46</v>
      </c>
    </row>
    <row r="34" spans="1:8">
      <c r="A34" s="37" t="s">
        <v>71</v>
      </c>
      <c r="B34" s="38" t="s">
        <v>72</v>
      </c>
      <c r="C34" s="39">
        <v>56</v>
      </c>
      <c r="D34" s="39">
        <v>0</v>
      </c>
      <c r="E34" s="39">
        <v>56</v>
      </c>
      <c r="F34" s="39">
        <v>57</v>
      </c>
      <c r="G34" s="39">
        <v>57</v>
      </c>
      <c r="H34" s="39">
        <v>0</v>
      </c>
    </row>
    <row r="35" spans="1:8">
      <c r="A35" s="37" t="s">
        <v>73</v>
      </c>
      <c r="B35" s="38" t="s">
        <v>74</v>
      </c>
      <c r="C35" s="39">
        <v>80</v>
      </c>
      <c r="D35" s="39">
        <v>0</v>
      </c>
      <c r="E35" s="39">
        <v>80</v>
      </c>
      <c r="F35" s="39">
        <v>80</v>
      </c>
      <c r="G35" s="39">
        <v>80</v>
      </c>
      <c r="H35" s="39">
        <v>0</v>
      </c>
    </row>
    <row r="36" spans="1:8">
      <c r="A36" s="37" t="s">
        <v>75</v>
      </c>
      <c r="B36" s="38"/>
      <c r="C36" s="39">
        <v>10327</v>
      </c>
      <c r="D36" s="39">
        <v>729</v>
      </c>
      <c r="E36" s="39">
        <v>10845</v>
      </c>
      <c r="F36" s="39">
        <v>9304</v>
      </c>
      <c r="G36" s="39">
        <v>8990</v>
      </c>
      <c r="H36" s="39">
        <v>746</v>
      </c>
    </row>
    <row r="37" ht="15.5" spans="1:8">
      <c r="A37" s="41" t="s">
        <v>76</v>
      </c>
      <c r="B37" s="41"/>
      <c r="C37" s="41"/>
      <c r="D37" s="41"/>
      <c r="E37" s="41"/>
      <c r="F37" s="41"/>
      <c r="G37" s="42"/>
      <c r="H37" s="42"/>
    </row>
    <row r="38" spans="1:8">
      <c r="A38" s="3" t="s">
        <v>77</v>
      </c>
      <c r="B38" s="3" t="s">
        <v>78</v>
      </c>
      <c r="C38" s="43" t="s">
        <v>3</v>
      </c>
      <c r="D38" s="3" t="s">
        <v>4</v>
      </c>
      <c r="E38" s="3" t="s">
        <v>79</v>
      </c>
      <c r="F38" s="3"/>
      <c r="G38" s="42"/>
      <c r="H38" s="42"/>
    </row>
    <row r="39" spans="1:8">
      <c r="A39" s="37" t="s">
        <v>80</v>
      </c>
      <c r="B39" s="37" t="s">
        <v>81</v>
      </c>
      <c r="C39" s="37">
        <v>33</v>
      </c>
      <c r="D39" s="37">
        <v>10</v>
      </c>
      <c r="E39" s="3" t="s">
        <v>82</v>
      </c>
      <c r="F39" s="3"/>
      <c r="G39" s="42"/>
      <c r="H39" s="42"/>
    </row>
    <row r="40" spans="1:8">
      <c r="A40" s="37" t="s">
        <v>83</v>
      </c>
      <c r="B40" s="37" t="s">
        <v>84</v>
      </c>
      <c r="C40" s="37">
        <v>9</v>
      </c>
      <c r="D40" s="37">
        <v>3</v>
      </c>
      <c r="E40" s="3" t="s">
        <v>82</v>
      </c>
      <c r="F40" s="3"/>
      <c r="G40" s="42"/>
      <c r="H40" s="42"/>
    </row>
    <row r="41" spans="1:8">
      <c r="A41" s="37" t="s">
        <v>85</v>
      </c>
      <c r="B41" s="37" t="s">
        <v>86</v>
      </c>
      <c r="C41" s="37">
        <v>130</v>
      </c>
      <c r="D41" s="37">
        <v>11</v>
      </c>
      <c r="E41" s="3" t="s">
        <v>82</v>
      </c>
      <c r="F41" s="3"/>
      <c r="G41" s="42"/>
      <c r="H41" s="42"/>
    </row>
    <row r="42" spans="1:8">
      <c r="A42" s="37" t="s">
        <v>87</v>
      </c>
      <c r="B42" s="37" t="s">
        <v>88</v>
      </c>
      <c r="C42" s="37">
        <v>28</v>
      </c>
      <c r="D42" s="37">
        <v>24</v>
      </c>
      <c r="E42" s="3" t="s">
        <v>82</v>
      </c>
      <c r="F42" s="3"/>
      <c r="G42" s="42"/>
      <c r="H42" s="42"/>
    </row>
    <row r="43" spans="1:8">
      <c r="A43" s="37" t="s">
        <v>89</v>
      </c>
      <c r="B43" s="37" t="s">
        <v>90</v>
      </c>
      <c r="C43" s="37">
        <v>10</v>
      </c>
      <c r="D43" s="37">
        <v>10</v>
      </c>
      <c r="E43" s="3" t="s">
        <v>82</v>
      </c>
      <c r="F43" s="3"/>
      <c r="G43" s="42"/>
      <c r="H43" s="42"/>
    </row>
    <row r="44" spans="1:8">
      <c r="A44" s="37" t="s">
        <v>91</v>
      </c>
      <c r="B44" s="37" t="s">
        <v>92</v>
      </c>
      <c r="C44" s="37">
        <v>5</v>
      </c>
      <c r="D44" s="37">
        <v>5</v>
      </c>
      <c r="E44" s="3" t="s">
        <v>82</v>
      </c>
      <c r="F44" s="3"/>
      <c r="G44" s="42"/>
      <c r="H44" s="42"/>
    </row>
    <row r="45" spans="1:8">
      <c r="A45" s="37" t="s">
        <v>29</v>
      </c>
      <c r="B45" s="37" t="s">
        <v>93</v>
      </c>
      <c r="C45" s="37">
        <v>4</v>
      </c>
      <c r="D45" s="37">
        <v>3</v>
      </c>
      <c r="E45" s="3" t="s">
        <v>82</v>
      </c>
      <c r="F45" s="3"/>
      <c r="G45" s="42"/>
      <c r="H45" s="42"/>
    </row>
    <row r="46" spans="1:8">
      <c r="A46" s="37" t="s">
        <v>31</v>
      </c>
      <c r="B46" s="37" t="s">
        <v>93</v>
      </c>
      <c r="C46" s="37">
        <v>26</v>
      </c>
      <c r="D46" s="37">
        <v>3</v>
      </c>
      <c r="E46" s="3" t="s">
        <v>82</v>
      </c>
      <c r="F46" s="3"/>
      <c r="G46" s="42"/>
      <c r="H46" s="42"/>
    </row>
    <row r="47" spans="1:8">
      <c r="A47" s="37" t="s">
        <v>33</v>
      </c>
      <c r="B47" s="37" t="s">
        <v>93</v>
      </c>
      <c r="C47" s="37">
        <v>19</v>
      </c>
      <c r="D47" s="37">
        <v>3</v>
      </c>
      <c r="E47" s="3" t="s">
        <v>82</v>
      </c>
      <c r="F47" s="3"/>
      <c r="G47" s="42"/>
      <c r="H47" s="42"/>
    </row>
    <row r="48" spans="1:8">
      <c r="A48" s="37" t="s">
        <v>94</v>
      </c>
      <c r="B48" s="37" t="s">
        <v>95</v>
      </c>
      <c r="C48" s="37">
        <v>70</v>
      </c>
      <c r="D48" s="37">
        <v>37</v>
      </c>
      <c r="E48" s="3" t="s">
        <v>82</v>
      </c>
      <c r="F48" s="3"/>
      <c r="G48" s="42"/>
      <c r="H48" s="42"/>
    </row>
    <row r="49" spans="1:8">
      <c r="A49" s="37" t="s">
        <v>96</v>
      </c>
      <c r="B49" s="37" t="s">
        <v>97</v>
      </c>
      <c r="C49" s="37">
        <v>6</v>
      </c>
      <c r="D49" s="37">
        <v>6</v>
      </c>
      <c r="E49" s="3" t="s">
        <v>82</v>
      </c>
      <c r="F49" s="3"/>
      <c r="G49" s="42"/>
      <c r="H49" s="42"/>
    </row>
    <row r="50" spans="1:8">
      <c r="A50" s="37" t="s">
        <v>98</v>
      </c>
      <c r="B50" s="37" t="s">
        <v>99</v>
      </c>
      <c r="C50" s="37">
        <v>4</v>
      </c>
      <c r="D50" s="37">
        <v>4</v>
      </c>
      <c r="E50" s="3" t="s">
        <v>82</v>
      </c>
      <c r="F50" s="3"/>
      <c r="G50" s="42"/>
      <c r="H50" s="42"/>
    </row>
    <row r="51" spans="1:8">
      <c r="A51" s="37" t="s">
        <v>100</v>
      </c>
      <c r="B51" s="37" t="s">
        <v>101</v>
      </c>
      <c r="C51" s="37">
        <v>8</v>
      </c>
      <c r="D51" s="37">
        <v>8</v>
      </c>
      <c r="E51" s="3" t="s">
        <v>82</v>
      </c>
      <c r="F51" s="3"/>
      <c r="G51" s="42"/>
      <c r="H51" s="42"/>
    </row>
    <row r="52" spans="1:8">
      <c r="A52" s="37" t="s">
        <v>102</v>
      </c>
      <c r="B52" s="37" t="s">
        <v>103</v>
      </c>
      <c r="C52" s="37">
        <v>36</v>
      </c>
      <c r="D52" s="37">
        <v>14</v>
      </c>
      <c r="E52" s="3" t="s">
        <v>82</v>
      </c>
      <c r="F52" s="3"/>
      <c r="G52" s="42"/>
      <c r="H52" s="42"/>
    </row>
    <row r="53" spans="1:8">
      <c r="A53" s="37" t="s">
        <v>104</v>
      </c>
      <c r="B53" s="37" t="s">
        <v>105</v>
      </c>
      <c r="C53" s="37">
        <v>10</v>
      </c>
      <c r="D53" s="37">
        <v>10</v>
      </c>
      <c r="E53" s="3" t="s">
        <v>82</v>
      </c>
      <c r="F53" s="3"/>
      <c r="G53" s="42"/>
      <c r="H53" s="42"/>
    </row>
    <row r="54" spans="1:8">
      <c r="A54" s="37" t="s">
        <v>106</v>
      </c>
      <c r="B54" s="37" t="s">
        <v>107</v>
      </c>
      <c r="C54" s="37">
        <v>12</v>
      </c>
      <c r="D54" s="37">
        <v>13</v>
      </c>
      <c r="E54" s="3" t="s">
        <v>82</v>
      </c>
      <c r="F54" s="3"/>
      <c r="G54" s="42"/>
      <c r="H54" s="42"/>
    </row>
    <row r="55" spans="1:8">
      <c r="A55" s="37" t="s">
        <v>108</v>
      </c>
      <c r="B55" s="37" t="s">
        <v>109</v>
      </c>
      <c r="C55" s="37">
        <v>2</v>
      </c>
      <c r="D55" s="37">
        <v>2</v>
      </c>
      <c r="E55" s="3" t="s">
        <v>82</v>
      </c>
      <c r="F55" s="3"/>
      <c r="G55" s="42"/>
      <c r="H55" s="42"/>
    </row>
    <row r="56" spans="1:8">
      <c r="A56" s="44" t="s">
        <v>75</v>
      </c>
      <c r="B56" s="44"/>
      <c r="C56" s="44">
        <v>412</v>
      </c>
      <c r="D56" s="44">
        <v>166</v>
      </c>
      <c r="E56" s="45"/>
      <c r="F56" s="45"/>
      <c r="G56" s="42"/>
      <c r="H56" s="42"/>
    </row>
    <row r="57" spans="1:8">
      <c r="A57" s="42"/>
      <c r="B57" s="42"/>
      <c r="C57" s="42"/>
      <c r="D57" s="42"/>
      <c r="E57" s="42"/>
      <c r="F57" s="42"/>
      <c r="G57" s="42"/>
      <c r="H57" s="42"/>
    </row>
    <row r="58" spans="1:8">
      <c r="A58" s="42"/>
      <c r="B58" s="42"/>
      <c r="C58" s="42"/>
      <c r="D58" s="42"/>
      <c r="E58" s="42"/>
      <c r="F58" s="42"/>
      <c r="G58" s="42"/>
      <c r="H58" s="42"/>
    </row>
    <row r="59" spans="1:8">
      <c r="A59" s="42"/>
      <c r="B59" s="42"/>
      <c r="C59" s="42"/>
      <c r="D59" s="42"/>
      <c r="E59" s="42"/>
      <c r="F59" s="42"/>
      <c r="G59" s="42"/>
      <c r="H59" s="42"/>
    </row>
  </sheetData>
  <mergeCells count="21">
    <mergeCell ref="A1:H1"/>
    <mergeCell ref="A37:F37"/>
    <mergeCell ref="E38:F38"/>
    <mergeCell ref="E39:F39"/>
    <mergeCell ref="E40:F40"/>
    <mergeCell ref="E41:F41"/>
    <mergeCell ref="E42:F42"/>
    <mergeCell ref="E43:F43"/>
    <mergeCell ref="E44:F44"/>
    <mergeCell ref="E45:F45"/>
    <mergeCell ref="E46:F46"/>
    <mergeCell ref="E47:F47"/>
    <mergeCell ref="E48:F48"/>
    <mergeCell ref="E49:F49"/>
    <mergeCell ref="E50:F50"/>
    <mergeCell ref="E51:F51"/>
    <mergeCell ref="E52:F52"/>
    <mergeCell ref="E53:F53"/>
    <mergeCell ref="E54:F54"/>
    <mergeCell ref="E55:F55"/>
    <mergeCell ref="E56:F5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tabSelected="1" workbookViewId="0">
      <selection activeCell="E17" sqref="E17"/>
    </sheetView>
  </sheetViews>
  <sheetFormatPr defaultColWidth="9" defaultRowHeight="14"/>
  <cols>
    <col min="1" max="1" width="12.5" customWidth="1"/>
    <col min="2" max="2" width="12.8727272727273" customWidth="1"/>
    <col min="3" max="3" width="13.3727272727273" customWidth="1"/>
    <col min="4" max="4" width="11.1272727272727" customWidth="1"/>
    <col min="5" max="5" width="15.8727272727273" customWidth="1"/>
    <col min="6" max="6" width="12.8727272727273" customWidth="1"/>
    <col min="8" max="8" width="10" customWidth="1"/>
    <col min="9" max="9" width="10.8727272727273" customWidth="1"/>
    <col min="10" max="10" width="15.5" customWidth="1"/>
  </cols>
  <sheetData>
    <row r="1" ht="15.5" spans="1:10">
      <c r="A1" s="1" t="s">
        <v>110</v>
      </c>
      <c r="B1" s="1"/>
      <c r="C1" s="1"/>
      <c r="D1" s="1"/>
      <c r="E1" s="1"/>
      <c r="F1" s="1"/>
      <c r="G1" s="1"/>
      <c r="H1" s="1"/>
      <c r="I1" s="1"/>
      <c r="J1" s="1"/>
    </row>
    <row r="2" ht="15.5" spans="1:10">
      <c r="A2" s="26" t="s">
        <v>111</v>
      </c>
      <c r="B2" s="26"/>
      <c r="C2" s="26"/>
      <c r="D2" s="26"/>
      <c r="E2" s="26"/>
      <c r="F2" s="27" t="s">
        <v>112</v>
      </c>
      <c r="G2" s="27"/>
      <c r="H2" s="27"/>
      <c r="I2" s="27"/>
      <c r="J2" s="27"/>
    </row>
    <row r="3" spans="1:10">
      <c r="A3" s="28" t="s">
        <v>113</v>
      </c>
      <c r="B3" s="28" t="s">
        <v>114</v>
      </c>
      <c r="C3" s="28" t="s">
        <v>115</v>
      </c>
      <c r="D3" s="28" t="s">
        <v>116</v>
      </c>
      <c r="E3" s="28" t="s">
        <v>117</v>
      </c>
      <c r="F3" s="28" t="s">
        <v>113</v>
      </c>
      <c r="G3" s="28" t="s">
        <v>114</v>
      </c>
      <c r="H3" s="28" t="s">
        <v>115</v>
      </c>
      <c r="I3" s="28" t="s">
        <v>116</v>
      </c>
      <c r="J3" s="28" t="s">
        <v>117</v>
      </c>
    </row>
    <row r="4" spans="1:10">
      <c r="A4" s="29" t="s">
        <v>9</v>
      </c>
      <c r="B4" s="30">
        <v>6.385</v>
      </c>
      <c r="C4" s="30">
        <v>3.406</v>
      </c>
      <c r="D4" s="30">
        <v>11.97</v>
      </c>
      <c r="E4" s="31">
        <v>7.4e-9</v>
      </c>
      <c r="F4" s="29" t="s">
        <v>9</v>
      </c>
      <c r="G4" s="30">
        <v>6.678</v>
      </c>
      <c r="H4" s="30">
        <v>1.819</v>
      </c>
      <c r="I4" s="30">
        <v>24.51</v>
      </c>
      <c r="J4" s="31">
        <v>0.00421</v>
      </c>
    </row>
    <row r="5" spans="1:10">
      <c r="A5" s="28" t="s">
        <v>11</v>
      </c>
      <c r="B5" s="32">
        <v>1.076</v>
      </c>
      <c r="C5" s="32">
        <v>0.8508</v>
      </c>
      <c r="D5" s="32">
        <v>1.36</v>
      </c>
      <c r="E5" s="32">
        <v>0.542</v>
      </c>
      <c r="F5" s="29" t="s">
        <v>11</v>
      </c>
      <c r="G5" s="30">
        <v>1.588</v>
      </c>
      <c r="H5" s="30">
        <v>1.119</v>
      </c>
      <c r="I5" s="30">
        <v>2.253</v>
      </c>
      <c r="J5" s="30">
        <v>0.00954</v>
      </c>
    </row>
    <row r="6" spans="1:10">
      <c r="A6" s="28" t="s">
        <v>13</v>
      </c>
      <c r="B6" s="32">
        <v>1.06</v>
      </c>
      <c r="C6" s="32">
        <v>0.86</v>
      </c>
      <c r="D6" s="32">
        <v>1.307</v>
      </c>
      <c r="E6" s="32">
        <v>0.585</v>
      </c>
      <c r="F6" s="28" t="s">
        <v>13</v>
      </c>
      <c r="G6" s="32">
        <v>0.9717</v>
      </c>
      <c r="H6" s="32">
        <v>0.7404</v>
      </c>
      <c r="I6" s="32">
        <v>1.275</v>
      </c>
      <c r="J6" s="32">
        <v>0.836</v>
      </c>
    </row>
    <row r="7" spans="1:10">
      <c r="A7" s="28" t="s">
        <v>15</v>
      </c>
      <c r="B7" s="32">
        <v>0.9199</v>
      </c>
      <c r="C7" s="32">
        <v>0.6067</v>
      </c>
      <c r="D7" s="32">
        <v>1.395</v>
      </c>
      <c r="E7" s="32">
        <v>0.694</v>
      </c>
      <c r="F7" s="28" t="s">
        <v>15</v>
      </c>
      <c r="G7" s="32">
        <v>0.9959</v>
      </c>
      <c r="H7" s="32">
        <v>0.5283</v>
      </c>
      <c r="I7" s="32">
        <v>1.877</v>
      </c>
      <c r="J7" s="32">
        <v>0.99</v>
      </c>
    </row>
    <row r="8" spans="1:10">
      <c r="A8" s="28" t="s">
        <v>17</v>
      </c>
      <c r="B8" s="32">
        <v>0.7669</v>
      </c>
      <c r="C8" s="32">
        <v>0.3398</v>
      </c>
      <c r="D8" s="32">
        <v>1.731</v>
      </c>
      <c r="E8" s="32">
        <v>0.523</v>
      </c>
      <c r="F8" s="28" t="s">
        <v>17</v>
      </c>
      <c r="G8" s="32" t="s">
        <v>118</v>
      </c>
      <c r="H8" s="32" t="s">
        <v>118</v>
      </c>
      <c r="I8" s="32" t="s">
        <v>118</v>
      </c>
      <c r="J8" s="32" t="s">
        <v>118</v>
      </c>
    </row>
    <row r="9" spans="1:10">
      <c r="A9" s="28" t="s">
        <v>19</v>
      </c>
      <c r="B9" s="32">
        <v>0.7546</v>
      </c>
      <c r="C9" s="32">
        <v>0.5204</v>
      </c>
      <c r="D9" s="32">
        <v>1.094</v>
      </c>
      <c r="E9" s="32">
        <v>0.138</v>
      </c>
      <c r="F9" s="28" t="s">
        <v>19</v>
      </c>
      <c r="G9" s="32">
        <v>0.9929</v>
      </c>
      <c r="H9" s="32">
        <v>0.6455</v>
      </c>
      <c r="I9" s="32">
        <v>1.527</v>
      </c>
      <c r="J9" s="32">
        <v>0.974</v>
      </c>
    </row>
    <row r="10" spans="1:10">
      <c r="A10" s="28" t="s">
        <v>21</v>
      </c>
      <c r="B10" s="32">
        <v>0.849</v>
      </c>
      <c r="C10" s="32">
        <v>0.276</v>
      </c>
      <c r="D10" s="32">
        <v>2.612</v>
      </c>
      <c r="E10" s="32">
        <v>0.775</v>
      </c>
      <c r="F10" s="28" t="s">
        <v>21</v>
      </c>
      <c r="G10" s="32">
        <v>2.377</v>
      </c>
      <c r="H10" s="32">
        <v>0.8998</v>
      </c>
      <c r="I10" s="32">
        <v>6.281</v>
      </c>
      <c r="J10" s="32">
        <v>0.0806</v>
      </c>
    </row>
    <row r="11" spans="1:10">
      <c r="A11" s="28" t="s">
        <v>23</v>
      </c>
      <c r="B11" s="32">
        <v>1.072</v>
      </c>
      <c r="C11" s="32">
        <v>0.7257</v>
      </c>
      <c r="D11" s="32">
        <v>1.582</v>
      </c>
      <c r="E11" s="32">
        <v>0.728</v>
      </c>
      <c r="F11" s="28" t="s">
        <v>23</v>
      </c>
      <c r="G11" s="32">
        <v>0.7599</v>
      </c>
      <c r="H11" s="32">
        <v>0.4551</v>
      </c>
      <c r="I11" s="35">
        <v>1.269</v>
      </c>
      <c r="J11" s="32">
        <v>0.294</v>
      </c>
    </row>
    <row r="12" spans="1:10">
      <c r="A12" s="28" t="s">
        <v>25</v>
      </c>
      <c r="B12" s="32">
        <v>0.9906</v>
      </c>
      <c r="C12" s="32">
        <v>0.6704</v>
      </c>
      <c r="D12" s="32">
        <v>1.464</v>
      </c>
      <c r="E12" s="32">
        <v>0.962</v>
      </c>
      <c r="F12" s="28" t="s">
        <v>25</v>
      </c>
      <c r="G12" s="33">
        <v>21480000000</v>
      </c>
      <c r="H12" s="32">
        <v>0</v>
      </c>
      <c r="I12" s="32" t="s">
        <v>119</v>
      </c>
      <c r="J12" s="32">
        <v>1</v>
      </c>
    </row>
    <row r="13" spans="1:10">
      <c r="A13" s="28" t="s">
        <v>27</v>
      </c>
      <c r="B13" s="32">
        <v>0.8761</v>
      </c>
      <c r="C13" s="32">
        <v>0.708</v>
      </c>
      <c r="D13" s="32">
        <v>1.084</v>
      </c>
      <c r="E13" s="32">
        <v>0.224</v>
      </c>
      <c r="F13" s="28" t="s">
        <v>27</v>
      </c>
      <c r="G13" s="32">
        <v>1.048</v>
      </c>
      <c r="H13" s="32">
        <v>0.7772</v>
      </c>
      <c r="I13" s="32">
        <v>1.414</v>
      </c>
      <c r="J13" s="32">
        <v>0.757</v>
      </c>
    </row>
    <row r="14" spans="1:10">
      <c r="A14" s="29" t="s">
        <v>29</v>
      </c>
      <c r="B14" s="30">
        <v>5.174</v>
      </c>
      <c r="C14" s="30">
        <v>1.726</v>
      </c>
      <c r="D14" s="30">
        <v>15.51</v>
      </c>
      <c r="E14" s="30">
        <v>0.00334</v>
      </c>
      <c r="F14" s="29" t="s">
        <v>29</v>
      </c>
      <c r="G14" s="30">
        <v>2209</v>
      </c>
      <c r="H14" s="30">
        <v>6.474</v>
      </c>
      <c r="I14" s="30">
        <v>753525</v>
      </c>
      <c r="J14" s="30">
        <v>0.00966</v>
      </c>
    </row>
    <row r="15" spans="1:10">
      <c r="A15" s="29" t="s">
        <v>31</v>
      </c>
      <c r="B15" s="30">
        <v>3.258</v>
      </c>
      <c r="C15" s="30">
        <v>2.179</v>
      </c>
      <c r="D15" s="30">
        <v>4.869</v>
      </c>
      <c r="E15" s="31">
        <v>8.48e-9</v>
      </c>
      <c r="F15" s="28" t="s">
        <v>31</v>
      </c>
      <c r="G15" s="32">
        <v>0.4757</v>
      </c>
      <c r="H15" s="32">
        <v>0.07127</v>
      </c>
      <c r="I15" s="32">
        <v>3.175</v>
      </c>
      <c r="J15" s="32">
        <v>0.443</v>
      </c>
    </row>
    <row r="16" spans="1:10">
      <c r="A16" s="29" t="s">
        <v>33</v>
      </c>
      <c r="B16" s="30">
        <v>7.201</v>
      </c>
      <c r="C16" s="30">
        <v>4.092</v>
      </c>
      <c r="D16" s="30">
        <v>12.67</v>
      </c>
      <c r="E16" s="31">
        <v>7.64e-12</v>
      </c>
      <c r="F16" s="29" t="s">
        <v>33</v>
      </c>
      <c r="G16" s="30">
        <v>6.474</v>
      </c>
      <c r="H16" s="30">
        <v>2.314</v>
      </c>
      <c r="I16" s="30">
        <v>18.12</v>
      </c>
      <c r="J16" s="30">
        <v>0.000374</v>
      </c>
    </row>
    <row r="17" spans="1:10">
      <c r="A17" s="29" t="s">
        <v>37</v>
      </c>
      <c r="B17" s="30">
        <v>2.975</v>
      </c>
      <c r="C17" s="30">
        <v>2.26</v>
      </c>
      <c r="D17" s="30">
        <v>3.917</v>
      </c>
      <c r="E17" s="31">
        <v>7.85e-15</v>
      </c>
      <c r="F17" s="29" t="s">
        <v>37</v>
      </c>
      <c r="G17" s="30">
        <v>2.352</v>
      </c>
      <c r="H17" s="30">
        <v>1.747</v>
      </c>
      <c r="I17" s="30">
        <v>3.167</v>
      </c>
      <c r="J17" s="31">
        <v>1.76e-8</v>
      </c>
    </row>
    <row r="18" spans="1:10">
      <c r="A18" s="29" t="s">
        <v>39</v>
      </c>
      <c r="B18" s="30">
        <v>1.824</v>
      </c>
      <c r="C18" s="30">
        <v>1.329</v>
      </c>
      <c r="D18" s="30">
        <v>2.504</v>
      </c>
      <c r="E18" s="30">
        <v>0.000202</v>
      </c>
      <c r="F18" s="28" t="s">
        <v>39</v>
      </c>
      <c r="G18" s="32">
        <v>1.193</v>
      </c>
      <c r="H18" s="32">
        <v>0.8556</v>
      </c>
      <c r="I18" s="32">
        <v>1.663</v>
      </c>
      <c r="J18" s="32">
        <v>0.298</v>
      </c>
    </row>
    <row r="19" spans="1:10">
      <c r="A19" s="29" t="s">
        <v>41</v>
      </c>
      <c r="B19" s="30">
        <v>1.242</v>
      </c>
      <c r="C19" s="30">
        <v>1.005</v>
      </c>
      <c r="D19" s="30">
        <v>1.534</v>
      </c>
      <c r="E19" s="30">
        <v>0.0448</v>
      </c>
      <c r="F19" s="28" t="s">
        <v>41</v>
      </c>
      <c r="G19" s="32">
        <v>1.051</v>
      </c>
      <c r="H19" s="32">
        <v>0.824</v>
      </c>
      <c r="I19" s="32">
        <v>1.34</v>
      </c>
      <c r="J19" s="32">
        <v>0.689</v>
      </c>
    </row>
    <row r="20" spans="1:10">
      <c r="A20" s="28" t="s">
        <v>43</v>
      </c>
      <c r="B20" s="32">
        <v>1.018</v>
      </c>
      <c r="C20" s="32">
        <v>0.7825</v>
      </c>
      <c r="D20" s="32">
        <v>1.325</v>
      </c>
      <c r="E20" s="32">
        <v>0.894</v>
      </c>
      <c r="F20" s="28" t="s">
        <v>43</v>
      </c>
      <c r="G20" s="32">
        <v>0.8759</v>
      </c>
      <c r="H20" s="32">
        <v>0.5943</v>
      </c>
      <c r="I20" s="32">
        <v>1.291</v>
      </c>
      <c r="J20" s="32">
        <v>0.503</v>
      </c>
    </row>
    <row r="21" spans="1:10">
      <c r="A21" s="29" t="s">
        <v>45</v>
      </c>
      <c r="B21" s="30">
        <v>3.293</v>
      </c>
      <c r="C21" s="30">
        <v>1.958</v>
      </c>
      <c r="D21" s="30">
        <v>5.537</v>
      </c>
      <c r="E21" s="31">
        <v>6.99e-6</v>
      </c>
      <c r="F21" s="29" t="s">
        <v>45</v>
      </c>
      <c r="G21" s="30">
        <v>2.774</v>
      </c>
      <c r="H21" s="30">
        <v>0.965</v>
      </c>
      <c r="I21" s="30">
        <v>7.971</v>
      </c>
      <c r="J21" s="31">
        <v>0.0582</v>
      </c>
    </row>
    <row r="22" spans="1:10">
      <c r="A22" s="28" t="s">
        <v>47</v>
      </c>
      <c r="B22" s="32">
        <v>0.9704</v>
      </c>
      <c r="C22" s="32">
        <v>0.7778</v>
      </c>
      <c r="D22" s="32">
        <v>1.211</v>
      </c>
      <c r="E22" s="32">
        <v>0.79</v>
      </c>
      <c r="F22" s="28" t="s">
        <v>47</v>
      </c>
      <c r="G22" s="32">
        <v>0.6701</v>
      </c>
      <c r="H22" s="32">
        <v>0.3682</v>
      </c>
      <c r="I22" s="32">
        <v>1.22</v>
      </c>
      <c r="J22" s="32">
        <v>0.19</v>
      </c>
    </row>
    <row r="23" spans="1:10">
      <c r="A23" s="29" t="s">
        <v>49</v>
      </c>
      <c r="B23" s="30">
        <v>2.233</v>
      </c>
      <c r="C23" s="30">
        <v>1.4</v>
      </c>
      <c r="D23" s="30">
        <v>3.562</v>
      </c>
      <c r="E23" s="30">
        <v>0.000744</v>
      </c>
      <c r="F23" s="29" t="s">
        <v>49</v>
      </c>
      <c r="G23" s="30">
        <v>2.05</v>
      </c>
      <c r="H23" s="30">
        <v>1.144</v>
      </c>
      <c r="I23" s="30">
        <v>3.676</v>
      </c>
      <c r="J23" s="30">
        <v>0.0159</v>
      </c>
    </row>
    <row r="24" spans="1:10">
      <c r="A24" s="28" t="s">
        <v>51</v>
      </c>
      <c r="B24" s="32">
        <v>63.82</v>
      </c>
      <c r="C24" s="32">
        <v>0.2316</v>
      </c>
      <c r="D24" s="32">
        <v>17590</v>
      </c>
      <c r="E24" s="32">
        <v>0.147</v>
      </c>
      <c r="F24" s="29" t="s">
        <v>51</v>
      </c>
      <c r="G24" s="30">
        <v>1800</v>
      </c>
      <c r="H24" s="30">
        <v>2.975</v>
      </c>
      <c r="I24" s="30">
        <v>1089255</v>
      </c>
      <c r="J24" s="30">
        <v>0.0218</v>
      </c>
    </row>
    <row r="25" spans="1:10">
      <c r="A25" s="29" t="s">
        <v>53</v>
      </c>
      <c r="B25" s="30">
        <v>5.017</v>
      </c>
      <c r="C25" s="30">
        <v>1.351</v>
      </c>
      <c r="D25" s="30">
        <v>18.63</v>
      </c>
      <c r="E25" s="30">
        <v>0.016</v>
      </c>
      <c r="F25" s="29" t="s">
        <v>53</v>
      </c>
      <c r="G25" s="30">
        <v>2.137</v>
      </c>
      <c r="H25" s="30">
        <v>1.147</v>
      </c>
      <c r="I25" s="30">
        <v>3.982</v>
      </c>
      <c r="J25" s="30">
        <v>0.0168</v>
      </c>
    </row>
    <row r="26" spans="1:10">
      <c r="A26" s="29" t="s">
        <v>55</v>
      </c>
      <c r="B26" s="30">
        <v>0.4843</v>
      </c>
      <c r="C26" s="30">
        <v>0.2467</v>
      </c>
      <c r="D26" s="30">
        <v>0.9508</v>
      </c>
      <c r="E26" s="30">
        <v>0.0352</v>
      </c>
      <c r="F26" s="28" t="s">
        <v>55</v>
      </c>
      <c r="G26" s="32">
        <v>0.6667</v>
      </c>
      <c r="H26" s="32">
        <v>0.3416</v>
      </c>
      <c r="I26" s="32">
        <v>1.301</v>
      </c>
      <c r="J26" s="32">
        <v>0.235</v>
      </c>
    </row>
    <row r="27" spans="1:10">
      <c r="A27" s="29" t="s">
        <v>57</v>
      </c>
      <c r="B27" s="30">
        <v>1.339</v>
      </c>
      <c r="C27" s="30">
        <v>1.019</v>
      </c>
      <c r="D27" s="30">
        <v>1.759</v>
      </c>
      <c r="E27" s="30">
        <v>0.0361</v>
      </c>
      <c r="F27" s="28" t="s">
        <v>57</v>
      </c>
      <c r="G27" s="32">
        <v>1.268</v>
      </c>
      <c r="H27" s="32">
        <v>0.9066</v>
      </c>
      <c r="I27" s="32">
        <v>1.773</v>
      </c>
      <c r="J27" s="32">
        <v>0.165</v>
      </c>
    </row>
    <row r="28" spans="1:10">
      <c r="A28" s="28" t="s">
        <v>59</v>
      </c>
      <c r="B28" s="32">
        <v>1.136</v>
      </c>
      <c r="C28" s="32">
        <v>0.8823</v>
      </c>
      <c r="D28" s="32">
        <v>1.462</v>
      </c>
      <c r="E28" s="32">
        <v>0.323</v>
      </c>
      <c r="F28" s="28" t="s">
        <v>59</v>
      </c>
      <c r="G28" s="32">
        <v>1.362</v>
      </c>
      <c r="H28" s="32">
        <v>0.9278</v>
      </c>
      <c r="I28" s="32">
        <v>1.999</v>
      </c>
      <c r="J28" s="32">
        <v>0.115</v>
      </c>
    </row>
    <row r="29" spans="1:10">
      <c r="A29" s="28" t="s">
        <v>61</v>
      </c>
      <c r="B29" s="32">
        <v>0.8088</v>
      </c>
      <c r="C29" s="32">
        <v>0.6489</v>
      </c>
      <c r="D29" s="32">
        <v>1.008</v>
      </c>
      <c r="E29" s="32">
        <v>0.059</v>
      </c>
      <c r="F29" s="29" t="s">
        <v>61</v>
      </c>
      <c r="G29" s="30">
        <v>0.6162</v>
      </c>
      <c r="H29" s="30">
        <v>0.4456</v>
      </c>
      <c r="I29" s="30">
        <v>0.8522</v>
      </c>
      <c r="J29" s="30">
        <v>0.00342</v>
      </c>
    </row>
    <row r="30" spans="1:10">
      <c r="A30" s="28" t="s">
        <v>63</v>
      </c>
      <c r="B30" s="32">
        <v>2.73</v>
      </c>
      <c r="C30" s="32">
        <v>0.5121</v>
      </c>
      <c r="D30" s="32">
        <v>14.55</v>
      </c>
      <c r="E30" s="32">
        <v>0.24</v>
      </c>
      <c r="F30" s="28" t="s">
        <v>63</v>
      </c>
      <c r="G30" s="32">
        <v>1.143</v>
      </c>
      <c r="H30" s="32">
        <v>0.6566</v>
      </c>
      <c r="I30" s="32">
        <v>1.989</v>
      </c>
      <c r="J30" s="32">
        <v>0.637</v>
      </c>
    </row>
    <row r="31" spans="1:10">
      <c r="A31" s="28" t="s">
        <v>65</v>
      </c>
      <c r="B31" s="32">
        <v>0.8963</v>
      </c>
      <c r="C31" s="32">
        <v>0.04065</v>
      </c>
      <c r="D31" s="32">
        <v>19.76</v>
      </c>
      <c r="E31" s="34">
        <v>0.8</v>
      </c>
      <c r="F31" s="29" t="s">
        <v>65</v>
      </c>
      <c r="G31" s="30">
        <v>10.14</v>
      </c>
      <c r="H31" s="30">
        <v>1.572</v>
      </c>
      <c r="I31" s="30">
        <v>65.36</v>
      </c>
      <c r="J31" s="30">
        <v>0.0149</v>
      </c>
    </row>
    <row r="32" spans="1:10">
      <c r="A32" s="29" t="s">
        <v>67</v>
      </c>
      <c r="B32" s="30">
        <v>0.1923</v>
      </c>
      <c r="C32" s="30">
        <v>0.05232</v>
      </c>
      <c r="D32" s="30">
        <v>0.7064</v>
      </c>
      <c r="E32" s="30">
        <v>0.013</v>
      </c>
      <c r="F32" s="28" t="s">
        <v>67</v>
      </c>
      <c r="G32" s="32">
        <v>1.555</v>
      </c>
      <c r="H32" s="32">
        <v>0.456</v>
      </c>
      <c r="I32" s="32">
        <v>5.302</v>
      </c>
      <c r="J32" s="32">
        <v>0.481</v>
      </c>
    </row>
    <row r="33" spans="1:10">
      <c r="A33" s="28" t="s">
        <v>69</v>
      </c>
      <c r="B33" s="32">
        <v>1.246</v>
      </c>
      <c r="C33" s="32">
        <v>0.889</v>
      </c>
      <c r="D33" s="32">
        <v>1.746</v>
      </c>
      <c r="E33" s="32">
        <v>0.202</v>
      </c>
      <c r="F33" s="29" t="s">
        <v>69</v>
      </c>
      <c r="G33" s="30">
        <v>1.734</v>
      </c>
      <c r="H33" s="30">
        <v>1.198</v>
      </c>
      <c r="I33" s="30">
        <v>2.511</v>
      </c>
      <c r="J33" s="30">
        <v>0.00354</v>
      </c>
    </row>
    <row r="34" spans="1:10">
      <c r="A34" s="28" t="s">
        <v>71</v>
      </c>
      <c r="B34" s="32">
        <v>1.274</v>
      </c>
      <c r="C34" s="32">
        <v>0.5212</v>
      </c>
      <c r="D34" s="32">
        <v>3.115</v>
      </c>
      <c r="E34" s="32">
        <v>0.595</v>
      </c>
      <c r="F34" s="28" t="s">
        <v>71</v>
      </c>
      <c r="G34" s="32">
        <v>2.731</v>
      </c>
      <c r="H34" s="32">
        <v>0.5125</v>
      </c>
      <c r="I34" s="32">
        <v>14.55</v>
      </c>
      <c r="J34" s="32">
        <v>0.75</v>
      </c>
    </row>
    <row r="35" spans="1:10">
      <c r="A35" s="28" t="s">
        <v>73</v>
      </c>
      <c r="B35" s="32">
        <v>5.413</v>
      </c>
      <c r="C35" s="32">
        <v>0.8078</v>
      </c>
      <c r="D35" s="32">
        <v>36.28</v>
      </c>
      <c r="E35" s="32">
        <v>0.0818</v>
      </c>
      <c r="F35" s="29" t="s">
        <v>73</v>
      </c>
      <c r="G35" s="30">
        <v>294.8</v>
      </c>
      <c r="H35" s="30">
        <v>6.297</v>
      </c>
      <c r="I35" s="30">
        <v>13799</v>
      </c>
      <c r="J35" s="30">
        <v>0.00376</v>
      </c>
    </row>
  </sheetData>
  <mergeCells count="3">
    <mergeCell ref="A1:J1"/>
    <mergeCell ref="A2:E2"/>
    <mergeCell ref="F2:J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workbookViewId="0">
      <selection activeCell="A9" sqref="A4:B9"/>
    </sheetView>
  </sheetViews>
  <sheetFormatPr defaultColWidth="9" defaultRowHeight="14" outlineLevelCol="6"/>
  <cols>
    <col min="1" max="1" width="11.6272727272727" customWidth="1"/>
    <col min="2" max="2" width="10.3727272727273" customWidth="1"/>
    <col min="3" max="3" width="19.1272727272727" customWidth="1"/>
    <col min="4" max="4" width="14.3727272727273" customWidth="1"/>
    <col min="5" max="5" width="17" customWidth="1"/>
    <col min="6" max="6" width="14.5" customWidth="1"/>
    <col min="7" max="7" width="25.2545454545455" customWidth="1"/>
  </cols>
  <sheetData>
    <row r="1" ht="15.5" spans="1:7">
      <c r="A1" s="1" t="s">
        <v>120</v>
      </c>
      <c r="B1" s="1"/>
      <c r="C1" s="1"/>
      <c r="D1" s="1"/>
      <c r="E1" s="1"/>
      <c r="F1" s="1"/>
      <c r="G1" s="1"/>
    </row>
    <row r="2" spans="1:7">
      <c r="A2" s="23"/>
      <c r="B2" s="24" t="s">
        <v>121</v>
      </c>
      <c r="C2" s="24"/>
      <c r="D2" s="25" t="s">
        <v>122</v>
      </c>
      <c r="E2" s="25"/>
      <c r="F2" s="25"/>
      <c r="G2" s="25"/>
    </row>
    <row r="3" spans="1:7">
      <c r="A3" s="21" t="s">
        <v>123</v>
      </c>
      <c r="B3" s="21" t="s">
        <v>124</v>
      </c>
      <c r="C3" s="21" t="s">
        <v>125</v>
      </c>
      <c r="D3" s="21" t="s">
        <v>126</v>
      </c>
      <c r="E3" s="21" t="s">
        <v>127</v>
      </c>
      <c r="F3" s="21" t="s">
        <v>128</v>
      </c>
      <c r="G3" s="21" t="s">
        <v>129</v>
      </c>
    </row>
    <row r="4" spans="1:7">
      <c r="A4" s="16" t="s">
        <v>39</v>
      </c>
      <c r="B4" s="19">
        <v>-0.487738469584215</v>
      </c>
      <c r="C4" s="20">
        <v>6.99654097135327e-19</v>
      </c>
      <c r="D4" s="19">
        <v>-0.03952589</v>
      </c>
      <c r="E4" s="19">
        <v>0.446</v>
      </c>
      <c r="F4" s="19">
        <v>-0.0525624</v>
      </c>
      <c r="G4" s="19">
        <v>0.3105</v>
      </c>
    </row>
    <row r="5" spans="1:7">
      <c r="A5" s="16" t="s">
        <v>25</v>
      </c>
      <c r="B5" s="19">
        <v>-0.437601347825053</v>
      </c>
      <c r="C5" s="19">
        <v>0.243251441481529</v>
      </c>
      <c r="D5" s="19">
        <v>-0.1323925</v>
      </c>
      <c r="E5" s="19">
        <v>0.3002</v>
      </c>
      <c r="F5" s="19">
        <v>-0.1323925</v>
      </c>
      <c r="G5" s="19">
        <v>0.3002</v>
      </c>
    </row>
    <row r="6" spans="1:7">
      <c r="A6" s="16" t="s">
        <v>11</v>
      </c>
      <c r="B6" s="19">
        <v>-0.357544963634285</v>
      </c>
      <c r="C6" s="20">
        <v>2.63631688437744e-7</v>
      </c>
      <c r="D6" s="19">
        <v>-0.008612481</v>
      </c>
      <c r="E6" s="19">
        <v>0.8618</v>
      </c>
      <c r="F6" s="19">
        <v>-0.005898529</v>
      </c>
      <c r="G6" s="19">
        <v>0.9051</v>
      </c>
    </row>
    <row r="7" spans="1:7">
      <c r="A7" s="16" t="s">
        <v>17</v>
      </c>
      <c r="B7" s="19">
        <v>-0.28540276883315</v>
      </c>
      <c r="C7" s="19">
        <v>0.122448717639332</v>
      </c>
      <c r="D7" s="19">
        <v>0.05347919</v>
      </c>
      <c r="E7" s="19">
        <v>0.7639</v>
      </c>
      <c r="F7" s="19">
        <v>0.02398778</v>
      </c>
      <c r="G7" s="19">
        <v>0.893</v>
      </c>
    </row>
    <row r="8" spans="1:7">
      <c r="A8" s="16" t="s">
        <v>33</v>
      </c>
      <c r="B8" s="19">
        <v>-0.261732790555666</v>
      </c>
      <c r="C8" s="20">
        <v>7.40069370691191e-13</v>
      </c>
      <c r="D8" s="19">
        <v>0.01185898</v>
      </c>
      <c r="E8" s="19">
        <v>0.8451</v>
      </c>
      <c r="F8" s="19">
        <v>0.03126713</v>
      </c>
      <c r="G8" s="19">
        <v>0.6061</v>
      </c>
    </row>
    <row r="9" spans="1:7">
      <c r="A9" s="16" t="s">
        <v>69</v>
      </c>
      <c r="B9" s="19">
        <v>-0.258918807089531</v>
      </c>
      <c r="C9" s="20">
        <v>5.65747435501745e-8</v>
      </c>
      <c r="D9" s="19">
        <v>0.05387845</v>
      </c>
      <c r="E9" s="19">
        <v>0.2638</v>
      </c>
      <c r="F9" s="19">
        <v>0.08912829</v>
      </c>
      <c r="G9" s="19">
        <v>0.06421</v>
      </c>
    </row>
    <row r="10" spans="1:7">
      <c r="A10" s="16" t="s">
        <v>41</v>
      </c>
      <c r="B10" s="19">
        <v>-0.194103621349573</v>
      </c>
      <c r="C10" s="20">
        <v>2.41237080205307e-7</v>
      </c>
      <c r="D10" s="19">
        <v>-0.03411996</v>
      </c>
      <c r="E10" s="19">
        <v>0.4634</v>
      </c>
      <c r="F10" s="19">
        <v>-0.07527214</v>
      </c>
      <c r="G10" s="19">
        <v>0.1054</v>
      </c>
    </row>
    <row r="11" spans="1:7">
      <c r="A11" s="16" t="s">
        <v>65</v>
      </c>
      <c r="B11" s="19">
        <v>-0.184342890177837</v>
      </c>
      <c r="C11" s="20">
        <v>6.84148415661454e-12</v>
      </c>
      <c r="D11" s="19">
        <v>0.0336576</v>
      </c>
      <c r="E11" s="19">
        <v>0.4486</v>
      </c>
      <c r="F11" s="19">
        <v>-0.04472519</v>
      </c>
      <c r="G11" s="19">
        <v>0.3138</v>
      </c>
    </row>
    <row r="12" spans="1:7">
      <c r="A12" s="16" t="s">
        <v>13</v>
      </c>
      <c r="B12" s="19">
        <v>-0.179263285297844</v>
      </c>
      <c r="C12" s="19">
        <v>0.00159516705102857</v>
      </c>
      <c r="D12" s="19">
        <v>0.03209472</v>
      </c>
      <c r="E12" s="19">
        <v>0.3698</v>
      </c>
      <c r="F12" s="19">
        <v>-0.001836667</v>
      </c>
      <c r="G12" s="19">
        <v>0.9591</v>
      </c>
    </row>
    <row r="13" spans="1:7">
      <c r="A13" s="16" t="s">
        <v>55</v>
      </c>
      <c r="B13" s="19">
        <v>-0.176847281330691</v>
      </c>
      <c r="C13" s="19">
        <v>0.0418927309207362</v>
      </c>
      <c r="D13" s="19">
        <v>-0.08185417</v>
      </c>
      <c r="E13" s="19">
        <v>0.4206</v>
      </c>
      <c r="F13" s="19">
        <v>-0.02946197</v>
      </c>
      <c r="G13" s="19">
        <v>0.7719</v>
      </c>
    </row>
    <row r="14" spans="1:7">
      <c r="A14" s="16" t="s">
        <v>53</v>
      </c>
      <c r="B14" s="19">
        <v>-0.165083354467026</v>
      </c>
      <c r="C14" s="20">
        <v>1.7780630683383e-9</v>
      </c>
      <c r="D14" s="19">
        <v>-0.03264063</v>
      </c>
      <c r="E14" s="19">
        <v>0.4669</v>
      </c>
      <c r="F14" s="19">
        <v>-0.02719772</v>
      </c>
      <c r="G14" s="19">
        <v>0.5443</v>
      </c>
    </row>
    <row r="15" spans="1:7">
      <c r="A15" s="16" t="s">
        <v>27</v>
      </c>
      <c r="B15" s="19">
        <v>-0.149809608552443</v>
      </c>
      <c r="C15" s="20">
        <v>7.45494789599619e-5</v>
      </c>
      <c r="D15" s="19">
        <v>0.1567188</v>
      </c>
      <c r="E15" s="19">
        <v>0.0004245</v>
      </c>
      <c r="F15" s="19">
        <v>0.1386166</v>
      </c>
      <c r="G15" s="19">
        <v>0.001867</v>
      </c>
    </row>
    <row r="16" spans="1:7">
      <c r="A16" s="16" t="s">
        <v>15</v>
      </c>
      <c r="B16" s="19">
        <v>-0.114035939761759</v>
      </c>
      <c r="C16" s="19">
        <v>0.337292565325274</v>
      </c>
      <c r="D16" s="19">
        <v>-0.1252187</v>
      </c>
      <c r="E16" s="19">
        <v>0.02878</v>
      </c>
      <c r="F16" s="19">
        <v>-0.1328453</v>
      </c>
      <c r="G16" s="19">
        <v>0.02036</v>
      </c>
    </row>
    <row r="17" spans="1:7">
      <c r="A17" s="16" t="s">
        <v>51</v>
      </c>
      <c r="B17" s="19">
        <v>-0.071881863923843</v>
      </c>
      <c r="C17" s="19">
        <v>0.601993763170962</v>
      </c>
      <c r="D17" s="19">
        <v>-0.08056351</v>
      </c>
      <c r="E17" s="19">
        <v>0.2783</v>
      </c>
      <c r="F17" s="19">
        <v>-0.1181084</v>
      </c>
      <c r="G17" s="19">
        <v>0.1113</v>
      </c>
    </row>
    <row r="18" spans="1:7">
      <c r="A18" s="16" t="s">
        <v>31</v>
      </c>
      <c r="B18" s="19">
        <v>-0.046516452180537</v>
      </c>
      <c r="C18" s="19">
        <v>0.00742214500516184</v>
      </c>
      <c r="D18" s="19">
        <v>-0.0230394</v>
      </c>
      <c r="E18" s="19">
        <v>0.6809</v>
      </c>
      <c r="F18" s="19">
        <v>0.008327045</v>
      </c>
      <c r="G18" s="19">
        <v>0.8818</v>
      </c>
    </row>
    <row r="19" spans="1:7">
      <c r="A19" s="16" t="s">
        <v>61</v>
      </c>
      <c r="B19" s="19">
        <v>0.00472644484919993</v>
      </c>
      <c r="C19" s="19">
        <v>0.736009831976619</v>
      </c>
      <c r="D19" s="19">
        <v>-0.1291546</v>
      </c>
      <c r="E19" s="20">
        <v>0.01752</v>
      </c>
      <c r="F19" s="19">
        <v>-0.1556484</v>
      </c>
      <c r="G19" s="19">
        <v>0.00416</v>
      </c>
    </row>
    <row r="20" spans="1:7">
      <c r="A20" s="16" t="s">
        <v>67</v>
      </c>
      <c r="B20" s="19">
        <v>0.0100837308904387</v>
      </c>
      <c r="C20" s="19">
        <v>0.914506698855495</v>
      </c>
      <c r="D20" s="19">
        <v>0.04713189</v>
      </c>
      <c r="E20" s="19">
        <v>0.6107</v>
      </c>
      <c r="F20" s="19">
        <v>0.01931349</v>
      </c>
      <c r="G20" s="19">
        <v>0.8346</v>
      </c>
    </row>
    <row r="21" spans="1:7">
      <c r="A21" s="16" t="s">
        <v>43</v>
      </c>
      <c r="B21" s="19">
        <v>0.0198190827577633</v>
      </c>
      <c r="C21" s="19">
        <v>0.233925882094531</v>
      </c>
      <c r="D21" s="19">
        <v>-0.02076975</v>
      </c>
      <c r="E21" s="19">
        <v>0.6905</v>
      </c>
      <c r="F21" s="19">
        <v>-0.02988461</v>
      </c>
      <c r="G21" s="19">
        <v>0.5665</v>
      </c>
    </row>
    <row r="22" spans="1:7">
      <c r="A22" s="16" t="s">
        <v>23</v>
      </c>
      <c r="B22" s="19">
        <v>0.0246162684876277</v>
      </c>
      <c r="C22" s="19">
        <v>0.860258735624249</v>
      </c>
      <c r="D22" s="19">
        <v>0.01949464</v>
      </c>
      <c r="E22" s="19">
        <v>0.8067</v>
      </c>
      <c r="F22" s="19">
        <v>-0.06119184</v>
      </c>
      <c r="G22" s="19">
        <v>0.4417</v>
      </c>
    </row>
    <row r="23" spans="1:7">
      <c r="A23" s="16" t="s">
        <v>59</v>
      </c>
      <c r="B23" s="19">
        <v>0.0445601420777582</v>
      </c>
      <c r="C23" s="19">
        <v>0.907082033178716</v>
      </c>
      <c r="D23" s="19">
        <v>0.07313707</v>
      </c>
      <c r="E23" s="19">
        <v>0.1129</v>
      </c>
      <c r="F23" s="19">
        <v>0.07831857</v>
      </c>
      <c r="G23" s="19">
        <v>0.08954</v>
      </c>
    </row>
    <row r="24" spans="1:7">
      <c r="A24" s="16" t="s">
        <v>57</v>
      </c>
      <c r="B24" s="19">
        <v>0.0636021693444455</v>
      </c>
      <c r="C24" s="19">
        <v>0.836626733633312</v>
      </c>
      <c r="D24" s="19">
        <v>-0.2368539</v>
      </c>
      <c r="E24" s="19">
        <v>0.0001053</v>
      </c>
      <c r="F24" s="19">
        <v>-0.1791828</v>
      </c>
      <c r="G24" s="19">
        <v>0.003592</v>
      </c>
    </row>
    <row r="25" spans="1:7">
      <c r="A25" s="16" t="s">
        <v>19</v>
      </c>
      <c r="B25" s="19">
        <v>0.0655995984615938</v>
      </c>
      <c r="C25" s="19">
        <v>0.375991583203315</v>
      </c>
      <c r="D25" s="19">
        <v>-0.005689528</v>
      </c>
      <c r="E25" s="19">
        <v>0.9208</v>
      </c>
      <c r="F25" s="19">
        <v>0.03658673</v>
      </c>
      <c r="G25" s="19">
        <v>0.5222</v>
      </c>
    </row>
    <row r="26" spans="1:7">
      <c r="A26" s="16" t="s">
        <v>49</v>
      </c>
      <c r="B26" s="19">
        <v>0.181290340364255</v>
      </c>
      <c r="C26" s="19">
        <v>0.0126132117227776</v>
      </c>
      <c r="D26" s="19">
        <v>-0.1376252</v>
      </c>
      <c r="E26" s="19">
        <v>0.06696</v>
      </c>
      <c r="F26" s="19">
        <v>-0.1875301</v>
      </c>
      <c r="G26" s="19">
        <v>0.01229</v>
      </c>
    </row>
  </sheetData>
  <mergeCells count="3">
    <mergeCell ref="A1:G1"/>
    <mergeCell ref="B2:C2"/>
    <mergeCell ref="D2:G2"/>
  </mergeCells>
  <conditionalFormatting sqref="B4:B26">
    <cfRule type="colorScale" priority="3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D4:D26">
    <cfRule type="colorScale" priority="2">
      <colorScale>
        <cfvo type="min"/>
        <cfvo type="percentile" val="50"/>
        <cfvo type="max"/>
        <color theme="4"/>
        <color theme="0"/>
        <color rgb="FFFF0000"/>
      </colorScale>
    </cfRule>
  </conditionalFormatting>
  <conditionalFormatting sqref="F4:F26">
    <cfRule type="colorScale" priority="1">
      <colorScale>
        <cfvo type="min"/>
        <cfvo type="percentile" val="50"/>
        <cfvo type="max"/>
        <color theme="4"/>
        <color theme="0"/>
        <color rgb="FFFF0000"/>
      </colorScale>
    </cfRule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5"/>
  <sheetViews>
    <sheetView workbookViewId="0">
      <selection activeCell="A1" sqref="A1:E427"/>
    </sheetView>
  </sheetViews>
  <sheetFormatPr defaultColWidth="9" defaultRowHeight="14" outlineLevelCol="3"/>
  <cols>
    <col min="1" max="1" width="16.1272727272727" customWidth="1"/>
    <col min="2" max="2" width="33.1272727272727" customWidth="1"/>
    <col min="3" max="3" width="30.1818181818182" customWidth="1"/>
    <col min="4" max="4" width="19.3727272727273" customWidth="1"/>
  </cols>
  <sheetData>
    <row r="1" ht="15.5" spans="1:4">
      <c r="A1" s="1" t="s">
        <v>130</v>
      </c>
      <c r="B1" s="1"/>
      <c r="C1" s="1"/>
      <c r="D1" s="1"/>
    </row>
    <row r="2" spans="1:4">
      <c r="A2" s="21" t="s">
        <v>131</v>
      </c>
      <c r="B2" s="21" t="s">
        <v>132</v>
      </c>
      <c r="C2" s="21" t="s">
        <v>133</v>
      </c>
      <c r="D2" s="21" t="s">
        <v>134</v>
      </c>
    </row>
    <row r="3" spans="1:4">
      <c r="A3" s="16" t="s">
        <v>135</v>
      </c>
      <c r="B3" s="18" t="s">
        <v>136</v>
      </c>
      <c r="C3" s="22" t="s">
        <v>137</v>
      </c>
      <c r="D3" s="19">
        <v>0.8</v>
      </c>
    </row>
    <row r="4" spans="1:4">
      <c r="A4" s="16" t="s">
        <v>138</v>
      </c>
      <c r="B4" s="18" t="s">
        <v>139</v>
      </c>
      <c r="C4" s="22" t="s">
        <v>140</v>
      </c>
      <c r="D4" s="19">
        <v>0.78</v>
      </c>
    </row>
    <row r="5" spans="1:4">
      <c r="A5" s="16" t="s">
        <v>141</v>
      </c>
      <c r="B5" s="18" t="s">
        <v>142</v>
      </c>
      <c r="C5" s="22" t="s">
        <v>143</v>
      </c>
      <c r="D5" s="19">
        <v>0.77</v>
      </c>
    </row>
    <row r="6" spans="1:4">
      <c r="A6" s="16" t="s">
        <v>144</v>
      </c>
      <c r="B6" s="18" t="s">
        <v>145</v>
      </c>
      <c r="C6" s="22" t="s">
        <v>146</v>
      </c>
      <c r="D6" s="19">
        <v>0.77</v>
      </c>
    </row>
    <row r="7" spans="1:4">
      <c r="A7" s="16" t="s">
        <v>147</v>
      </c>
      <c r="B7" s="18" t="s">
        <v>148</v>
      </c>
      <c r="C7" s="22" t="s">
        <v>149</v>
      </c>
      <c r="D7" s="19">
        <v>0.76</v>
      </c>
    </row>
    <row r="8" spans="1:4">
      <c r="A8" s="16" t="s">
        <v>150</v>
      </c>
      <c r="B8" s="18" t="s">
        <v>151</v>
      </c>
      <c r="C8" s="22" t="s">
        <v>152</v>
      </c>
      <c r="D8" s="19">
        <v>0.75</v>
      </c>
    </row>
    <row r="9" spans="1:4">
      <c r="A9" s="16" t="s">
        <v>153</v>
      </c>
      <c r="B9" s="18" t="s">
        <v>154</v>
      </c>
      <c r="C9" s="22" t="s">
        <v>155</v>
      </c>
      <c r="D9" s="19">
        <v>0.75</v>
      </c>
    </row>
    <row r="10" spans="1:4">
      <c r="A10" s="16" t="s">
        <v>156</v>
      </c>
      <c r="B10" s="18" t="s">
        <v>157</v>
      </c>
      <c r="C10" s="22" t="s">
        <v>158</v>
      </c>
      <c r="D10" s="19">
        <v>0.75</v>
      </c>
    </row>
    <row r="11" spans="1:4">
      <c r="A11" s="16" t="s">
        <v>159</v>
      </c>
      <c r="B11" s="18" t="s">
        <v>160</v>
      </c>
      <c r="C11" s="22" t="s">
        <v>161</v>
      </c>
      <c r="D11" s="19">
        <v>0.75</v>
      </c>
    </row>
    <row r="12" spans="1:4">
      <c r="A12" s="16" t="s">
        <v>162</v>
      </c>
      <c r="B12" s="18" t="s">
        <v>163</v>
      </c>
      <c r="C12" s="22" t="s">
        <v>164</v>
      </c>
      <c r="D12" s="19">
        <v>0.75</v>
      </c>
    </row>
    <row r="13" spans="1:4">
      <c r="A13" s="16" t="s">
        <v>165</v>
      </c>
      <c r="B13" s="18" t="s">
        <v>166</v>
      </c>
      <c r="C13" s="22" t="s">
        <v>167</v>
      </c>
      <c r="D13" s="19">
        <v>0.75</v>
      </c>
    </row>
    <row r="14" spans="1:4">
      <c r="A14" s="16" t="s">
        <v>168</v>
      </c>
      <c r="B14" s="18" t="s">
        <v>169</v>
      </c>
      <c r="C14" s="22" t="s">
        <v>170</v>
      </c>
      <c r="D14" s="19">
        <v>0.74</v>
      </c>
    </row>
    <row r="15" spans="1:4">
      <c r="A15" s="16" t="s">
        <v>171</v>
      </c>
      <c r="B15" s="18" t="s">
        <v>172</v>
      </c>
      <c r="C15" s="22" t="s">
        <v>173</v>
      </c>
      <c r="D15" s="19">
        <v>0.74</v>
      </c>
    </row>
    <row r="16" spans="1:4">
      <c r="A16" s="16" t="s">
        <v>174</v>
      </c>
      <c r="B16" s="18" t="s">
        <v>175</v>
      </c>
      <c r="C16" s="22" t="s">
        <v>176</v>
      </c>
      <c r="D16" s="19">
        <v>0.74</v>
      </c>
    </row>
    <row r="17" spans="1:4">
      <c r="A17" s="16" t="s">
        <v>177</v>
      </c>
      <c r="B17" s="18" t="s">
        <v>178</v>
      </c>
      <c r="C17" s="22" t="s">
        <v>179</v>
      </c>
      <c r="D17" s="19">
        <v>0.73</v>
      </c>
    </row>
    <row r="18" spans="1:4">
      <c r="A18" s="16" t="s">
        <v>180</v>
      </c>
      <c r="B18" s="18" t="s">
        <v>181</v>
      </c>
      <c r="C18" s="22" t="s">
        <v>182</v>
      </c>
      <c r="D18" s="19">
        <v>0.73</v>
      </c>
    </row>
    <row r="19" spans="1:4">
      <c r="A19" s="16" t="s">
        <v>183</v>
      </c>
      <c r="B19" s="18" t="s">
        <v>184</v>
      </c>
      <c r="C19" s="22" t="s">
        <v>185</v>
      </c>
      <c r="D19" s="19">
        <v>0.73</v>
      </c>
    </row>
    <row r="20" spans="1:4">
      <c r="A20" s="16" t="s">
        <v>186</v>
      </c>
      <c r="B20" s="18" t="s">
        <v>187</v>
      </c>
      <c r="C20" s="22" t="s">
        <v>188</v>
      </c>
      <c r="D20" s="19">
        <v>0.73</v>
      </c>
    </row>
    <row r="21" spans="1:4">
      <c r="A21" s="16" t="s">
        <v>189</v>
      </c>
      <c r="B21" s="18" t="s">
        <v>190</v>
      </c>
      <c r="C21" s="22" t="s">
        <v>191</v>
      </c>
      <c r="D21" s="19">
        <v>0.73</v>
      </c>
    </row>
    <row r="22" spans="1:4">
      <c r="A22" s="16" t="s">
        <v>192</v>
      </c>
      <c r="B22" s="18" t="s">
        <v>193</v>
      </c>
      <c r="C22" s="22" t="s">
        <v>194</v>
      </c>
      <c r="D22" s="19">
        <v>0.73</v>
      </c>
    </row>
    <row r="23" spans="1:4">
      <c r="A23" s="16" t="s">
        <v>195</v>
      </c>
      <c r="B23" s="18" t="s">
        <v>196</v>
      </c>
      <c r="C23" s="22" t="s">
        <v>197</v>
      </c>
      <c r="D23" s="19">
        <v>0.72</v>
      </c>
    </row>
    <row r="24" spans="1:4">
      <c r="A24" s="16" t="s">
        <v>198</v>
      </c>
      <c r="B24" s="18" t="s">
        <v>199</v>
      </c>
      <c r="C24" s="22" t="s">
        <v>200</v>
      </c>
      <c r="D24" s="19">
        <v>0.72</v>
      </c>
    </row>
    <row r="25" spans="1:4">
      <c r="A25" s="16" t="s">
        <v>201</v>
      </c>
      <c r="B25" s="18" t="s">
        <v>202</v>
      </c>
      <c r="C25" s="22" t="s">
        <v>203</v>
      </c>
      <c r="D25" s="19">
        <v>0.72</v>
      </c>
    </row>
    <row r="26" spans="1:4">
      <c r="A26" s="16" t="s">
        <v>204</v>
      </c>
      <c r="B26" s="18" t="s">
        <v>205</v>
      </c>
      <c r="C26" s="22" t="s">
        <v>206</v>
      </c>
      <c r="D26" s="19">
        <v>0.72</v>
      </c>
    </row>
    <row r="27" spans="1:4">
      <c r="A27" s="16" t="s">
        <v>207</v>
      </c>
      <c r="B27" s="18" t="s">
        <v>208</v>
      </c>
      <c r="C27" s="22" t="s">
        <v>209</v>
      </c>
      <c r="D27" s="19">
        <v>0.72</v>
      </c>
    </row>
    <row r="28" spans="1:4">
      <c r="A28" s="16" t="s">
        <v>210</v>
      </c>
      <c r="B28" s="18" t="s">
        <v>211</v>
      </c>
      <c r="C28" s="22" t="s">
        <v>212</v>
      </c>
      <c r="D28" s="19">
        <v>0.72</v>
      </c>
    </row>
    <row r="29" spans="1:4">
      <c r="A29" s="16" t="s">
        <v>213</v>
      </c>
      <c r="B29" s="18" t="s">
        <v>214</v>
      </c>
      <c r="C29" s="22" t="s">
        <v>215</v>
      </c>
      <c r="D29" s="19">
        <v>0.72</v>
      </c>
    </row>
    <row r="30" spans="1:4">
      <c r="A30" s="16" t="s">
        <v>216</v>
      </c>
      <c r="B30" s="18" t="s">
        <v>217</v>
      </c>
      <c r="C30" s="22" t="s">
        <v>218</v>
      </c>
      <c r="D30" s="19">
        <v>0.72</v>
      </c>
    </row>
    <row r="31" spans="1:4">
      <c r="A31" s="16" t="s">
        <v>219</v>
      </c>
      <c r="B31" s="18" t="s">
        <v>220</v>
      </c>
      <c r="C31" s="22" t="s">
        <v>221</v>
      </c>
      <c r="D31" s="19">
        <v>0.72</v>
      </c>
    </row>
    <row r="32" spans="1:4">
      <c r="A32" s="16" t="s">
        <v>222</v>
      </c>
      <c r="B32" s="18" t="s">
        <v>223</v>
      </c>
      <c r="C32" s="22" t="s">
        <v>224</v>
      </c>
      <c r="D32" s="19">
        <v>0.71</v>
      </c>
    </row>
    <row r="33" spans="1:4">
      <c r="A33" s="16" t="s">
        <v>225</v>
      </c>
      <c r="B33" s="18" t="s">
        <v>226</v>
      </c>
      <c r="C33" s="22" t="s">
        <v>227</v>
      </c>
      <c r="D33" s="19">
        <v>0.71</v>
      </c>
    </row>
    <row r="34" spans="1:4">
      <c r="A34" s="16" t="s">
        <v>228</v>
      </c>
      <c r="B34" s="18" t="s">
        <v>229</v>
      </c>
      <c r="C34" s="22" t="s">
        <v>230</v>
      </c>
      <c r="D34" s="19">
        <v>0.71</v>
      </c>
    </row>
    <row r="35" spans="1:4">
      <c r="A35" s="16" t="s">
        <v>231</v>
      </c>
      <c r="B35" s="18" t="s">
        <v>232</v>
      </c>
      <c r="C35" s="22" t="s">
        <v>233</v>
      </c>
      <c r="D35" s="19">
        <v>0.71</v>
      </c>
    </row>
    <row r="36" spans="1:4">
      <c r="A36" s="16" t="s">
        <v>234</v>
      </c>
      <c r="B36" s="18" t="s">
        <v>235</v>
      </c>
      <c r="C36" s="22" t="s">
        <v>236</v>
      </c>
      <c r="D36" s="19">
        <v>0.71</v>
      </c>
    </row>
    <row r="37" spans="1:4">
      <c r="A37" s="16" t="s">
        <v>237</v>
      </c>
      <c r="B37" s="18" t="s">
        <v>238</v>
      </c>
      <c r="C37" s="22" t="s">
        <v>239</v>
      </c>
      <c r="D37" s="19">
        <v>0.71</v>
      </c>
    </row>
    <row r="38" spans="1:4">
      <c r="A38" s="16" t="s">
        <v>240</v>
      </c>
      <c r="B38" s="18" t="s">
        <v>241</v>
      </c>
      <c r="C38" s="22" t="s">
        <v>242</v>
      </c>
      <c r="D38" s="19">
        <v>0.7</v>
      </c>
    </row>
    <row r="39" spans="1:4">
      <c r="A39" s="16" t="s">
        <v>243</v>
      </c>
      <c r="B39" s="18" t="s">
        <v>244</v>
      </c>
      <c r="C39" s="22" t="s">
        <v>245</v>
      </c>
      <c r="D39" s="19">
        <v>0.7</v>
      </c>
    </row>
    <row r="40" spans="1:4">
      <c r="A40" s="16" t="s">
        <v>246</v>
      </c>
      <c r="B40" s="18" t="s">
        <v>247</v>
      </c>
      <c r="C40" s="22" t="s">
        <v>248</v>
      </c>
      <c r="D40" s="19">
        <v>0.7</v>
      </c>
    </row>
    <row r="41" spans="1:4">
      <c r="A41" s="16" t="s">
        <v>249</v>
      </c>
      <c r="B41" s="18" t="s">
        <v>250</v>
      </c>
      <c r="C41" s="22" t="s">
        <v>251</v>
      </c>
      <c r="D41" s="19">
        <v>0.7</v>
      </c>
    </row>
    <row r="42" spans="1:4">
      <c r="A42" s="16" t="s">
        <v>252</v>
      </c>
      <c r="B42" s="18" t="s">
        <v>253</v>
      </c>
      <c r="C42" s="22" t="s">
        <v>254</v>
      </c>
      <c r="D42" s="19">
        <v>0.7</v>
      </c>
    </row>
    <row r="43" spans="1:4">
      <c r="A43" s="16" t="s">
        <v>255</v>
      </c>
      <c r="B43" s="18" t="s">
        <v>256</v>
      </c>
      <c r="C43" s="22" t="s">
        <v>257</v>
      </c>
      <c r="D43" s="19">
        <v>0.7</v>
      </c>
    </row>
    <row r="44" spans="1:4">
      <c r="A44" s="16" t="s">
        <v>258</v>
      </c>
      <c r="B44" s="18" t="s">
        <v>259</v>
      </c>
      <c r="C44" s="22" t="s">
        <v>260</v>
      </c>
      <c r="D44" s="19">
        <v>0.7</v>
      </c>
    </row>
    <row r="45" spans="1:4">
      <c r="A45" s="16" t="s">
        <v>261</v>
      </c>
      <c r="B45" s="18" t="s">
        <v>262</v>
      </c>
      <c r="C45" s="22" t="s">
        <v>263</v>
      </c>
      <c r="D45" s="19">
        <v>0.7</v>
      </c>
    </row>
    <row r="46" spans="1:4">
      <c r="A46" s="16" t="s">
        <v>264</v>
      </c>
      <c r="B46" s="18" t="s">
        <v>265</v>
      </c>
      <c r="C46" s="22" t="s">
        <v>266</v>
      </c>
      <c r="D46" s="19">
        <v>0.69</v>
      </c>
    </row>
    <row r="47" spans="1:4">
      <c r="A47" s="16" t="s">
        <v>267</v>
      </c>
      <c r="B47" s="18" t="s">
        <v>268</v>
      </c>
      <c r="C47" s="22" t="s">
        <v>269</v>
      </c>
      <c r="D47" s="19">
        <v>0.69</v>
      </c>
    </row>
    <row r="48" spans="1:4">
      <c r="A48" s="16" t="s">
        <v>270</v>
      </c>
      <c r="B48" s="18" t="s">
        <v>271</v>
      </c>
      <c r="C48" s="22" t="s">
        <v>272</v>
      </c>
      <c r="D48" s="19">
        <v>0.69</v>
      </c>
    </row>
    <row r="49" spans="1:4">
      <c r="A49" s="16" t="s">
        <v>273</v>
      </c>
      <c r="B49" s="18" t="s">
        <v>274</v>
      </c>
      <c r="C49" s="22" t="s">
        <v>275</v>
      </c>
      <c r="D49" s="19">
        <v>0.69</v>
      </c>
    </row>
    <row r="50" spans="1:4">
      <c r="A50" s="16" t="s">
        <v>276</v>
      </c>
      <c r="B50" s="18" t="s">
        <v>277</v>
      </c>
      <c r="C50" s="22" t="s">
        <v>278</v>
      </c>
      <c r="D50" s="19">
        <v>0.69</v>
      </c>
    </row>
    <row r="51" spans="1:4">
      <c r="A51" s="16" t="s">
        <v>279</v>
      </c>
      <c r="B51" s="18" t="s">
        <v>280</v>
      </c>
      <c r="C51" s="22" t="s">
        <v>281</v>
      </c>
      <c r="D51" s="19">
        <v>0.69</v>
      </c>
    </row>
    <row r="52" spans="1:4">
      <c r="A52" s="16" t="s">
        <v>282</v>
      </c>
      <c r="B52" s="18" t="s">
        <v>283</v>
      </c>
      <c r="C52" s="22" t="s">
        <v>284</v>
      </c>
      <c r="D52" s="19">
        <v>0.69</v>
      </c>
    </row>
    <row r="53" spans="1:4">
      <c r="A53" s="16" t="s">
        <v>285</v>
      </c>
      <c r="B53" s="18" t="s">
        <v>286</v>
      </c>
      <c r="C53" s="22" t="s">
        <v>287</v>
      </c>
      <c r="D53" s="19">
        <v>0.68</v>
      </c>
    </row>
    <row r="54" spans="1:4">
      <c r="A54" s="16" t="s">
        <v>288</v>
      </c>
      <c r="B54" s="18" t="s">
        <v>289</v>
      </c>
      <c r="C54" s="22" t="s">
        <v>290</v>
      </c>
      <c r="D54" s="19">
        <v>0.68</v>
      </c>
    </row>
    <row r="55" spans="1:4">
      <c r="A55" s="16" t="s">
        <v>291</v>
      </c>
      <c r="B55" s="18" t="s">
        <v>292</v>
      </c>
      <c r="C55" s="22" t="s">
        <v>293</v>
      </c>
      <c r="D55" s="19">
        <v>0.68</v>
      </c>
    </row>
    <row r="56" spans="1:4">
      <c r="A56" s="16" t="s">
        <v>294</v>
      </c>
      <c r="B56" s="18" t="s">
        <v>295</v>
      </c>
      <c r="C56" s="22" t="s">
        <v>296</v>
      </c>
      <c r="D56" s="19">
        <v>0.68</v>
      </c>
    </row>
    <row r="57" spans="1:4">
      <c r="A57" s="16" t="s">
        <v>297</v>
      </c>
      <c r="B57" s="18" t="s">
        <v>298</v>
      </c>
      <c r="C57" s="22" t="s">
        <v>299</v>
      </c>
      <c r="D57" s="19">
        <v>0.68</v>
      </c>
    </row>
    <row r="58" spans="1:4">
      <c r="A58" s="16" t="s">
        <v>300</v>
      </c>
      <c r="B58" s="18" t="s">
        <v>301</v>
      </c>
      <c r="C58" s="22" t="s">
        <v>302</v>
      </c>
      <c r="D58" s="19">
        <v>0.68</v>
      </c>
    </row>
    <row r="59" spans="1:4">
      <c r="A59" s="16" t="s">
        <v>303</v>
      </c>
      <c r="B59" s="18" t="s">
        <v>304</v>
      </c>
      <c r="C59" s="22" t="s">
        <v>305</v>
      </c>
      <c r="D59" s="19">
        <v>0.68</v>
      </c>
    </row>
    <row r="60" spans="1:4">
      <c r="A60" s="16" t="s">
        <v>306</v>
      </c>
      <c r="B60" s="18" t="s">
        <v>307</v>
      </c>
      <c r="C60" s="22" t="s">
        <v>308</v>
      </c>
      <c r="D60" s="19">
        <v>0.68</v>
      </c>
    </row>
    <row r="61" spans="1:4">
      <c r="A61" s="16" t="s">
        <v>309</v>
      </c>
      <c r="B61" s="18" t="s">
        <v>310</v>
      </c>
      <c r="C61" s="22" t="s">
        <v>311</v>
      </c>
      <c r="D61" s="19">
        <v>0.68</v>
      </c>
    </row>
    <row r="62" spans="1:4">
      <c r="A62" s="16" t="s">
        <v>312</v>
      </c>
      <c r="B62" s="18" t="s">
        <v>313</v>
      </c>
      <c r="C62" s="22" t="s">
        <v>314</v>
      </c>
      <c r="D62" s="19">
        <v>0.68</v>
      </c>
    </row>
    <row r="63" spans="1:4">
      <c r="A63" s="16" t="s">
        <v>315</v>
      </c>
      <c r="B63" s="18" t="s">
        <v>316</v>
      </c>
      <c r="C63" s="22" t="s">
        <v>317</v>
      </c>
      <c r="D63" s="19">
        <v>0.68</v>
      </c>
    </row>
    <row r="64" spans="1:4">
      <c r="A64" s="16" t="s">
        <v>318</v>
      </c>
      <c r="B64" s="18" t="s">
        <v>319</v>
      </c>
      <c r="C64" s="22" t="s">
        <v>320</v>
      </c>
      <c r="D64" s="19">
        <v>0.68</v>
      </c>
    </row>
    <row r="65" spans="1:4">
      <c r="A65" s="16" t="s">
        <v>321</v>
      </c>
      <c r="B65" s="18" t="s">
        <v>322</v>
      </c>
      <c r="C65" s="22" t="s">
        <v>323</v>
      </c>
      <c r="D65" s="19">
        <v>0.68</v>
      </c>
    </row>
    <row r="66" spans="1:4">
      <c r="A66" s="16" t="s">
        <v>324</v>
      </c>
      <c r="B66" s="18" t="s">
        <v>325</v>
      </c>
      <c r="C66" s="22" t="s">
        <v>326</v>
      </c>
      <c r="D66" s="19">
        <v>0.68</v>
      </c>
    </row>
    <row r="67" spans="1:4">
      <c r="A67" s="16" t="s">
        <v>327</v>
      </c>
      <c r="B67" s="18" t="s">
        <v>328</v>
      </c>
      <c r="C67" s="22" t="s">
        <v>329</v>
      </c>
      <c r="D67" s="19">
        <v>0.68</v>
      </c>
    </row>
    <row r="68" spans="1:4">
      <c r="A68" s="16" t="s">
        <v>330</v>
      </c>
      <c r="B68" s="18" t="s">
        <v>331</v>
      </c>
      <c r="C68" s="22" t="s">
        <v>332</v>
      </c>
      <c r="D68" s="19">
        <v>0.67</v>
      </c>
    </row>
    <row r="69" spans="1:4">
      <c r="A69" s="16" t="s">
        <v>333</v>
      </c>
      <c r="B69" s="18" t="s">
        <v>334</v>
      </c>
      <c r="C69" s="22" t="s">
        <v>335</v>
      </c>
      <c r="D69" s="19">
        <v>0.67</v>
      </c>
    </row>
    <row r="70" spans="1:4">
      <c r="A70" s="16" t="s">
        <v>336</v>
      </c>
      <c r="B70" s="18" t="s">
        <v>337</v>
      </c>
      <c r="C70" s="22" t="s">
        <v>338</v>
      </c>
      <c r="D70" s="19">
        <v>0.67</v>
      </c>
    </row>
    <row r="71" spans="1:4">
      <c r="A71" s="16" t="s">
        <v>339</v>
      </c>
      <c r="B71" s="18" t="s">
        <v>340</v>
      </c>
      <c r="C71" s="22" t="s">
        <v>341</v>
      </c>
      <c r="D71" s="19">
        <v>0.67</v>
      </c>
    </row>
    <row r="72" spans="1:4">
      <c r="A72" s="16" t="s">
        <v>342</v>
      </c>
      <c r="B72" s="18" t="s">
        <v>343</v>
      </c>
      <c r="C72" s="22" t="s">
        <v>344</v>
      </c>
      <c r="D72" s="19">
        <v>0.67</v>
      </c>
    </row>
    <row r="73" spans="1:4">
      <c r="A73" s="16" t="s">
        <v>345</v>
      </c>
      <c r="B73" s="18" t="s">
        <v>346</v>
      </c>
      <c r="C73" s="22" t="s">
        <v>347</v>
      </c>
      <c r="D73" s="19">
        <v>0.67</v>
      </c>
    </row>
    <row r="74" spans="1:4">
      <c r="A74" s="16" t="s">
        <v>348</v>
      </c>
      <c r="B74" s="18" t="s">
        <v>349</v>
      </c>
      <c r="C74" s="22" t="s">
        <v>350</v>
      </c>
      <c r="D74" s="19">
        <v>0.67</v>
      </c>
    </row>
    <row r="75" spans="1:4">
      <c r="A75" s="16" t="s">
        <v>351</v>
      </c>
      <c r="B75" s="18" t="s">
        <v>352</v>
      </c>
      <c r="C75" s="22" t="s">
        <v>353</v>
      </c>
      <c r="D75" s="19">
        <v>0.67</v>
      </c>
    </row>
    <row r="76" spans="1:4">
      <c r="A76" s="16" t="s">
        <v>354</v>
      </c>
      <c r="B76" s="18" t="s">
        <v>355</v>
      </c>
      <c r="C76" s="22" t="s">
        <v>356</v>
      </c>
      <c r="D76" s="19">
        <v>0.67</v>
      </c>
    </row>
    <row r="77" spans="1:4">
      <c r="A77" s="16" t="s">
        <v>357</v>
      </c>
      <c r="B77" s="18" t="s">
        <v>358</v>
      </c>
      <c r="C77" s="22" t="s">
        <v>359</v>
      </c>
      <c r="D77" s="19">
        <v>0.67</v>
      </c>
    </row>
    <row r="78" spans="1:4">
      <c r="A78" s="16" t="s">
        <v>360</v>
      </c>
      <c r="B78" s="18" t="s">
        <v>361</v>
      </c>
      <c r="C78" s="22" t="s">
        <v>362</v>
      </c>
      <c r="D78" s="19">
        <v>0.67</v>
      </c>
    </row>
    <row r="79" spans="1:4">
      <c r="A79" s="16" t="s">
        <v>363</v>
      </c>
      <c r="B79" s="18" t="s">
        <v>364</v>
      </c>
      <c r="C79" s="22" t="s">
        <v>365</v>
      </c>
      <c r="D79" s="19">
        <v>0.67</v>
      </c>
    </row>
    <row r="80" spans="1:4">
      <c r="A80" s="16" t="s">
        <v>366</v>
      </c>
      <c r="B80" s="18" t="s">
        <v>367</v>
      </c>
      <c r="C80" s="22" t="s">
        <v>368</v>
      </c>
      <c r="D80" s="19">
        <v>0.67</v>
      </c>
    </row>
    <row r="81" spans="1:4">
      <c r="A81" s="16" t="s">
        <v>369</v>
      </c>
      <c r="B81" s="18" t="s">
        <v>370</v>
      </c>
      <c r="C81" s="22" t="s">
        <v>371</v>
      </c>
      <c r="D81" s="19">
        <v>0.67</v>
      </c>
    </row>
    <row r="82" spans="1:4">
      <c r="A82" s="16" t="s">
        <v>372</v>
      </c>
      <c r="B82" s="18" t="s">
        <v>373</v>
      </c>
      <c r="C82" s="22" t="s">
        <v>374</v>
      </c>
      <c r="D82" s="19">
        <v>0.66</v>
      </c>
    </row>
    <row r="83" spans="1:4">
      <c r="A83" s="16" t="s">
        <v>375</v>
      </c>
      <c r="B83" s="18" t="s">
        <v>376</v>
      </c>
      <c r="C83" s="22" t="s">
        <v>377</v>
      </c>
      <c r="D83" s="19">
        <v>0.66</v>
      </c>
    </row>
    <row r="84" spans="1:4">
      <c r="A84" s="16" t="s">
        <v>378</v>
      </c>
      <c r="B84" s="18" t="s">
        <v>379</v>
      </c>
      <c r="C84" s="22" t="s">
        <v>380</v>
      </c>
      <c r="D84" s="19">
        <v>0.66</v>
      </c>
    </row>
    <row r="85" spans="1:4">
      <c r="A85" s="16" t="s">
        <v>381</v>
      </c>
      <c r="B85" s="18" t="s">
        <v>382</v>
      </c>
      <c r="C85" s="22" t="s">
        <v>383</v>
      </c>
      <c r="D85" s="19">
        <v>0.66</v>
      </c>
    </row>
    <row r="86" spans="1:4">
      <c r="A86" s="16" t="s">
        <v>384</v>
      </c>
      <c r="B86" s="18" t="s">
        <v>385</v>
      </c>
      <c r="C86" s="22" t="s">
        <v>386</v>
      </c>
      <c r="D86" s="19">
        <v>0.66</v>
      </c>
    </row>
    <row r="87" spans="1:4">
      <c r="A87" s="16" t="s">
        <v>387</v>
      </c>
      <c r="B87" s="18" t="s">
        <v>388</v>
      </c>
      <c r="C87" s="22" t="s">
        <v>389</v>
      </c>
      <c r="D87" s="19">
        <v>0.66</v>
      </c>
    </row>
    <row r="88" spans="1:4">
      <c r="A88" s="16" t="s">
        <v>390</v>
      </c>
      <c r="B88" s="18" t="s">
        <v>391</v>
      </c>
      <c r="C88" s="22" t="s">
        <v>392</v>
      </c>
      <c r="D88" s="19">
        <v>0.66</v>
      </c>
    </row>
    <row r="89" spans="1:4">
      <c r="A89" s="16" t="s">
        <v>393</v>
      </c>
      <c r="B89" s="18" t="s">
        <v>394</v>
      </c>
      <c r="C89" s="22" t="s">
        <v>395</v>
      </c>
      <c r="D89" s="19">
        <v>0.66</v>
      </c>
    </row>
    <row r="90" spans="1:4">
      <c r="A90" s="16" t="s">
        <v>396</v>
      </c>
      <c r="B90" s="18" t="s">
        <v>397</v>
      </c>
      <c r="C90" s="22" t="s">
        <v>398</v>
      </c>
      <c r="D90" s="19">
        <v>0.66</v>
      </c>
    </row>
    <row r="91" spans="1:4">
      <c r="A91" s="16" t="s">
        <v>399</v>
      </c>
      <c r="B91" s="18" t="s">
        <v>400</v>
      </c>
      <c r="C91" s="22" t="s">
        <v>401</v>
      </c>
      <c r="D91" s="19">
        <v>0.66</v>
      </c>
    </row>
    <row r="92" spans="1:4">
      <c r="A92" s="16" t="s">
        <v>402</v>
      </c>
      <c r="B92" s="18" t="s">
        <v>403</v>
      </c>
      <c r="C92" s="22" t="s">
        <v>404</v>
      </c>
      <c r="D92" s="19">
        <v>0.66</v>
      </c>
    </row>
    <row r="93" spans="1:4">
      <c r="A93" s="16" t="s">
        <v>405</v>
      </c>
      <c r="B93" s="18" t="s">
        <v>406</v>
      </c>
      <c r="C93" s="22" t="s">
        <v>407</v>
      </c>
      <c r="D93" s="19">
        <v>0.66</v>
      </c>
    </row>
    <row r="94" spans="1:4">
      <c r="A94" s="16" t="s">
        <v>408</v>
      </c>
      <c r="B94" s="18" t="s">
        <v>409</v>
      </c>
      <c r="C94" s="22" t="s">
        <v>410</v>
      </c>
      <c r="D94" s="19">
        <v>0.66</v>
      </c>
    </row>
    <row r="95" spans="1:4">
      <c r="A95" s="16" t="s">
        <v>411</v>
      </c>
      <c r="B95" s="18" t="s">
        <v>412</v>
      </c>
      <c r="C95" s="22" t="s">
        <v>413</v>
      </c>
      <c r="D95" s="19">
        <v>0.65</v>
      </c>
    </row>
    <row r="96" spans="1:4">
      <c r="A96" s="16" t="s">
        <v>414</v>
      </c>
      <c r="B96" s="18" t="s">
        <v>415</v>
      </c>
      <c r="C96" s="22" t="s">
        <v>416</v>
      </c>
      <c r="D96" s="19">
        <v>0.65</v>
      </c>
    </row>
    <row r="97" spans="1:4">
      <c r="A97" s="16" t="s">
        <v>417</v>
      </c>
      <c r="B97" s="18" t="s">
        <v>418</v>
      </c>
      <c r="C97" s="22" t="s">
        <v>419</v>
      </c>
      <c r="D97" s="19">
        <v>0.65</v>
      </c>
    </row>
    <row r="98" spans="1:4">
      <c r="A98" s="16" t="s">
        <v>420</v>
      </c>
      <c r="B98" s="18" t="s">
        <v>421</v>
      </c>
      <c r="C98" s="22" t="s">
        <v>422</v>
      </c>
      <c r="D98" s="19">
        <v>0.65</v>
      </c>
    </row>
    <row r="99" spans="1:4">
      <c r="A99" s="16" t="s">
        <v>423</v>
      </c>
      <c r="B99" s="18" t="s">
        <v>424</v>
      </c>
      <c r="C99" s="22" t="s">
        <v>425</v>
      </c>
      <c r="D99" s="19">
        <v>0.65</v>
      </c>
    </row>
    <row r="100" spans="1:4">
      <c r="A100" s="16" t="s">
        <v>426</v>
      </c>
      <c r="B100" s="18" t="s">
        <v>427</v>
      </c>
      <c r="C100" s="22" t="s">
        <v>428</v>
      </c>
      <c r="D100" s="19">
        <v>0.65</v>
      </c>
    </row>
    <row r="101" spans="1:4">
      <c r="A101" s="16" t="s">
        <v>429</v>
      </c>
      <c r="B101" s="18" t="s">
        <v>430</v>
      </c>
      <c r="C101" s="22" t="s">
        <v>431</v>
      </c>
      <c r="D101" s="19">
        <v>0.65</v>
      </c>
    </row>
    <row r="102" spans="1:4">
      <c r="A102" s="16" t="s">
        <v>432</v>
      </c>
      <c r="B102" s="18" t="s">
        <v>433</v>
      </c>
      <c r="C102" s="22" t="s">
        <v>434</v>
      </c>
      <c r="D102" s="19">
        <v>0.65</v>
      </c>
    </row>
    <row r="103" spans="1:4">
      <c r="A103" s="16" t="s">
        <v>435</v>
      </c>
      <c r="B103" s="18" t="s">
        <v>436</v>
      </c>
      <c r="C103" s="22" t="s">
        <v>437</v>
      </c>
      <c r="D103" s="19">
        <v>0.65</v>
      </c>
    </row>
    <row r="104" spans="1:4">
      <c r="A104" s="16" t="s">
        <v>438</v>
      </c>
      <c r="B104" s="18" t="s">
        <v>439</v>
      </c>
      <c r="C104" s="22" t="s">
        <v>440</v>
      </c>
      <c r="D104" s="19">
        <v>0.65</v>
      </c>
    </row>
    <row r="105" spans="1:4">
      <c r="A105" s="16" t="s">
        <v>441</v>
      </c>
      <c r="B105" s="18" t="s">
        <v>442</v>
      </c>
      <c r="C105" s="22" t="s">
        <v>443</v>
      </c>
      <c r="D105" s="19">
        <v>0.65</v>
      </c>
    </row>
    <row r="106" spans="1:4">
      <c r="A106" s="16" t="s">
        <v>444</v>
      </c>
      <c r="B106" s="18" t="s">
        <v>445</v>
      </c>
      <c r="C106" s="22" t="s">
        <v>446</v>
      </c>
      <c r="D106" s="19">
        <v>0.65</v>
      </c>
    </row>
    <row r="107" spans="1:4">
      <c r="A107" s="16" t="s">
        <v>447</v>
      </c>
      <c r="B107" s="18" t="s">
        <v>448</v>
      </c>
      <c r="C107" s="22" t="s">
        <v>449</v>
      </c>
      <c r="D107" s="19">
        <v>0.65</v>
      </c>
    </row>
    <row r="108" spans="1:4">
      <c r="A108" s="16" t="s">
        <v>450</v>
      </c>
      <c r="B108" s="18" t="s">
        <v>451</v>
      </c>
      <c r="C108" s="22" t="s">
        <v>452</v>
      </c>
      <c r="D108" s="19">
        <v>0.64</v>
      </c>
    </row>
    <row r="109" spans="1:4">
      <c r="A109" s="16" t="s">
        <v>453</v>
      </c>
      <c r="B109" s="18" t="s">
        <v>454</v>
      </c>
      <c r="C109" s="22" t="s">
        <v>455</v>
      </c>
      <c r="D109" s="19">
        <v>0.64</v>
      </c>
    </row>
    <row r="110" spans="1:4">
      <c r="A110" s="16" t="s">
        <v>456</v>
      </c>
      <c r="B110" s="18" t="s">
        <v>457</v>
      </c>
      <c r="C110" s="22" t="s">
        <v>458</v>
      </c>
      <c r="D110" s="19">
        <v>0.64</v>
      </c>
    </row>
    <row r="111" spans="1:4">
      <c r="A111" s="16" t="s">
        <v>459</v>
      </c>
      <c r="B111" s="18" t="s">
        <v>460</v>
      </c>
      <c r="C111" s="22" t="s">
        <v>461</v>
      </c>
      <c r="D111" s="19">
        <v>0.64</v>
      </c>
    </row>
    <row r="112" spans="1:4">
      <c r="A112" s="16" t="s">
        <v>462</v>
      </c>
      <c r="B112" s="18" t="s">
        <v>463</v>
      </c>
      <c r="C112" s="22" t="s">
        <v>464</v>
      </c>
      <c r="D112" s="19">
        <v>0.64</v>
      </c>
    </row>
    <row r="113" spans="1:4">
      <c r="A113" s="16" t="s">
        <v>465</v>
      </c>
      <c r="B113" s="18" t="s">
        <v>466</v>
      </c>
      <c r="C113" s="22" t="s">
        <v>467</v>
      </c>
      <c r="D113" s="19">
        <v>0.64</v>
      </c>
    </row>
    <row r="114" spans="1:4">
      <c r="A114" s="16" t="s">
        <v>468</v>
      </c>
      <c r="B114" s="18" t="s">
        <v>469</v>
      </c>
      <c r="C114" s="22" t="s">
        <v>470</v>
      </c>
      <c r="D114" s="19">
        <v>0.64</v>
      </c>
    </row>
    <row r="115" spans="1:4">
      <c r="A115" s="16" t="s">
        <v>471</v>
      </c>
      <c r="B115" s="18" t="s">
        <v>472</v>
      </c>
      <c r="C115" s="22" t="s">
        <v>473</v>
      </c>
      <c r="D115" s="19">
        <v>0.64</v>
      </c>
    </row>
    <row r="116" spans="1:4">
      <c r="A116" s="16" t="s">
        <v>474</v>
      </c>
      <c r="B116" s="18" t="s">
        <v>475</v>
      </c>
      <c r="C116" s="22" t="s">
        <v>476</v>
      </c>
      <c r="D116" s="19">
        <v>0.64</v>
      </c>
    </row>
    <row r="117" spans="1:4">
      <c r="A117" s="16" t="s">
        <v>477</v>
      </c>
      <c r="B117" s="18" t="s">
        <v>478</v>
      </c>
      <c r="C117" s="22" t="s">
        <v>479</v>
      </c>
      <c r="D117" s="19">
        <v>0.64</v>
      </c>
    </row>
    <row r="118" spans="1:4">
      <c r="A118" s="16" t="s">
        <v>480</v>
      </c>
      <c r="B118" s="18" t="s">
        <v>481</v>
      </c>
      <c r="C118" s="22" t="s">
        <v>482</v>
      </c>
      <c r="D118" s="19">
        <v>0.64</v>
      </c>
    </row>
    <row r="119" spans="1:4">
      <c r="A119" s="16" t="s">
        <v>483</v>
      </c>
      <c r="B119" s="18" t="s">
        <v>484</v>
      </c>
      <c r="C119" s="22" t="s">
        <v>485</v>
      </c>
      <c r="D119" s="19">
        <v>0.64</v>
      </c>
    </row>
    <row r="120" spans="1:4">
      <c r="A120" s="16" t="s">
        <v>486</v>
      </c>
      <c r="B120" s="18" t="s">
        <v>487</v>
      </c>
      <c r="C120" s="22" t="s">
        <v>488</v>
      </c>
      <c r="D120" s="19">
        <v>0.64</v>
      </c>
    </row>
    <row r="121" spans="1:4">
      <c r="A121" s="16" t="s">
        <v>489</v>
      </c>
      <c r="B121" s="18" t="s">
        <v>490</v>
      </c>
      <c r="C121" s="22" t="s">
        <v>491</v>
      </c>
      <c r="D121" s="19">
        <v>0.64</v>
      </c>
    </row>
    <row r="122" spans="1:4">
      <c r="A122" s="16" t="s">
        <v>492</v>
      </c>
      <c r="B122" s="18" t="s">
        <v>493</v>
      </c>
      <c r="C122" s="22" t="s">
        <v>494</v>
      </c>
      <c r="D122" s="19">
        <v>0.64</v>
      </c>
    </row>
    <row r="123" spans="1:4">
      <c r="A123" s="16" t="s">
        <v>495</v>
      </c>
      <c r="B123" s="18" t="s">
        <v>496</v>
      </c>
      <c r="C123" s="22" t="s">
        <v>497</v>
      </c>
      <c r="D123" s="19">
        <v>0.64</v>
      </c>
    </row>
    <row r="124" spans="1:4">
      <c r="A124" s="16" t="s">
        <v>498</v>
      </c>
      <c r="B124" s="18" t="s">
        <v>499</v>
      </c>
      <c r="C124" s="22" t="s">
        <v>500</v>
      </c>
      <c r="D124" s="19">
        <v>0.63</v>
      </c>
    </row>
    <row r="125" spans="1:4">
      <c r="A125" s="16" t="s">
        <v>501</v>
      </c>
      <c r="B125" s="18" t="s">
        <v>502</v>
      </c>
      <c r="C125" s="22" t="s">
        <v>503</v>
      </c>
      <c r="D125" s="19">
        <v>0.63</v>
      </c>
    </row>
    <row r="126" spans="1:4">
      <c r="A126" s="16" t="s">
        <v>504</v>
      </c>
      <c r="B126" s="18" t="s">
        <v>505</v>
      </c>
      <c r="C126" s="22" t="s">
        <v>506</v>
      </c>
      <c r="D126" s="19">
        <v>0.63</v>
      </c>
    </row>
    <row r="127" spans="1:4">
      <c r="A127" s="16" t="s">
        <v>507</v>
      </c>
      <c r="B127" s="18" t="s">
        <v>508</v>
      </c>
      <c r="C127" s="22" t="s">
        <v>509</v>
      </c>
      <c r="D127" s="19">
        <v>0.63</v>
      </c>
    </row>
    <row r="128" spans="1:4">
      <c r="A128" s="16" t="s">
        <v>510</v>
      </c>
      <c r="B128" s="18" t="s">
        <v>511</v>
      </c>
      <c r="C128" s="22" t="s">
        <v>512</v>
      </c>
      <c r="D128" s="19">
        <v>0.63</v>
      </c>
    </row>
    <row r="129" spans="1:4">
      <c r="A129" s="16" t="s">
        <v>513</v>
      </c>
      <c r="B129" s="18" t="s">
        <v>514</v>
      </c>
      <c r="C129" s="22" t="s">
        <v>515</v>
      </c>
      <c r="D129" s="19">
        <v>0.63</v>
      </c>
    </row>
    <row r="130" spans="1:4">
      <c r="A130" s="16" t="s">
        <v>516</v>
      </c>
      <c r="B130" s="18" t="s">
        <v>517</v>
      </c>
      <c r="C130" s="22" t="s">
        <v>518</v>
      </c>
      <c r="D130" s="19">
        <v>0.63</v>
      </c>
    </row>
    <row r="131" spans="1:4">
      <c r="A131" s="16" t="s">
        <v>519</v>
      </c>
      <c r="B131" s="18" t="s">
        <v>520</v>
      </c>
      <c r="C131" s="22" t="s">
        <v>521</v>
      </c>
      <c r="D131" s="19">
        <v>0.63</v>
      </c>
    </row>
    <row r="132" spans="1:4">
      <c r="A132" s="16" t="s">
        <v>522</v>
      </c>
      <c r="B132" s="18" t="s">
        <v>523</v>
      </c>
      <c r="C132" s="22" t="s">
        <v>524</v>
      </c>
      <c r="D132" s="19">
        <v>0.63</v>
      </c>
    </row>
    <row r="133" spans="1:4">
      <c r="A133" s="16" t="s">
        <v>525</v>
      </c>
      <c r="B133" s="18" t="s">
        <v>526</v>
      </c>
      <c r="C133" s="22" t="s">
        <v>527</v>
      </c>
      <c r="D133" s="19">
        <v>0.63</v>
      </c>
    </row>
    <row r="134" spans="1:4">
      <c r="A134" s="16" t="s">
        <v>528</v>
      </c>
      <c r="B134" s="18" t="s">
        <v>529</v>
      </c>
      <c r="C134" s="22" t="s">
        <v>530</v>
      </c>
      <c r="D134" s="19">
        <v>0.63</v>
      </c>
    </row>
    <row r="135" spans="1:4">
      <c r="A135" s="16" t="s">
        <v>531</v>
      </c>
      <c r="B135" s="18" t="s">
        <v>532</v>
      </c>
      <c r="C135" s="22" t="s">
        <v>533</v>
      </c>
      <c r="D135" s="19">
        <v>0.62</v>
      </c>
    </row>
    <row r="136" spans="1:4">
      <c r="A136" s="16" t="s">
        <v>534</v>
      </c>
      <c r="B136" s="18" t="s">
        <v>535</v>
      </c>
      <c r="C136" s="22" t="s">
        <v>536</v>
      </c>
      <c r="D136" s="19">
        <v>0.62</v>
      </c>
    </row>
    <row r="137" spans="1:4">
      <c r="A137" s="16" t="s">
        <v>537</v>
      </c>
      <c r="B137" s="18" t="s">
        <v>538</v>
      </c>
      <c r="C137" s="22" t="s">
        <v>539</v>
      </c>
      <c r="D137" s="19">
        <v>0.62</v>
      </c>
    </row>
    <row r="138" spans="1:4">
      <c r="A138" s="16" t="s">
        <v>540</v>
      </c>
      <c r="B138" s="18" t="s">
        <v>541</v>
      </c>
      <c r="C138" s="22" t="s">
        <v>542</v>
      </c>
      <c r="D138" s="19">
        <v>0.62</v>
      </c>
    </row>
    <row r="139" spans="1:4">
      <c r="A139" s="16" t="s">
        <v>543</v>
      </c>
      <c r="B139" s="18" t="s">
        <v>544</v>
      </c>
      <c r="C139" s="22" t="s">
        <v>545</v>
      </c>
      <c r="D139" s="19">
        <v>0.62</v>
      </c>
    </row>
    <row r="140" spans="1:4">
      <c r="A140" s="16" t="s">
        <v>546</v>
      </c>
      <c r="B140" s="18" t="s">
        <v>547</v>
      </c>
      <c r="C140" s="22" t="s">
        <v>548</v>
      </c>
      <c r="D140" s="19">
        <v>0.62</v>
      </c>
    </row>
    <row r="141" spans="1:4">
      <c r="A141" s="16" t="s">
        <v>549</v>
      </c>
      <c r="B141" s="18" t="s">
        <v>550</v>
      </c>
      <c r="C141" s="22" t="s">
        <v>551</v>
      </c>
      <c r="D141" s="19">
        <v>0.62</v>
      </c>
    </row>
    <row r="142" spans="1:4">
      <c r="A142" s="16" t="s">
        <v>552</v>
      </c>
      <c r="B142" s="18" t="s">
        <v>553</v>
      </c>
      <c r="C142" s="22" t="s">
        <v>554</v>
      </c>
      <c r="D142" s="19">
        <v>0.62</v>
      </c>
    </row>
    <row r="143" spans="1:4">
      <c r="A143" s="16" t="s">
        <v>555</v>
      </c>
      <c r="B143" s="18" t="s">
        <v>556</v>
      </c>
      <c r="C143" s="22" t="s">
        <v>557</v>
      </c>
      <c r="D143" s="19">
        <v>0.62</v>
      </c>
    </row>
    <row r="144" spans="1:4">
      <c r="A144" s="16" t="s">
        <v>558</v>
      </c>
      <c r="B144" s="18" t="s">
        <v>559</v>
      </c>
      <c r="C144" s="22" t="s">
        <v>560</v>
      </c>
      <c r="D144" s="19">
        <v>0.62</v>
      </c>
    </row>
    <row r="145" spans="1:4">
      <c r="A145" s="16" t="s">
        <v>561</v>
      </c>
      <c r="B145" s="18" t="s">
        <v>562</v>
      </c>
      <c r="C145" s="22" t="s">
        <v>563</v>
      </c>
      <c r="D145" s="19">
        <v>0.62</v>
      </c>
    </row>
    <row r="146" spans="1:4">
      <c r="A146" s="16" t="s">
        <v>564</v>
      </c>
      <c r="B146" s="18" t="s">
        <v>565</v>
      </c>
      <c r="C146" s="22" t="s">
        <v>566</v>
      </c>
      <c r="D146" s="19">
        <v>0.62</v>
      </c>
    </row>
    <row r="147" spans="1:4">
      <c r="A147" s="16" t="s">
        <v>567</v>
      </c>
      <c r="B147" s="18" t="s">
        <v>568</v>
      </c>
      <c r="C147" s="22" t="s">
        <v>569</v>
      </c>
      <c r="D147" s="19">
        <v>0.61</v>
      </c>
    </row>
    <row r="148" spans="1:4">
      <c r="A148" s="16" t="s">
        <v>570</v>
      </c>
      <c r="B148" s="18" t="s">
        <v>571</v>
      </c>
      <c r="C148" s="22" t="s">
        <v>572</v>
      </c>
      <c r="D148" s="19">
        <v>0.61</v>
      </c>
    </row>
    <row r="149" spans="1:4">
      <c r="A149" s="16" t="s">
        <v>573</v>
      </c>
      <c r="B149" s="18" t="s">
        <v>574</v>
      </c>
      <c r="C149" s="22" t="s">
        <v>575</v>
      </c>
      <c r="D149" s="19">
        <v>0.61</v>
      </c>
    </row>
    <row r="150" spans="1:4">
      <c r="A150" s="16" t="s">
        <v>576</v>
      </c>
      <c r="B150" s="18" t="s">
        <v>577</v>
      </c>
      <c r="C150" s="22" t="s">
        <v>578</v>
      </c>
      <c r="D150" s="19">
        <v>0.61</v>
      </c>
    </row>
    <row r="151" spans="1:4">
      <c r="A151" s="16" t="s">
        <v>579</v>
      </c>
      <c r="B151" s="18" t="s">
        <v>580</v>
      </c>
      <c r="C151" s="22" t="s">
        <v>581</v>
      </c>
      <c r="D151" s="19">
        <v>0.61</v>
      </c>
    </row>
    <row r="152" spans="1:4">
      <c r="A152" s="16" t="s">
        <v>582</v>
      </c>
      <c r="B152" s="18" t="s">
        <v>583</v>
      </c>
      <c r="C152" s="22" t="s">
        <v>584</v>
      </c>
      <c r="D152" s="19">
        <v>0.61</v>
      </c>
    </row>
    <row r="153" spans="1:4">
      <c r="A153" s="16" t="s">
        <v>585</v>
      </c>
      <c r="B153" s="18" t="s">
        <v>586</v>
      </c>
      <c r="C153" s="22" t="s">
        <v>587</v>
      </c>
      <c r="D153" s="19">
        <v>0.61</v>
      </c>
    </row>
    <row r="154" spans="1:4">
      <c r="A154" s="16" t="s">
        <v>588</v>
      </c>
      <c r="B154" s="18" t="s">
        <v>589</v>
      </c>
      <c r="C154" s="22" t="s">
        <v>590</v>
      </c>
      <c r="D154" s="19">
        <v>0.61</v>
      </c>
    </row>
    <row r="155" spans="1:4">
      <c r="A155" s="16" t="s">
        <v>591</v>
      </c>
      <c r="B155" s="18" t="s">
        <v>592</v>
      </c>
      <c r="C155" s="22" t="s">
        <v>593</v>
      </c>
      <c r="D155" s="19">
        <v>0.61</v>
      </c>
    </row>
    <row r="156" spans="1:4">
      <c r="A156" s="16" t="s">
        <v>594</v>
      </c>
      <c r="B156" s="18" t="s">
        <v>595</v>
      </c>
      <c r="C156" s="22" t="s">
        <v>596</v>
      </c>
      <c r="D156" s="19">
        <v>0.61</v>
      </c>
    </row>
    <row r="157" spans="1:4">
      <c r="A157" s="16" t="s">
        <v>597</v>
      </c>
      <c r="B157" s="18" t="s">
        <v>598</v>
      </c>
      <c r="C157" s="22" t="s">
        <v>599</v>
      </c>
      <c r="D157" s="19">
        <v>0.61</v>
      </c>
    </row>
    <row r="158" spans="1:4">
      <c r="A158" s="16" t="s">
        <v>600</v>
      </c>
      <c r="B158" s="18" t="s">
        <v>601</v>
      </c>
      <c r="C158" s="22" t="s">
        <v>602</v>
      </c>
      <c r="D158" s="19">
        <v>0.61</v>
      </c>
    </row>
    <row r="159" spans="1:4">
      <c r="A159" s="16" t="s">
        <v>603</v>
      </c>
      <c r="B159" s="18" t="s">
        <v>604</v>
      </c>
      <c r="C159" s="22" t="s">
        <v>605</v>
      </c>
      <c r="D159" s="19">
        <v>0.61</v>
      </c>
    </row>
    <row r="160" spans="1:4">
      <c r="A160" s="16" t="s">
        <v>606</v>
      </c>
      <c r="B160" s="18" t="s">
        <v>607</v>
      </c>
      <c r="C160" s="22" t="s">
        <v>608</v>
      </c>
      <c r="D160" s="19">
        <v>0.61</v>
      </c>
    </row>
    <row r="161" spans="1:4">
      <c r="A161" s="16" t="s">
        <v>609</v>
      </c>
      <c r="B161" s="18" t="s">
        <v>610</v>
      </c>
      <c r="C161" s="22" t="s">
        <v>611</v>
      </c>
      <c r="D161" s="19">
        <v>0.61</v>
      </c>
    </row>
    <row r="162" spans="1:4">
      <c r="A162" s="16" t="s">
        <v>612</v>
      </c>
      <c r="B162" s="18" t="s">
        <v>613</v>
      </c>
      <c r="C162" s="22" t="s">
        <v>614</v>
      </c>
      <c r="D162" s="19">
        <v>0.61</v>
      </c>
    </row>
    <row r="163" spans="1:4">
      <c r="A163" s="16" t="s">
        <v>615</v>
      </c>
      <c r="B163" s="18" t="s">
        <v>616</v>
      </c>
      <c r="C163" s="22" t="s">
        <v>617</v>
      </c>
      <c r="D163" s="19">
        <v>0.61</v>
      </c>
    </row>
    <row r="164" spans="1:4">
      <c r="A164" s="16" t="s">
        <v>618</v>
      </c>
      <c r="B164" s="18" t="s">
        <v>619</v>
      </c>
      <c r="C164" s="22" t="s">
        <v>620</v>
      </c>
      <c r="D164" s="19">
        <v>0.61</v>
      </c>
    </row>
    <row r="165" spans="1:4">
      <c r="A165" s="16" t="s">
        <v>621</v>
      </c>
      <c r="B165" s="18" t="s">
        <v>622</v>
      </c>
      <c r="C165" s="22" t="s">
        <v>623</v>
      </c>
      <c r="D165" s="19">
        <v>0.6</v>
      </c>
    </row>
    <row r="166" spans="1:4">
      <c r="A166" s="16" t="s">
        <v>624</v>
      </c>
      <c r="B166" s="18" t="s">
        <v>625</v>
      </c>
      <c r="C166" s="22" t="s">
        <v>626</v>
      </c>
      <c r="D166" s="19">
        <v>0.6</v>
      </c>
    </row>
    <row r="167" spans="1:4">
      <c r="A167" s="16" t="s">
        <v>627</v>
      </c>
      <c r="B167" s="18" t="s">
        <v>628</v>
      </c>
      <c r="C167" s="22" t="s">
        <v>629</v>
      </c>
      <c r="D167" s="19">
        <v>0.6</v>
      </c>
    </row>
    <row r="168" spans="1:4">
      <c r="A168" s="16" t="s">
        <v>630</v>
      </c>
      <c r="B168" s="18" t="s">
        <v>631</v>
      </c>
      <c r="C168" s="22" t="s">
        <v>632</v>
      </c>
      <c r="D168" s="19">
        <v>0.6</v>
      </c>
    </row>
    <row r="169" spans="1:4">
      <c r="A169" s="16" t="s">
        <v>633</v>
      </c>
      <c r="B169" s="18" t="s">
        <v>634</v>
      </c>
      <c r="C169" s="22" t="s">
        <v>635</v>
      </c>
      <c r="D169" s="19">
        <v>0.6</v>
      </c>
    </row>
    <row r="170" spans="1:4">
      <c r="A170" s="16" t="s">
        <v>636</v>
      </c>
      <c r="B170" s="18" t="s">
        <v>637</v>
      </c>
      <c r="C170" s="22" t="s">
        <v>638</v>
      </c>
      <c r="D170" s="19">
        <v>0.6</v>
      </c>
    </row>
    <row r="171" spans="1:4">
      <c r="A171" s="16" t="s">
        <v>639</v>
      </c>
      <c r="B171" s="18" t="s">
        <v>640</v>
      </c>
      <c r="C171" s="22" t="s">
        <v>641</v>
      </c>
      <c r="D171" s="19">
        <v>0.6</v>
      </c>
    </row>
    <row r="172" spans="1:4">
      <c r="A172" s="16" t="s">
        <v>642</v>
      </c>
      <c r="B172" s="18" t="s">
        <v>643</v>
      </c>
      <c r="C172" s="22" t="s">
        <v>644</v>
      </c>
      <c r="D172" s="19">
        <v>0.6</v>
      </c>
    </row>
    <row r="173" spans="1:4">
      <c r="A173" s="16" t="s">
        <v>645</v>
      </c>
      <c r="B173" s="18" t="s">
        <v>646</v>
      </c>
      <c r="C173" s="22" t="s">
        <v>647</v>
      </c>
      <c r="D173" s="19">
        <v>0.6</v>
      </c>
    </row>
    <row r="174" spans="1:4">
      <c r="A174" s="16" t="s">
        <v>648</v>
      </c>
      <c r="B174" s="18" t="s">
        <v>649</v>
      </c>
      <c r="C174" s="22" t="s">
        <v>650</v>
      </c>
      <c r="D174" s="19">
        <v>0.6</v>
      </c>
    </row>
    <row r="175" spans="1:4">
      <c r="A175" s="16" t="s">
        <v>651</v>
      </c>
      <c r="B175" s="18" t="s">
        <v>652</v>
      </c>
      <c r="C175" s="22" t="s">
        <v>653</v>
      </c>
      <c r="D175" s="19">
        <v>0.6</v>
      </c>
    </row>
  </sheetData>
  <mergeCells count="1">
    <mergeCell ref="A1:D1"/>
  </mergeCells>
  <conditionalFormatting sqref="D3:D175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96"/>
  <sheetViews>
    <sheetView workbookViewId="0">
      <selection activeCell="A1" sqref="A1:G427"/>
    </sheetView>
  </sheetViews>
  <sheetFormatPr defaultColWidth="9" defaultRowHeight="14" outlineLevelCol="6"/>
  <cols>
    <col min="1" max="1" width="40" customWidth="1"/>
    <col min="7" max="7" width="47.5" customWidth="1"/>
  </cols>
  <sheetData>
    <row r="1" ht="15.5" spans="1:7">
      <c r="A1" s="1" t="s">
        <v>654</v>
      </c>
      <c r="B1" s="1"/>
      <c r="C1" s="1"/>
      <c r="D1" s="1"/>
      <c r="E1" s="1"/>
      <c r="F1" s="1"/>
      <c r="G1" s="1"/>
    </row>
    <row r="2" spans="1:7">
      <c r="A2" s="16" t="s">
        <v>655</v>
      </c>
      <c r="B2" s="16" t="s">
        <v>656</v>
      </c>
      <c r="C2" s="16"/>
      <c r="D2" s="16"/>
      <c r="E2" s="16"/>
      <c r="F2" s="16"/>
      <c r="G2" s="16"/>
    </row>
    <row r="3" spans="1:7">
      <c r="A3" s="16" t="s">
        <v>657</v>
      </c>
      <c r="B3" s="16" t="s">
        <v>658</v>
      </c>
      <c r="C3" s="16"/>
      <c r="D3" s="16"/>
      <c r="E3" s="16"/>
      <c r="F3" s="16"/>
      <c r="G3" s="16"/>
    </row>
    <row r="4" spans="1:7">
      <c r="A4" s="16" t="s">
        <v>659</v>
      </c>
      <c r="B4" s="16" t="s">
        <v>660</v>
      </c>
      <c r="C4" s="16"/>
      <c r="D4" s="16"/>
      <c r="E4" s="16"/>
      <c r="F4" s="16"/>
      <c r="G4" s="16"/>
    </row>
    <row r="5" spans="1:7">
      <c r="A5" s="16" t="s">
        <v>661</v>
      </c>
      <c r="B5" s="16" t="s">
        <v>662</v>
      </c>
      <c r="C5" s="16"/>
      <c r="D5" s="16"/>
      <c r="E5" s="16"/>
      <c r="F5" s="16"/>
      <c r="G5" s="16"/>
    </row>
    <row r="6" spans="1:7">
      <c r="A6" s="16" t="s">
        <v>663</v>
      </c>
      <c r="B6" s="16" t="s">
        <v>664</v>
      </c>
      <c r="C6" s="16"/>
      <c r="D6" s="16"/>
      <c r="E6" s="16"/>
      <c r="F6" s="16"/>
      <c r="G6" s="16"/>
    </row>
    <row r="7" spans="1:7">
      <c r="A7" s="16" t="s">
        <v>665</v>
      </c>
      <c r="B7" s="16" t="s">
        <v>125</v>
      </c>
      <c r="C7" s="16"/>
      <c r="D7" s="16"/>
      <c r="E7" s="16"/>
      <c r="F7" s="16"/>
      <c r="G7" s="16"/>
    </row>
    <row r="8" spans="1:7">
      <c r="A8" s="17" t="s">
        <v>666</v>
      </c>
      <c r="B8" s="17" t="s">
        <v>667</v>
      </c>
      <c r="C8" s="17" t="s">
        <v>668</v>
      </c>
      <c r="D8" s="17" t="s">
        <v>669</v>
      </c>
      <c r="E8" s="17" t="s">
        <v>670</v>
      </c>
      <c r="F8" s="17" t="s">
        <v>671</v>
      </c>
      <c r="G8" s="17" t="s">
        <v>125</v>
      </c>
    </row>
    <row r="9" spans="1:7">
      <c r="A9" s="18" t="s">
        <v>672</v>
      </c>
      <c r="B9" s="19">
        <v>129</v>
      </c>
      <c r="C9" s="19">
        <v>12.59</v>
      </c>
      <c r="D9" s="19" t="s">
        <v>673</v>
      </c>
      <c r="E9" s="19">
        <v>10.25</v>
      </c>
      <c r="F9" s="20">
        <v>3.08e-100</v>
      </c>
      <c r="G9" s="20">
        <v>4.9e-96</v>
      </c>
    </row>
    <row r="10" spans="1:7">
      <c r="A10" s="18" t="s">
        <v>674</v>
      </c>
      <c r="B10" s="19">
        <v>109</v>
      </c>
      <c r="C10" s="19">
        <v>9.35</v>
      </c>
      <c r="D10" s="19" t="s">
        <v>673</v>
      </c>
      <c r="E10" s="19">
        <v>11.66</v>
      </c>
      <c r="F10" s="20">
        <v>7.05e-87</v>
      </c>
      <c r="G10" s="20">
        <v>5.61e-83</v>
      </c>
    </row>
    <row r="11" spans="1:7">
      <c r="A11" s="18" t="s">
        <v>675</v>
      </c>
      <c r="B11" s="19">
        <v>93</v>
      </c>
      <c r="C11" s="19">
        <v>6.6</v>
      </c>
      <c r="D11" s="19" t="s">
        <v>673</v>
      </c>
      <c r="E11" s="19">
        <v>14.1</v>
      </c>
      <c r="F11" s="20">
        <v>4.64e-79</v>
      </c>
      <c r="G11" s="20">
        <v>2.46e-75</v>
      </c>
    </row>
    <row r="12" spans="1:7">
      <c r="A12" s="18" t="s">
        <v>676</v>
      </c>
      <c r="B12" s="19">
        <v>89</v>
      </c>
      <c r="C12" s="19">
        <v>5.78</v>
      </c>
      <c r="D12" s="19" t="s">
        <v>673</v>
      </c>
      <c r="E12" s="19">
        <v>15.39</v>
      </c>
      <c r="F12" s="20">
        <v>2.82e-78</v>
      </c>
      <c r="G12" s="20">
        <v>1.12e-74</v>
      </c>
    </row>
    <row r="13" spans="1:7">
      <c r="A13" s="18" t="s">
        <v>677</v>
      </c>
      <c r="B13" s="19">
        <v>70</v>
      </c>
      <c r="C13" s="19">
        <v>4.68</v>
      </c>
      <c r="D13" s="19" t="s">
        <v>673</v>
      </c>
      <c r="E13" s="19">
        <v>14.95</v>
      </c>
      <c r="F13" s="20">
        <v>2.36e-59</v>
      </c>
      <c r="G13" s="20">
        <v>7.49e-56</v>
      </c>
    </row>
    <row r="14" spans="1:7">
      <c r="A14" s="18" t="s">
        <v>678</v>
      </c>
      <c r="B14" s="19">
        <v>86</v>
      </c>
      <c r="C14" s="19">
        <v>10</v>
      </c>
      <c r="D14" s="19" t="s">
        <v>673</v>
      </c>
      <c r="E14" s="19">
        <v>8.6</v>
      </c>
      <c r="F14" s="20">
        <v>7.75e-56</v>
      </c>
      <c r="G14" s="20">
        <v>2.05e-52</v>
      </c>
    </row>
    <row r="15" spans="1:7">
      <c r="A15" s="18" t="s">
        <v>679</v>
      </c>
      <c r="B15" s="19">
        <v>52</v>
      </c>
      <c r="C15" s="19">
        <v>2.59</v>
      </c>
      <c r="D15" s="19" t="s">
        <v>673</v>
      </c>
      <c r="E15" s="19">
        <v>20.1</v>
      </c>
      <c r="F15" s="20">
        <v>2.77e-49</v>
      </c>
      <c r="G15" s="20">
        <v>6.3e-46</v>
      </c>
    </row>
    <row r="16" spans="1:7">
      <c r="A16" s="18" t="s">
        <v>680</v>
      </c>
      <c r="B16" s="19">
        <v>50</v>
      </c>
      <c r="C16" s="19">
        <v>2.64</v>
      </c>
      <c r="D16" s="19" t="s">
        <v>673</v>
      </c>
      <c r="E16" s="19">
        <v>18.91</v>
      </c>
      <c r="F16" s="20">
        <v>3.59e-46</v>
      </c>
      <c r="G16" s="20">
        <v>7.14e-43</v>
      </c>
    </row>
    <row r="17" spans="1:7">
      <c r="A17" s="18" t="s">
        <v>681</v>
      </c>
      <c r="B17" s="19">
        <v>81</v>
      </c>
      <c r="C17" s="19">
        <v>11.43</v>
      </c>
      <c r="D17" s="19" t="s">
        <v>673</v>
      </c>
      <c r="E17" s="19">
        <v>7.09</v>
      </c>
      <c r="F17" s="20">
        <v>3.8e-46</v>
      </c>
      <c r="G17" s="20">
        <v>6.71e-43</v>
      </c>
    </row>
    <row r="18" spans="1:7">
      <c r="A18" s="18" t="s">
        <v>682</v>
      </c>
      <c r="B18" s="19">
        <v>51</v>
      </c>
      <c r="C18" s="19">
        <v>2.92</v>
      </c>
      <c r="D18" s="19" t="s">
        <v>673</v>
      </c>
      <c r="E18" s="19">
        <v>17.47</v>
      </c>
      <c r="F18" s="20">
        <v>1.4e-45</v>
      </c>
      <c r="G18" s="20">
        <v>2.23e-42</v>
      </c>
    </row>
    <row r="19" spans="1:7">
      <c r="A19" s="18" t="s">
        <v>683</v>
      </c>
      <c r="B19" s="19">
        <v>67</v>
      </c>
      <c r="C19" s="19">
        <v>7.23</v>
      </c>
      <c r="D19" s="19" t="s">
        <v>673</v>
      </c>
      <c r="E19" s="19">
        <v>9.26</v>
      </c>
      <c r="F19" s="20">
        <v>3.02e-44</v>
      </c>
      <c r="G19" s="20">
        <v>4.36e-41</v>
      </c>
    </row>
    <row r="20" spans="1:7">
      <c r="A20" s="18" t="s">
        <v>684</v>
      </c>
      <c r="B20" s="19">
        <v>45</v>
      </c>
      <c r="C20" s="19">
        <v>2.04</v>
      </c>
      <c r="D20" s="19" t="s">
        <v>673</v>
      </c>
      <c r="E20" s="19">
        <v>22.08</v>
      </c>
      <c r="F20" s="20">
        <v>4.11e-44</v>
      </c>
      <c r="G20" s="20">
        <v>5.45e-41</v>
      </c>
    </row>
    <row r="21" spans="1:7">
      <c r="A21" s="18" t="s">
        <v>685</v>
      </c>
      <c r="B21" s="19">
        <v>40</v>
      </c>
      <c r="C21" s="19">
        <v>1.31</v>
      </c>
      <c r="D21" s="19" t="s">
        <v>673</v>
      </c>
      <c r="E21" s="19">
        <v>30.58</v>
      </c>
      <c r="F21" s="20">
        <v>4.94e-44</v>
      </c>
      <c r="G21" s="20">
        <v>6.05e-41</v>
      </c>
    </row>
    <row r="22" spans="1:7">
      <c r="A22" s="18" t="s">
        <v>686</v>
      </c>
      <c r="B22" s="19">
        <v>38</v>
      </c>
      <c r="C22" s="19">
        <v>1.35</v>
      </c>
      <c r="D22" s="19" t="s">
        <v>673</v>
      </c>
      <c r="E22" s="19">
        <v>28.23</v>
      </c>
      <c r="F22" s="20">
        <v>1.06e-40</v>
      </c>
      <c r="G22" s="20">
        <v>1.21e-37</v>
      </c>
    </row>
    <row r="23" spans="1:7">
      <c r="A23" s="18" t="s">
        <v>687</v>
      </c>
      <c r="B23" s="19">
        <v>35</v>
      </c>
      <c r="C23" s="19">
        <v>1</v>
      </c>
      <c r="D23" s="19" t="s">
        <v>673</v>
      </c>
      <c r="E23" s="19">
        <v>35.17</v>
      </c>
      <c r="F23" s="20">
        <v>2.56e-40</v>
      </c>
      <c r="G23" s="20">
        <v>2.71e-37</v>
      </c>
    </row>
    <row r="24" spans="1:7">
      <c r="A24" s="18" t="s">
        <v>688</v>
      </c>
      <c r="B24" s="19">
        <v>43</v>
      </c>
      <c r="C24" s="19">
        <v>2.53</v>
      </c>
      <c r="D24" s="19" t="s">
        <v>673</v>
      </c>
      <c r="E24" s="19">
        <v>16.99</v>
      </c>
      <c r="F24" s="20">
        <v>7.76e-38</v>
      </c>
      <c r="G24" s="20">
        <v>7.71e-35</v>
      </c>
    </row>
    <row r="25" spans="1:7">
      <c r="A25" s="18" t="s">
        <v>689</v>
      </c>
      <c r="B25" s="19">
        <v>43</v>
      </c>
      <c r="C25" s="19">
        <v>2.53</v>
      </c>
      <c r="D25" s="19" t="s">
        <v>673</v>
      </c>
      <c r="E25" s="19">
        <v>16.99</v>
      </c>
      <c r="F25" s="20">
        <v>7.76e-38</v>
      </c>
      <c r="G25" s="20">
        <v>7.25e-35</v>
      </c>
    </row>
    <row r="26" spans="1:7">
      <c r="A26" s="18" t="s">
        <v>690</v>
      </c>
      <c r="B26" s="19">
        <v>43</v>
      </c>
      <c r="C26" s="19">
        <v>2.53</v>
      </c>
      <c r="D26" s="19" t="s">
        <v>673</v>
      </c>
      <c r="E26" s="19">
        <v>16.99</v>
      </c>
      <c r="F26" s="20">
        <v>7.76e-38</v>
      </c>
      <c r="G26" s="20">
        <v>6.85e-35</v>
      </c>
    </row>
    <row r="27" spans="1:7">
      <c r="A27" s="18" t="s">
        <v>691</v>
      </c>
      <c r="B27" s="19">
        <v>57</v>
      </c>
      <c r="C27" s="19">
        <v>6.05</v>
      </c>
      <c r="D27" s="19" t="s">
        <v>673</v>
      </c>
      <c r="E27" s="19">
        <v>9.43</v>
      </c>
      <c r="F27" s="20">
        <v>1.26e-37</v>
      </c>
      <c r="G27" s="20">
        <v>1.06e-34</v>
      </c>
    </row>
    <row r="28" spans="1:7">
      <c r="A28" s="18" t="s">
        <v>692</v>
      </c>
      <c r="B28" s="19">
        <v>37</v>
      </c>
      <c r="C28" s="19">
        <v>1.61</v>
      </c>
      <c r="D28" s="19" t="s">
        <v>673</v>
      </c>
      <c r="E28" s="19">
        <v>22.96</v>
      </c>
      <c r="F28" s="20">
        <v>9.11e-37</v>
      </c>
      <c r="G28" s="20">
        <v>7.24e-34</v>
      </c>
    </row>
    <row r="29" spans="1:7">
      <c r="A29" s="18" t="s">
        <v>693</v>
      </c>
      <c r="B29" s="19">
        <v>37</v>
      </c>
      <c r="C29" s="19">
        <v>1.61</v>
      </c>
      <c r="D29" s="19" t="s">
        <v>673</v>
      </c>
      <c r="E29" s="19">
        <v>22.96</v>
      </c>
      <c r="F29" s="20">
        <v>9.11e-37</v>
      </c>
      <c r="G29" s="20">
        <v>6.9e-34</v>
      </c>
    </row>
    <row r="30" spans="1:7">
      <c r="A30" s="18" t="s">
        <v>694</v>
      </c>
      <c r="B30" s="19">
        <v>39</v>
      </c>
      <c r="C30" s="19">
        <v>1.98</v>
      </c>
      <c r="D30" s="19" t="s">
        <v>673</v>
      </c>
      <c r="E30" s="19">
        <v>19.69</v>
      </c>
      <c r="F30" s="20">
        <v>1.75e-36</v>
      </c>
      <c r="G30" s="20">
        <v>1.27e-33</v>
      </c>
    </row>
    <row r="31" spans="1:7">
      <c r="A31" s="18" t="s">
        <v>695</v>
      </c>
      <c r="B31" s="19">
        <v>110</v>
      </c>
      <c r="C31" s="19">
        <v>32.4</v>
      </c>
      <c r="D31" s="19" t="s">
        <v>673</v>
      </c>
      <c r="E31" s="19">
        <v>3.4</v>
      </c>
      <c r="F31" s="20">
        <v>1.31e-35</v>
      </c>
      <c r="G31" s="20">
        <v>9.08e-33</v>
      </c>
    </row>
    <row r="32" spans="1:7">
      <c r="A32" s="18" t="s">
        <v>696</v>
      </c>
      <c r="B32" s="19">
        <v>36</v>
      </c>
      <c r="C32" s="19">
        <v>1.61</v>
      </c>
      <c r="D32" s="19" t="s">
        <v>673</v>
      </c>
      <c r="E32" s="19">
        <v>22.34</v>
      </c>
      <c r="F32" s="20">
        <v>2.1e-35</v>
      </c>
      <c r="G32" s="20">
        <v>1.39e-32</v>
      </c>
    </row>
    <row r="33" spans="1:7">
      <c r="A33" s="18" t="s">
        <v>697</v>
      </c>
      <c r="B33" s="19">
        <v>47</v>
      </c>
      <c r="C33" s="19">
        <v>4.29</v>
      </c>
      <c r="D33" s="19" t="s">
        <v>673</v>
      </c>
      <c r="E33" s="19">
        <v>10.95</v>
      </c>
      <c r="F33" s="20">
        <v>1.71e-33</v>
      </c>
      <c r="G33" s="20">
        <v>1.09e-30</v>
      </c>
    </row>
    <row r="34" spans="1:7">
      <c r="A34" s="18" t="s">
        <v>698</v>
      </c>
      <c r="B34" s="19">
        <v>45</v>
      </c>
      <c r="C34" s="19">
        <v>3.96</v>
      </c>
      <c r="D34" s="19" t="s">
        <v>673</v>
      </c>
      <c r="E34" s="19">
        <v>11.36</v>
      </c>
      <c r="F34" s="20">
        <v>1.12e-32</v>
      </c>
      <c r="G34" s="20">
        <v>6.86e-30</v>
      </c>
    </row>
    <row r="35" spans="1:7">
      <c r="A35" s="18" t="s">
        <v>699</v>
      </c>
      <c r="B35" s="19">
        <v>56</v>
      </c>
      <c r="C35" s="19">
        <v>7.42</v>
      </c>
      <c r="D35" s="19" t="s">
        <v>673</v>
      </c>
      <c r="E35" s="19">
        <v>7.55</v>
      </c>
      <c r="F35" s="20">
        <v>3.37e-32</v>
      </c>
      <c r="G35" s="20">
        <v>1.99e-29</v>
      </c>
    </row>
    <row r="36" spans="1:7">
      <c r="A36" s="18" t="s">
        <v>700</v>
      </c>
      <c r="B36" s="19">
        <v>39</v>
      </c>
      <c r="C36" s="19">
        <v>2.76</v>
      </c>
      <c r="D36" s="19" t="s">
        <v>673</v>
      </c>
      <c r="E36" s="19">
        <v>14.14</v>
      </c>
      <c r="F36" s="20">
        <v>1.48e-31</v>
      </c>
      <c r="G36" s="20">
        <v>8.41e-29</v>
      </c>
    </row>
    <row r="37" spans="1:7">
      <c r="A37" s="18" t="s">
        <v>701</v>
      </c>
      <c r="B37" s="19">
        <v>54</v>
      </c>
      <c r="C37" s="19">
        <v>7.13</v>
      </c>
      <c r="D37" s="19" t="s">
        <v>673</v>
      </c>
      <c r="E37" s="19">
        <v>7.58</v>
      </c>
      <c r="F37" s="20">
        <v>4.46e-31</v>
      </c>
      <c r="G37" s="20">
        <v>2.44e-28</v>
      </c>
    </row>
    <row r="38" spans="1:7">
      <c r="A38" s="18" t="s">
        <v>702</v>
      </c>
      <c r="B38" s="19">
        <v>31</v>
      </c>
      <c r="C38" s="19">
        <v>1.48</v>
      </c>
      <c r="D38" s="19" t="s">
        <v>673</v>
      </c>
      <c r="E38" s="19">
        <v>20.97</v>
      </c>
      <c r="F38" s="20">
        <v>8.58e-30</v>
      </c>
      <c r="G38" s="20">
        <v>4.55e-27</v>
      </c>
    </row>
    <row r="39" spans="1:7">
      <c r="A39" s="18" t="s">
        <v>703</v>
      </c>
      <c r="B39" s="19">
        <v>31</v>
      </c>
      <c r="C39" s="19">
        <v>1.48</v>
      </c>
      <c r="D39" s="19" t="s">
        <v>673</v>
      </c>
      <c r="E39" s="19">
        <v>20.97</v>
      </c>
      <c r="F39" s="20">
        <v>8.58e-30</v>
      </c>
      <c r="G39" s="20">
        <v>4.4e-27</v>
      </c>
    </row>
    <row r="40" spans="1:7">
      <c r="A40" s="18" t="s">
        <v>704</v>
      </c>
      <c r="B40" s="19">
        <v>45</v>
      </c>
      <c r="C40" s="19">
        <v>4.89</v>
      </c>
      <c r="D40" s="19" t="s">
        <v>673</v>
      </c>
      <c r="E40" s="19">
        <v>9.2</v>
      </c>
      <c r="F40" s="20">
        <v>4.61e-29</v>
      </c>
      <c r="G40" s="20">
        <v>2.29e-26</v>
      </c>
    </row>
    <row r="41" spans="1:7">
      <c r="A41" s="18" t="s">
        <v>705</v>
      </c>
      <c r="B41" s="19">
        <v>36</v>
      </c>
      <c r="C41" s="19">
        <v>3.1</v>
      </c>
      <c r="D41" s="19" t="s">
        <v>673</v>
      </c>
      <c r="E41" s="19">
        <v>11.62</v>
      </c>
      <c r="F41" s="20">
        <v>1.96e-26</v>
      </c>
      <c r="G41" s="20">
        <v>9.47e-24</v>
      </c>
    </row>
    <row r="42" spans="1:7">
      <c r="A42" s="18" t="s">
        <v>706</v>
      </c>
      <c r="B42" s="19">
        <v>44</v>
      </c>
      <c r="C42" s="19">
        <v>5.47</v>
      </c>
      <c r="D42" s="19" t="s">
        <v>673</v>
      </c>
      <c r="E42" s="19">
        <v>8.05</v>
      </c>
      <c r="F42" s="20">
        <v>3.55e-26</v>
      </c>
      <c r="G42" s="20">
        <v>1.66e-23</v>
      </c>
    </row>
    <row r="43" spans="1:7">
      <c r="A43" s="18" t="s">
        <v>707</v>
      </c>
      <c r="B43" s="19">
        <v>29</v>
      </c>
      <c r="C43" s="19">
        <v>1.62</v>
      </c>
      <c r="D43" s="19" t="s">
        <v>673</v>
      </c>
      <c r="E43" s="19">
        <v>17.89</v>
      </c>
      <c r="F43" s="20">
        <v>3.62e-26</v>
      </c>
      <c r="G43" s="20">
        <v>1.64e-23</v>
      </c>
    </row>
    <row r="44" spans="1:7">
      <c r="A44" s="18" t="s">
        <v>708</v>
      </c>
      <c r="B44" s="19">
        <v>34</v>
      </c>
      <c r="C44" s="19">
        <v>2.7</v>
      </c>
      <c r="D44" s="19" t="s">
        <v>673</v>
      </c>
      <c r="E44" s="19">
        <v>12.59</v>
      </c>
      <c r="F44" s="20">
        <v>5.03e-26</v>
      </c>
      <c r="G44" s="20">
        <v>2.22e-23</v>
      </c>
    </row>
    <row r="45" spans="1:7">
      <c r="A45" s="18" t="s">
        <v>709</v>
      </c>
      <c r="B45" s="19">
        <v>25</v>
      </c>
      <c r="C45" s="19">
        <v>1.02</v>
      </c>
      <c r="D45" s="19" t="s">
        <v>673</v>
      </c>
      <c r="E45" s="19">
        <v>24.42</v>
      </c>
      <c r="F45" s="20">
        <v>1.33e-25</v>
      </c>
      <c r="G45" s="20">
        <v>5.73e-23</v>
      </c>
    </row>
    <row r="46" spans="1:7">
      <c r="A46" s="18" t="s">
        <v>710</v>
      </c>
      <c r="B46" s="19">
        <v>30</v>
      </c>
      <c r="C46" s="19">
        <v>1.91</v>
      </c>
      <c r="D46" s="19" t="s">
        <v>673</v>
      </c>
      <c r="E46" s="19">
        <v>15.75</v>
      </c>
      <c r="F46" s="20">
        <v>1.37e-25</v>
      </c>
      <c r="G46" s="20">
        <v>5.74e-23</v>
      </c>
    </row>
    <row r="47" spans="1:7">
      <c r="A47" s="18" t="s">
        <v>711</v>
      </c>
      <c r="B47" s="19">
        <v>33</v>
      </c>
      <c r="C47" s="19">
        <v>2.63</v>
      </c>
      <c r="D47" s="19" t="s">
        <v>673</v>
      </c>
      <c r="E47" s="19">
        <v>12.52</v>
      </c>
      <c r="F47" s="20">
        <v>3.29e-25</v>
      </c>
      <c r="G47" s="20">
        <v>1.34e-22</v>
      </c>
    </row>
    <row r="48" spans="1:7">
      <c r="A48" s="18" t="s">
        <v>712</v>
      </c>
      <c r="B48" s="19">
        <v>29</v>
      </c>
      <c r="C48" s="19">
        <v>1.86</v>
      </c>
      <c r="D48" s="19" t="s">
        <v>673</v>
      </c>
      <c r="E48" s="19">
        <v>15.61</v>
      </c>
      <c r="F48" s="20">
        <v>1.16e-24</v>
      </c>
      <c r="G48" s="20">
        <v>4.61e-22</v>
      </c>
    </row>
    <row r="49" spans="1:7">
      <c r="A49" s="18" t="s">
        <v>713</v>
      </c>
      <c r="B49" s="19">
        <v>38</v>
      </c>
      <c r="C49" s="19">
        <v>4.43</v>
      </c>
      <c r="D49" s="19" t="s">
        <v>673</v>
      </c>
      <c r="E49" s="19">
        <v>8.59</v>
      </c>
      <c r="F49" s="20">
        <v>1.57e-23</v>
      </c>
      <c r="G49" s="20">
        <v>6.08e-21</v>
      </c>
    </row>
    <row r="50" spans="1:7">
      <c r="A50" s="18" t="s">
        <v>714</v>
      </c>
      <c r="B50" s="19">
        <v>43</v>
      </c>
      <c r="C50" s="19">
        <v>6.2</v>
      </c>
      <c r="D50" s="19" t="s">
        <v>673</v>
      </c>
      <c r="E50" s="19">
        <v>6.94</v>
      </c>
      <c r="F50" s="20">
        <v>3.41e-23</v>
      </c>
      <c r="G50" s="20">
        <v>1.29e-20</v>
      </c>
    </row>
    <row r="51" spans="1:7">
      <c r="A51" s="18" t="s">
        <v>715</v>
      </c>
      <c r="B51" s="19">
        <v>122</v>
      </c>
      <c r="C51" s="19">
        <v>55.26</v>
      </c>
      <c r="D51" s="19" t="s">
        <v>673</v>
      </c>
      <c r="E51" s="19">
        <v>2.21</v>
      </c>
      <c r="F51" s="20">
        <v>1.42e-22</v>
      </c>
      <c r="G51" s="20">
        <v>5.25e-20</v>
      </c>
    </row>
    <row r="52" spans="1:7">
      <c r="A52" s="18" t="s">
        <v>716</v>
      </c>
      <c r="B52" s="19">
        <v>31</v>
      </c>
      <c r="C52" s="19">
        <v>2.74</v>
      </c>
      <c r="D52" s="19" t="s">
        <v>673</v>
      </c>
      <c r="E52" s="19">
        <v>11.32</v>
      </c>
      <c r="F52" s="20">
        <v>1.61e-22</v>
      </c>
      <c r="G52" s="20">
        <v>5.83e-20</v>
      </c>
    </row>
    <row r="53" spans="1:7">
      <c r="A53" s="18" t="s">
        <v>717</v>
      </c>
      <c r="B53" s="19">
        <v>34</v>
      </c>
      <c r="C53" s="19">
        <v>3.66</v>
      </c>
      <c r="D53" s="19" t="s">
        <v>673</v>
      </c>
      <c r="E53" s="19">
        <v>9.29</v>
      </c>
      <c r="F53" s="20">
        <v>4.18e-22</v>
      </c>
      <c r="G53" s="20">
        <v>1.48e-19</v>
      </c>
    </row>
    <row r="54" spans="1:7">
      <c r="A54" s="18" t="s">
        <v>718</v>
      </c>
      <c r="B54" s="19">
        <v>23</v>
      </c>
      <c r="C54" s="19">
        <v>1.13</v>
      </c>
      <c r="D54" s="19" t="s">
        <v>673</v>
      </c>
      <c r="E54" s="19">
        <v>20.39</v>
      </c>
      <c r="F54" s="20">
        <v>4.56e-22</v>
      </c>
      <c r="G54" s="20">
        <v>1.58e-19</v>
      </c>
    </row>
    <row r="55" spans="1:7">
      <c r="A55" s="18" t="s">
        <v>719</v>
      </c>
      <c r="B55" s="19">
        <v>74</v>
      </c>
      <c r="C55" s="19">
        <v>21.7</v>
      </c>
      <c r="D55" s="19" t="s">
        <v>673</v>
      </c>
      <c r="E55" s="19">
        <v>3.41</v>
      </c>
      <c r="F55" s="20">
        <v>5.04e-22</v>
      </c>
      <c r="G55" s="20">
        <v>1.7e-19</v>
      </c>
    </row>
    <row r="56" spans="1:7">
      <c r="A56" s="18" t="s">
        <v>720</v>
      </c>
      <c r="B56" s="19">
        <v>25</v>
      </c>
      <c r="C56" s="19">
        <v>1.52</v>
      </c>
      <c r="D56" s="19" t="s">
        <v>673</v>
      </c>
      <c r="E56" s="19">
        <v>16.49</v>
      </c>
      <c r="F56" s="20">
        <v>6.86e-22</v>
      </c>
      <c r="G56" s="20">
        <v>2.27e-19</v>
      </c>
    </row>
    <row r="57" spans="1:7">
      <c r="A57" s="18" t="s">
        <v>721</v>
      </c>
      <c r="B57" s="19">
        <v>22</v>
      </c>
      <c r="C57" s="19">
        <v>1</v>
      </c>
      <c r="D57" s="19" t="s">
        <v>673</v>
      </c>
      <c r="E57" s="19">
        <v>21.9</v>
      </c>
      <c r="F57" s="20">
        <v>9.66e-22</v>
      </c>
      <c r="G57" s="20">
        <v>3.13e-19</v>
      </c>
    </row>
    <row r="58" spans="1:7">
      <c r="A58" s="18" t="s">
        <v>722</v>
      </c>
      <c r="B58" s="19">
        <v>26</v>
      </c>
      <c r="C58" s="19">
        <v>1.75</v>
      </c>
      <c r="D58" s="19" t="s">
        <v>673</v>
      </c>
      <c r="E58" s="19">
        <v>14.83</v>
      </c>
      <c r="F58" s="20">
        <v>1.11e-21</v>
      </c>
      <c r="G58" s="20">
        <v>3.52e-19</v>
      </c>
    </row>
    <row r="59" spans="1:7">
      <c r="A59" s="18" t="s">
        <v>723</v>
      </c>
      <c r="B59" s="19">
        <v>31</v>
      </c>
      <c r="C59" s="19">
        <v>2.96</v>
      </c>
      <c r="D59" s="19" t="s">
        <v>673</v>
      </c>
      <c r="E59" s="19">
        <v>10.48</v>
      </c>
      <c r="F59" s="20">
        <v>1.29e-21</v>
      </c>
      <c r="G59" s="20">
        <v>4.01e-19</v>
      </c>
    </row>
    <row r="60" spans="1:7">
      <c r="A60" s="18" t="s">
        <v>724</v>
      </c>
      <c r="B60" s="19">
        <v>117</v>
      </c>
      <c r="C60" s="19">
        <v>53.47</v>
      </c>
      <c r="D60" s="19" t="s">
        <v>673</v>
      </c>
      <c r="E60" s="19">
        <v>2.19</v>
      </c>
      <c r="F60" s="20">
        <v>5.92e-21</v>
      </c>
      <c r="G60" s="20">
        <v>1.81e-18</v>
      </c>
    </row>
    <row r="61" spans="1:7">
      <c r="A61" s="18" t="s">
        <v>725</v>
      </c>
      <c r="B61" s="19">
        <v>27</v>
      </c>
      <c r="C61" s="19">
        <v>2.24</v>
      </c>
      <c r="D61" s="19" t="s">
        <v>673</v>
      </c>
      <c r="E61" s="19">
        <v>12.07</v>
      </c>
      <c r="F61" s="20">
        <v>2.28e-20</v>
      </c>
      <c r="G61" s="20">
        <v>6.84e-18</v>
      </c>
    </row>
    <row r="62" spans="1:7">
      <c r="A62" s="18" t="s">
        <v>726</v>
      </c>
      <c r="B62" s="19">
        <v>62</v>
      </c>
      <c r="C62" s="19">
        <v>16.39</v>
      </c>
      <c r="D62" s="19" t="s">
        <v>673</v>
      </c>
      <c r="E62" s="19">
        <v>3.78</v>
      </c>
      <c r="F62" s="20">
        <v>2.73e-20</v>
      </c>
      <c r="G62" s="20">
        <v>8.04e-18</v>
      </c>
    </row>
    <row r="63" spans="1:7">
      <c r="A63" s="18" t="s">
        <v>727</v>
      </c>
      <c r="B63" s="19">
        <v>24</v>
      </c>
      <c r="C63" s="19">
        <v>1.68</v>
      </c>
      <c r="D63" s="19" t="s">
        <v>673</v>
      </c>
      <c r="E63" s="19">
        <v>14.31</v>
      </c>
      <c r="F63" s="20">
        <v>9.33e-20</v>
      </c>
      <c r="G63" s="20">
        <v>2.7e-17</v>
      </c>
    </row>
    <row r="64" spans="1:7">
      <c r="A64" s="18" t="s">
        <v>728</v>
      </c>
      <c r="B64" s="19">
        <v>78</v>
      </c>
      <c r="C64" s="19">
        <v>26.58</v>
      </c>
      <c r="D64" s="19" t="s">
        <v>673</v>
      </c>
      <c r="E64" s="19">
        <v>2.93</v>
      </c>
      <c r="F64" s="20">
        <v>1.8e-19</v>
      </c>
      <c r="G64" s="20">
        <v>5.11e-17</v>
      </c>
    </row>
    <row r="65" spans="1:7">
      <c r="A65" s="18" t="s">
        <v>729</v>
      </c>
      <c r="B65" s="19">
        <v>25</v>
      </c>
      <c r="C65" s="19">
        <v>2.01</v>
      </c>
      <c r="D65" s="19" t="s">
        <v>673</v>
      </c>
      <c r="E65" s="19">
        <v>12.44</v>
      </c>
      <c r="F65" s="20">
        <v>3.26e-19</v>
      </c>
      <c r="G65" s="20">
        <v>9.1e-17</v>
      </c>
    </row>
    <row r="66" spans="1:7">
      <c r="A66" s="18" t="s">
        <v>730</v>
      </c>
      <c r="B66" s="19">
        <v>25</v>
      </c>
      <c r="C66" s="19">
        <v>2.08</v>
      </c>
      <c r="D66" s="19" t="s">
        <v>673</v>
      </c>
      <c r="E66" s="19">
        <v>12.04</v>
      </c>
      <c r="F66" s="20">
        <v>6.64e-19</v>
      </c>
      <c r="G66" s="20">
        <v>1.82e-16</v>
      </c>
    </row>
    <row r="67" spans="1:7">
      <c r="A67" s="18" t="s">
        <v>731</v>
      </c>
      <c r="B67" s="19">
        <v>25</v>
      </c>
      <c r="C67" s="19">
        <v>2.09</v>
      </c>
      <c r="D67" s="19" t="s">
        <v>673</v>
      </c>
      <c r="E67" s="19">
        <v>11.99</v>
      </c>
      <c r="F67" s="20">
        <v>7.34e-19</v>
      </c>
      <c r="G67" s="20">
        <v>1.98e-16</v>
      </c>
    </row>
    <row r="68" spans="1:7">
      <c r="A68" s="18" t="s">
        <v>732</v>
      </c>
      <c r="B68" s="19">
        <v>17</v>
      </c>
      <c r="C68" s="19">
        <v>0.59</v>
      </c>
      <c r="D68" s="19" t="s">
        <v>673</v>
      </c>
      <c r="E68" s="19">
        <v>28.93</v>
      </c>
      <c r="F68" s="20">
        <v>8.22e-19</v>
      </c>
      <c r="G68" s="20">
        <v>2.18e-16</v>
      </c>
    </row>
    <row r="69" spans="1:7">
      <c r="A69" s="18" t="s">
        <v>733</v>
      </c>
      <c r="B69" s="19">
        <v>19</v>
      </c>
      <c r="C69" s="19">
        <v>0.93</v>
      </c>
      <c r="D69" s="19" t="s">
        <v>673</v>
      </c>
      <c r="E69" s="19">
        <v>20.46</v>
      </c>
      <c r="F69" s="20">
        <v>1.96e-18</v>
      </c>
      <c r="G69" s="20">
        <v>5.1e-16</v>
      </c>
    </row>
    <row r="70" spans="1:7">
      <c r="A70" s="18" t="s">
        <v>734</v>
      </c>
      <c r="B70" s="19">
        <v>19</v>
      </c>
      <c r="C70" s="19">
        <v>0.94</v>
      </c>
      <c r="D70" s="19" t="s">
        <v>673</v>
      </c>
      <c r="E70" s="19">
        <v>20.25</v>
      </c>
      <c r="F70" s="20">
        <v>2.31e-18</v>
      </c>
      <c r="G70" s="20">
        <v>5.94e-16</v>
      </c>
    </row>
    <row r="71" spans="1:7">
      <c r="A71" s="18" t="s">
        <v>735</v>
      </c>
      <c r="B71" s="19">
        <v>17</v>
      </c>
      <c r="C71" s="19">
        <v>0.64</v>
      </c>
      <c r="D71" s="19" t="s">
        <v>673</v>
      </c>
      <c r="E71" s="19">
        <v>26.77</v>
      </c>
      <c r="F71" s="20">
        <v>2.52e-18</v>
      </c>
      <c r="G71" s="20">
        <v>6.37e-16</v>
      </c>
    </row>
    <row r="72" spans="1:7">
      <c r="A72" s="18" t="s">
        <v>736</v>
      </c>
      <c r="B72" s="19">
        <v>79</v>
      </c>
      <c r="C72" s="19">
        <v>28.69</v>
      </c>
      <c r="D72" s="19" t="s">
        <v>673</v>
      </c>
      <c r="E72" s="19">
        <v>2.75</v>
      </c>
      <c r="F72" s="20">
        <v>3.95e-18</v>
      </c>
      <c r="G72" s="20">
        <v>9.81e-16</v>
      </c>
    </row>
    <row r="73" spans="1:7">
      <c r="A73" s="18" t="s">
        <v>737</v>
      </c>
      <c r="B73" s="19">
        <v>18</v>
      </c>
      <c r="C73" s="19">
        <v>0.81</v>
      </c>
      <c r="D73" s="19" t="s">
        <v>673</v>
      </c>
      <c r="E73" s="19">
        <v>22.34</v>
      </c>
      <c r="F73" s="20">
        <v>4.03e-18</v>
      </c>
      <c r="G73" s="20">
        <v>9.86e-16</v>
      </c>
    </row>
    <row r="74" spans="1:7">
      <c r="A74" s="18" t="s">
        <v>738</v>
      </c>
      <c r="B74" s="19">
        <v>16</v>
      </c>
      <c r="C74" s="19">
        <v>0.53</v>
      </c>
      <c r="D74" s="19" t="s">
        <v>673</v>
      </c>
      <c r="E74" s="19">
        <v>30.15</v>
      </c>
      <c r="F74" s="20">
        <v>5.14e-18</v>
      </c>
      <c r="G74" s="20">
        <v>1.24e-15</v>
      </c>
    </row>
    <row r="75" spans="1:7">
      <c r="A75" s="18" t="s">
        <v>739</v>
      </c>
      <c r="B75" s="19">
        <v>78</v>
      </c>
      <c r="C75" s="19">
        <v>28.27</v>
      </c>
      <c r="D75" s="19" t="s">
        <v>673</v>
      </c>
      <c r="E75" s="19">
        <v>2.76</v>
      </c>
      <c r="F75" s="20">
        <v>6.54e-18</v>
      </c>
      <c r="G75" s="20">
        <v>1.55e-15</v>
      </c>
    </row>
    <row r="76" spans="1:7">
      <c r="A76" s="18" t="s">
        <v>740</v>
      </c>
      <c r="B76" s="19">
        <v>16</v>
      </c>
      <c r="C76" s="19">
        <v>0.55</v>
      </c>
      <c r="D76" s="19" t="s">
        <v>673</v>
      </c>
      <c r="E76" s="19">
        <v>29.11</v>
      </c>
      <c r="F76" s="20">
        <v>8.27e-18</v>
      </c>
      <c r="G76" s="20">
        <v>1.93e-15</v>
      </c>
    </row>
    <row r="77" spans="1:7">
      <c r="A77" s="18" t="s">
        <v>741</v>
      </c>
      <c r="B77" s="19">
        <v>17</v>
      </c>
      <c r="C77" s="19">
        <v>0.69</v>
      </c>
      <c r="D77" s="19" t="s">
        <v>673</v>
      </c>
      <c r="E77" s="19">
        <v>24.57</v>
      </c>
      <c r="F77" s="20">
        <v>8.79e-18</v>
      </c>
      <c r="G77" s="20">
        <v>2.03e-15</v>
      </c>
    </row>
    <row r="78" spans="1:7">
      <c r="A78" s="18" t="s">
        <v>742</v>
      </c>
      <c r="B78" s="19">
        <v>21</v>
      </c>
      <c r="C78" s="19">
        <v>1.4</v>
      </c>
      <c r="D78" s="19" t="s">
        <v>673</v>
      </c>
      <c r="E78" s="19">
        <v>14.97</v>
      </c>
      <c r="F78" s="20">
        <v>8.91e-18</v>
      </c>
      <c r="G78" s="20">
        <v>2.02e-15</v>
      </c>
    </row>
    <row r="79" spans="1:7">
      <c r="A79" s="18" t="s">
        <v>743</v>
      </c>
      <c r="B79" s="19">
        <v>20</v>
      </c>
      <c r="C79" s="19">
        <v>1.32</v>
      </c>
      <c r="D79" s="19" t="s">
        <v>673</v>
      </c>
      <c r="E79" s="19">
        <v>15.18</v>
      </c>
      <c r="F79" s="20">
        <v>4.35e-17</v>
      </c>
      <c r="G79" s="20">
        <v>9.75e-15</v>
      </c>
    </row>
    <row r="80" spans="1:7">
      <c r="A80" s="18" t="s">
        <v>744</v>
      </c>
      <c r="B80" s="19">
        <v>21</v>
      </c>
      <c r="C80" s="19">
        <v>1.56</v>
      </c>
      <c r="D80" s="19" t="s">
        <v>673</v>
      </c>
      <c r="E80" s="19">
        <v>13.43</v>
      </c>
      <c r="F80" s="20">
        <v>6.57e-17</v>
      </c>
      <c r="G80" s="20">
        <v>1.45e-14</v>
      </c>
    </row>
    <row r="81" spans="1:7">
      <c r="A81" s="18" t="s">
        <v>745</v>
      </c>
      <c r="B81" s="19">
        <v>22</v>
      </c>
      <c r="C81" s="19">
        <v>1.85</v>
      </c>
      <c r="D81" s="19" t="s">
        <v>673</v>
      </c>
      <c r="E81" s="19">
        <v>11.9</v>
      </c>
      <c r="F81" s="20">
        <v>1.18e-16</v>
      </c>
      <c r="G81" s="20">
        <v>2.56e-14</v>
      </c>
    </row>
    <row r="82" spans="1:7">
      <c r="A82" s="18" t="s">
        <v>746</v>
      </c>
      <c r="B82" s="19">
        <v>14</v>
      </c>
      <c r="C82" s="19">
        <v>0.41</v>
      </c>
      <c r="D82" s="19" t="s">
        <v>673</v>
      </c>
      <c r="E82" s="19">
        <v>34.35</v>
      </c>
      <c r="F82" s="20">
        <v>1.41e-16</v>
      </c>
      <c r="G82" s="20">
        <v>3.03e-14</v>
      </c>
    </row>
    <row r="83" spans="1:7">
      <c r="A83" s="18" t="s">
        <v>747</v>
      </c>
      <c r="B83" s="19">
        <v>14</v>
      </c>
      <c r="C83" s="19">
        <v>0.42</v>
      </c>
      <c r="D83" s="19" t="s">
        <v>673</v>
      </c>
      <c r="E83" s="19">
        <v>33.57</v>
      </c>
      <c r="F83" s="20">
        <v>1.84e-16</v>
      </c>
      <c r="G83" s="20">
        <v>3.9e-14</v>
      </c>
    </row>
    <row r="84" spans="1:7">
      <c r="A84" s="18" t="s">
        <v>748</v>
      </c>
      <c r="B84" s="19">
        <v>20</v>
      </c>
      <c r="C84" s="19">
        <v>1.43</v>
      </c>
      <c r="D84" s="19" t="s">
        <v>673</v>
      </c>
      <c r="E84" s="19">
        <v>13.97</v>
      </c>
      <c r="F84" s="20">
        <v>1.85e-16</v>
      </c>
      <c r="G84" s="20">
        <v>3.88e-14</v>
      </c>
    </row>
    <row r="85" spans="1:7">
      <c r="A85" s="18" t="s">
        <v>749</v>
      </c>
      <c r="B85" s="19">
        <v>16</v>
      </c>
      <c r="C85" s="19">
        <v>0.71</v>
      </c>
      <c r="D85" s="19" t="s">
        <v>673</v>
      </c>
      <c r="E85" s="19">
        <v>22.51</v>
      </c>
      <c r="F85" s="20">
        <v>2.79e-16</v>
      </c>
      <c r="G85" s="20">
        <v>5.75e-14</v>
      </c>
    </row>
    <row r="86" spans="1:7">
      <c r="A86" s="18" t="s">
        <v>750</v>
      </c>
      <c r="B86" s="19">
        <v>79</v>
      </c>
      <c r="C86" s="19">
        <v>30.91</v>
      </c>
      <c r="D86" s="19" t="s">
        <v>673</v>
      </c>
      <c r="E86" s="19">
        <v>2.56</v>
      </c>
      <c r="F86" s="20">
        <v>2.83e-16</v>
      </c>
      <c r="G86" s="20">
        <v>5.77e-14</v>
      </c>
    </row>
    <row r="87" spans="1:7">
      <c r="A87" s="18" t="s">
        <v>751</v>
      </c>
      <c r="B87" s="19">
        <v>185</v>
      </c>
      <c r="C87" s="19">
        <v>138.14</v>
      </c>
      <c r="D87" s="19" t="s">
        <v>673</v>
      </c>
      <c r="E87" s="19">
        <v>1.34</v>
      </c>
      <c r="F87" s="20">
        <v>7.39e-16</v>
      </c>
      <c r="G87" s="20">
        <v>1.49e-13</v>
      </c>
    </row>
    <row r="88" spans="1:7">
      <c r="A88" s="18" t="s">
        <v>752</v>
      </c>
      <c r="B88" s="19">
        <v>22</v>
      </c>
      <c r="C88" s="19">
        <v>2.11</v>
      </c>
      <c r="D88" s="19" t="s">
        <v>673</v>
      </c>
      <c r="E88" s="19">
        <v>10.41</v>
      </c>
      <c r="F88" s="20">
        <v>1.54e-15</v>
      </c>
      <c r="G88" s="20">
        <v>3.06e-13</v>
      </c>
    </row>
    <row r="89" spans="1:7">
      <c r="A89" s="18" t="s">
        <v>753</v>
      </c>
      <c r="B89" s="19">
        <v>80</v>
      </c>
      <c r="C89" s="19">
        <v>32.74</v>
      </c>
      <c r="D89" s="19" t="s">
        <v>673</v>
      </c>
      <c r="E89" s="19">
        <v>2.44</v>
      </c>
      <c r="F89" s="20">
        <v>2.22e-15</v>
      </c>
      <c r="G89" s="20">
        <v>4.36e-13</v>
      </c>
    </row>
    <row r="90" spans="1:7">
      <c r="A90" s="18" t="s">
        <v>754</v>
      </c>
      <c r="B90" s="19">
        <v>17</v>
      </c>
      <c r="C90" s="19">
        <v>1.02</v>
      </c>
      <c r="D90" s="19" t="s">
        <v>673</v>
      </c>
      <c r="E90" s="19">
        <v>16.61</v>
      </c>
      <c r="F90" s="20">
        <v>2.82e-15</v>
      </c>
      <c r="G90" s="20">
        <v>5.48e-13</v>
      </c>
    </row>
    <row r="91" spans="1:7">
      <c r="A91" s="18" t="s">
        <v>755</v>
      </c>
      <c r="B91" s="19">
        <v>19</v>
      </c>
      <c r="C91" s="19">
        <v>1.44</v>
      </c>
      <c r="D91" s="19" t="s">
        <v>673</v>
      </c>
      <c r="E91" s="19">
        <v>13.19</v>
      </c>
      <c r="F91" s="20">
        <v>2.84e-15</v>
      </c>
      <c r="G91" s="20">
        <v>5.43e-13</v>
      </c>
    </row>
    <row r="92" spans="1:7">
      <c r="A92" s="18" t="s">
        <v>756</v>
      </c>
      <c r="B92" s="19">
        <v>100</v>
      </c>
      <c r="C92" s="19">
        <v>48.18</v>
      </c>
      <c r="D92" s="19" t="s">
        <v>673</v>
      </c>
      <c r="E92" s="19">
        <v>2.08</v>
      </c>
      <c r="F92" s="20">
        <v>3.25e-15</v>
      </c>
      <c r="G92" s="20">
        <v>6.16e-13</v>
      </c>
    </row>
    <row r="93" spans="1:7">
      <c r="A93" s="18" t="s">
        <v>757</v>
      </c>
      <c r="B93" s="19">
        <v>21</v>
      </c>
      <c r="C93" s="19">
        <v>1.97</v>
      </c>
      <c r="D93" s="19" t="s">
        <v>673</v>
      </c>
      <c r="E93" s="19">
        <v>10.65</v>
      </c>
      <c r="F93" s="20">
        <v>4.59e-15</v>
      </c>
      <c r="G93" s="20">
        <v>8.59e-13</v>
      </c>
    </row>
    <row r="94" spans="1:7">
      <c r="A94" s="18" t="s">
        <v>758</v>
      </c>
      <c r="B94" s="19">
        <v>112</v>
      </c>
      <c r="C94" s="19">
        <v>58.7</v>
      </c>
      <c r="D94" s="19" t="s">
        <v>673</v>
      </c>
      <c r="E94" s="19">
        <v>1.91</v>
      </c>
      <c r="F94" s="20">
        <v>6.87e-15</v>
      </c>
      <c r="G94" s="20">
        <v>1.27e-12</v>
      </c>
    </row>
    <row r="95" spans="1:7">
      <c r="A95" s="18" t="s">
        <v>759</v>
      </c>
      <c r="B95" s="19">
        <v>25</v>
      </c>
      <c r="C95" s="19">
        <v>3.39</v>
      </c>
      <c r="D95" s="19" t="s">
        <v>673</v>
      </c>
      <c r="E95" s="19">
        <v>7.37</v>
      </c>
      <c r="F95" s="20">
        <v>2.75e-14</v>
      </c>
      <c r="G95" s="20">
        <v>5.02e-12</v>
      </c>
    </row>
    <row r="96" spans="1:7">
      <c r="A96" s="18" t="s">
        <v>760</v>
      </c>
      <c r="B96" s="19">
        <v>12</v>
      </c>
      <c r="C96" s="19">
        <v>0.36</v>
      </c>
      <c r="D96" s="19" t="s">
        <v>673</v>
      </c>
      <c r="E96" s="19">
        <v>33.32</v>
      </c>
      <c r="F96" s="20">
        <v>2.99e-14</v>
      </c>
      <c r="G96" s="20">
        <v>5.4e-12</v>
      </c>
    </row>
    <row r="97" spans="1:7">
      <c r="A97" s="18" t="s">
        <v>761</v>
      </c>
      <c r="B97" s="19">
        <v>13</v>
      </c>
      <c r="C97" s="19">
        <v>0.49</v>
      </c>
      <c r="D97" s="19" t="s">
        <v>673</v>
      </c>
      <c r="E97" s="19">
        <v>26.38</v>
      </c>
      <c r="F97" s="20">
        <v>3.18e-14</v>
      </c>
      <c r="G97" s="20">
        <v>5.68e-12</v>
      </c>
    </row>
    <row r="98" spans="1:7">
      <c r="A98" s="18" t="s">
        <v>762</v>
      </c>
      <c r="B98" s="19">
        <v>16</v>
      </c>
      <c r="C98" s="19">
        <v>1</v>
      </c>
      <c r="D98" s="19" t="s">
        <v>673</v>
      </c>
      <c r="E98" s="19">
        <v>15.93</v>
      </c>
      <c r="F98" s="20">
        <v>3.42e-14</v>
      </c>
      <c r="G98" s="20">
        <v>6.04e-12</v>
      </c>
    </row>
    <row r="99" spans="1:7">
      <c r="A99" s="18" t="s">
        <v>763</v>
      </c>
      <c r="B99" s="19">
        <v>14</v>
      </c>
      <c r="C99" s="19">
        <v>0.67</v>
      </c>
      <c r="D99" s="19" t="s">
        <v>673</v>
      </c>
      <c r="E99" s="19">
        <v>20.8</v>
      </c>
      <c r="F99" s="20">
        <v>5.53e-14</v>
      </c>
      <c r="G99" s="20">
        <v>9.66e-12</v>
      </c>
    </row>
    <row r="100" spans="1:7">
      <c r="A100" s="18" t="s">
        <v>764</v>
      </c>
      <c r="B100" s="19">
        <v>14</v>
      </c>
      <c r="C100" s="19">
        <v>0.68</v>
      </c>
      <c r="D100" s="19" t="s">
        <v>673</v>
      </c>
      <c r="E100" s="19">
        <v>20.52</v>
      </c>
      <c r="F100" s="20">
        <v>6.55e-14</v>
      </c>
      <c r="G100" s="20">
        <v>1.13e-11</v>
      </c>
    </row>
    <row r="101" spans="1:7">
      <c r="A101" s="18" t="s">
        <v>765</v>
      </c>
      <c r="B101" s="19">
        <v>12</v>
      </c>
      <c r="C101" s="19">
        <v>0.41</v>
      </c>
      <c r="D101" s="19" t="s">
        <v>673</v>
      </c>
      <c r="E101" s="19">
        <v>29.44</v>
      </c>
      <c r="F101" s="20">
        <v>1.04e-13</v>
      </c>
      <c r="G101" s="20">
        <v>1.77e-11</v>
      </c>
    </row>
    <row r="102" spans="1:7">
      <c r="A102" s="18" t="s">
        <v>766</v>
      </c>
      <c r="B102" s="19">
        <v>16</v>
      </c>
      <c r="C102" s="19">
        <v>1.09</v>
      </c>
      <c r="D102" s="19" t="s">
        <v>673</v>
      </c>
      <c r="E102" s="19">
        <v>14.68</v>
      </c>
      <c r="F102" s="20">
        <v>1.07e-13</v>
      </c>
      <c r="G102" s="20">
        <v>1.81e-11</v>
      </c>
    </row>
    <row r="103" spans="1:7">
      <c r="A103" s="18" t="s">
        <v>767</v>
      </c>
      <c r="B103" s="19">
        <v>21</v>
      </c>
      <c r="C103" s="19">
        <v>2.37</v>
      </c>
      <c r="D103" s="19" t="s">
        <v>673</v>
      </c>
      <c r="E103" s="19">
        <v>8.86</v>
      </c>
      <c r="F103" s="20">
        <v>1.3e-13</v>
      </c>
      <c r="G103" s="20">
        <v>2.18e-11</v>
      </c>
    </row>
    <row r="104" spans="1:7">
      <c r="A104" s="18" t="s">
        <v>768</v>
      </c>
      <c r="B104" s="19">
        <v>16</v>
      </c>
      <c r="C104" s="19">
        <v>1.16</v>
      </c>
      <c r="D104" s="19" t="s">
        <v>673</v>
      </c>
      <c r="E104" s="19">
        <v>13.84</v>
      </c>
      <c r="F104" s="20">
        <v>2.44e-13</v>
      </c>
      <c r="G104" s="20">
        <v>4.04e-11</v>
      </c>
    </row>
    <row r="105" spans="1:7">
      <c r="A105" s="18" t="s">
        <v>769</v>
      </c>
      <c r="B105" s="19">
        <v>40</v>
      </c>
      <c r="C105" s="19">
        <v>10.38</v>
      </c>
      <c r="D105" s="19" t="s">
        <v>673</v>
      </c>
      <c r="E105" s="19">
        <v>3.85</v>
      </c>
      <c r="F105" s="20">
        <v>3.15e-13</v>
      </c>
      <c r="G105" s="20">
        <v>5.17e-11</v>
      </c>
    </row>
    <row r="106" spans="1:7">
      <c r="A106" s="18" t="s">
        <v>770</v>
      </c>
      <c r="B106" s="19">
        <v>15</v>
      </c>
      <c r="C106" s="19">
        <v>0.99</v>
      </c>
      <c r="D106" s="19" t="s">
        <v>673</v>
      </c>
      <c r="E106" s="19">
        <v>15.22</v>
      </c>
      <c r="F106" s="20">
        <v>4.02e-13</v>
      </c>
      <c r="G106" s="20">
        <v>6.52e-11</v>
      </c>
    </row>
    <row r="107" spans="1:7">
      <c r="A107" s="18" t="s">
        <v>771</v>
      </c>
      <c r="B107" s="19">
        <v>14</v>
      </c>
      <c r="C107" s="19">
        <v>0.83</v>
      </c>
      <c r="D107" s="19" t="s">
        <v>673</v>
      </c>
      <c r="E107" s="19">
        <v>16.79</v>
      </c>
      <c r="F107" s="20">
        <v>7.53e-13</v>
      </c>
      <c r="G107" s="20">
        <v>1.21e-10</v>
      </c>
    </row>
    <row r="108" spans="1:7">
      <c r="A108" s="18" t="s">
        <v>772</v>
      </c>
      <c r="B108" s="19">
        <v>29</v>
      </c>
      <c r="C108" s="19">
        <v>5.54</v>
      </c>
      <c r="D108" s="19" t="s">
        <v>673</v>
      </c>
      <c r="E108" s="19">
        <v>5.24</v>
      </c>
      <c r="F108" s="20">
        <v>7.63e-13</v>
      </c>
      <c r="G108" s="20">
        <v>1.21e-10</v>
      </c>
    </row>
    <row r="109" spans="1:7">
      <c r="A109" s="18" t="s">
        <v>773</v>
      </c>
      <c r="B109" s="19">
        <v>50</v>
      </c>
      <c r="C109" s="19">
        <v>16.25</v>
      </c>
      <c r="D109" s="19" t="s">
        <v>673</v>
      </c>
      <c r="E109" s="19">
        <v>3.08</v>
      </c>
      <c r="F109" s="20">
        <v>8.21e-13</v>
      </c>
      <c r="G109" s="20">
        <v>1.29e-10</v>
      </c>
    </row>
    <row r="110" spans="1:7">
      <c r="A110" s="18" t="s">
        <v>774</v>
      </c>
      <c r="B110" s="19">
        <v>23</v>
      </c>
      <c r="C110" s="19">
        <v>3.36</v>
      </c>
      <c r="D110" s="19" t="s">
        <v>673</v>
      </c>
      <c r="E110" s="19">
        <v>6.86</v>
      </c>
      <c r="F110" s="20">
        <v>1.29e-12</v>
      </c>
      <c r="G110" s="20">
        <v>2.01e-10</v>
      </c>
    </row>
    <row r="111" spans="1:7">
      <c r="A111" s="18" t="s">
        <v>775</v>
      </c>
      <c r="B111" s="19">
        <v>19</v>
      </c>
      <c r="C111" s="19">
        <v>2.1</v>
      </c>
      <c r="D111" s="19" t="s">
        <v>673</v>
      </c>
      <c r="E111" s="19">
        <v>9.03</v>
      </c>
      <c r="F111" s="20">
        <v>1.48e-12</v>
      </c>
      <c r="G111" s="20">
        <v>2.29e-10</v>
      </c>
    </row>
    <row r="112" spans="1:7">
      <c r="A112" s="18" t="s">
        <v>776</v>
      </c>
      <c r="B112" s="19">
        <v>16</v>
      </c>
      <c r="C112" s="19">
        <v>1.32</v>
      </c>
      <c r="D112" s="19" t="s">
        <v>673</v>
      </c>
      <c r="E112" s="19">
        <v>12.14</v>
      </c>
      <c r="F112" s="20">
        <v>1.51e-12</v>
      </c>
      <c r="G112" s="20">
        <v>2.31e-10</v>
      </c>
    </row>
    <row r="113" spans="1:7">
      <c r="A113" s="18" t="s">
        <v>777</v>
      </c>
      <c r="B113" s="19">
        <v>17</v>
      </c>
      <c r="C113" s="19">
        <v>1.58</v>
      </c>
      <c r="D113" s="19" t="s">
        <v>673</v>
      </c>
      <c r="E113" s="19">
        <v>10.74</v>
      </c>
      <c r="F113" s="20">
        <v>1.82e-12</v>
      </c>
      <c r="G113" s="20">
        <v>2.75e-10</v>
      </c>
    </row>
    <row r="114" spans="1:7">
      <c r="A114" s="18" t="s">
        <v>778</v>
      </c>
      <c r="B114" s="19">
        <v>16</v>
      </c>
      <c r="C114" s="19">
        <v>1.34</v>
      </c>
      <c r="D114" s="19" t="s">
        <v>673</v>
      </c>
      <c r="E114" s="19">
        <v>11.97</v>
      </c>
      <c r="F114" s="20">
        <v>1.84e-12</v>
      </c>
      <c r="G114" s="20">
        <v>2.76e-10</v>
      </c>
    </row>
    <row r="115" spans="1:7">
      <c r="A115" s="18" t="s">
        <v>779</v>
      </c>
      <c r="B115" s="19">
        <v>9</v>
      </c>
      <c r="C115" s="19">
        <v>0.17</v>
      </c>
      <c r="D115" s="19" t="s">
        <v>673</v>
      </c>
      <c r="E115" s="19">
        <v>52.75</v>
      </c>
      <c r="F115" s="20">
        <v>1.91e-12</v>
      </c>
      <c r="G115" s="20">
        <v>2.85e-10</v>
      </c>
    </row>
    <row r="116" spans="1:7">
      <c r="A116" s="18" t="s">
        <v>780</v>
      </c>
      <c r="B116" s="19">
        <v>14</v>
      </c>
      <c r="C116" s="19">
        <v>0.9</v>
      </c>
      <c r="D116" s="19" t="s">
        <v>673</v>
      </c>
      <c r="E116" s="19">
        <v>15.55</v>
      </c>
      <c r="F116" s="20">
        <v>1.92e-12</v>
      </c>
      <c r="G116" s="20">
        <v>2.82e-10</v>
      </c>
    </row>
    <row r="117" spans="1:7">
      <c r="A117" s="18" t="s">
        <v>781</v>
      </c>
      <c r="B117" s="19">
        <v>50</v>
      </c>
      <c r="C117" s="19">
        <v>16.81</v>
      </c>
      <c r="D117" s="19" t="s">
        <v>673</v>
      </c>
      <c r="E117" s="19">
        <v>2.97</v>
      </c>
      <c r="F117" s="20">
        <v>2.79e-12</v>
      </c>
      <c r="G117" s="20">
        <v>4.08e-10</v>
      </c>
    </row>
    <row r="118" spans="1:7">
      <c r="A118" s="18" t="s">
        <v>782</v>
      </c>
      <c r="B118" s="19">
        <v>15</v>
      </c>
      <c r="C118" s="19">
        <v>1.15</v>
      </c>
      <c r="D118" s="19" t="s">
        <v>673</v>
      </c>
      <c r="E118" s="19">
        <v>13.08</v>
      </c>
      <c r="F118" s="20">
        <v>2.92e-12</v>
      </c>
      <c r="G118" s="20">
        <v>4.22e-10</v>
      </c>
    </row>
    <row r="119" spans="1:7">
      <c r="A119" s="18" t="s">
        <v>783</v>
      </c>
      <c r="B119" s="19">
        <v>42</v>
      </c>
      <c r="C119" s="19">
        <v>12.3</v>
      </c>
      <c r="D119" s="19" t="s">
        <v>673</v>
      </c>
      <c r="E119" s="19">
        <v>3.41</v>
      </c>
      <c r="F119" s="20">
        <v>3.43e-12</v>
      </c>
      <c r="G119" s="20">
        <v>4.91e-10</v>
      </c>
    </row>
    <row r="120" spans="1:7">
      <c r="A120" s="18" t="s">
        <v>784</v>
      </c>
      <c r="B120" s="19">
        <v>11</v>
      </c>
      <c r="C120" s="19">
        <v>0.43</v>
      </c>
      <c r="D120" s="19" t="s">
        <v>673</v>
      </c>
      <c r="E120" s="19">
        <v>25.79</v>
      </c>
      <c r="F120" s="20">
        <v>3.9e-12</v>
      </c>
      <c r="G120" s="20">
        <v>5.54e-10</v>
      </c>
    </row>
    <row r="121" spans="1:7">
      <c r="A121" s="18" t="s">
        <v>785</v>
      </c>
      <c r="B121" s="19">
        <v>15</v>
      </c>
      <c r="C121" s="19">
        <v>1.18</v>
      </c>
      <c r="D121" s="19" t="s">
        <v>673</v>
      </c>
      <c r="E121" s="19">
        <v>12.76</v>
      </c>
      <c r="F121" s="20">
        <v>4.02e-12</v>
      </c>
      <c r="G121" s="20">
        <v>5.66e-10</v>
      </c>
    </row>
    <row r="122" spans="1:7">
      <c r="A122" s="18" t="s">
        <v>786</v>
      </c>
      <c r="B122" s="19">
        <v>44</v>
      </c>
      <c r="C122" s="19">
        <v>13.52</v>
      </c>
      <c r="D122" s="19" t="s">
        <v>673</v>
      </c>
      <c r="E122" s="19">
        <v>3.26</v>
      </c>
      <c r="F122" s="20">
        <v>4.4e-12</v>
      </c>
      <c r="G122" s="20">
        <v>6.14e-10</v>
      </c>
    </row>
    <row r="123" spans="1:7">
      <c r="A123" s="18" t="s">
        <v>787</v>
      </c>
      <c r="B123" s="19">
        <v>12</v>
      </c>
      <c r="C123" s="19">
        <v>0.6</v>
      </c>
      <c r="D123" s="19" t="s">
        <v>673</v>
      </c>
      <c r="E123" s="19">
        <v>20.1</v>
      </c>
      <c r="F123" s="20">
        <v>5.24e-12</v>
      </c>
      <c r="G123" s="20">
        <v>7.24e-10</v>
      </c>
    </row>
    <row r="124" spans="1:7">
      <c r="A124" s="18" t="s">
        <v>788</v>
      </c>
      <c r="B124" s="19">
        <v>10</v>
      </c>
      <c r="C124" s="19">
        <v>0.32</v>
      </c>
      <c r="D124" s="19" t="s">
        <v>673</v>
      </c>
      <c r="E124" s="19">
        <v>31.03</v>
      </c>
      <c r="F124" s="20">
        <v>7.98e-12</v>
      </c>
      <c r="G124" s="20">
        <v>1.09e-9</v>
      </c>
    </row>
    <row r="125" spans="1:7">
      <c r="A125" s="18" t="s">
        <v>789</v>
      </c>
      <c r="B125" s="19">
        <v>11</v>
      </c>
      <c r="C125" s="19">
        <v>0.46</v>
      </c>
      <c r="D125" s="19" t="s">
        <v>673</v>
      </c>
      <c r="E125" s="19">
        <v>23.69</v>
      </c>
      <c r="F125" s="20">
        <v>8.69e-12</v>
      </c>
      <c r="G125" s="20">
        <v>1.18e-9</v>
      </c>
    </row>
    <row r="126" spans="1:7">
      <c r="A126" s="18" t="s">
        <v>790</v>
      </c>
      <c r="B126" s="19">
        <v>15</v>
      </c>
      <c r="C126" s="19">
        <v>1.29</v>
      </c>
      <c r="D126" s="19" t="s">
        <v>673</v>
      </c>
      <c r="E126" s="19">
        <v>11.64</v>
      </c>
      <c r="F126" s="20">
        <v>1.35e-11</v>
      </c>
      <c r="G126" s="20">
        <v>1.81e-9</v>
      </c>
    </row>
    <row r="127" spans="1:7">
      <c r="A127" s="18" t="s">
        <v>791</v>
      </c>
      <c r="B127" s="19">
        <v>12</v>
      </c>
      <c r="C127" s="19">
        <v>0.66</v>
      </c>
      <c r="D127" s="19" t="s">
        <v>673</v>
      </c>
      <c r="E127" s="19">
        <v>18.09</v>
      </c>
      <c r="F127" s="20">
        <v>1.57e-11</v>
      </c>
      <c r="G127" s="20">
        <v>2.1e-9</v>
      </c>
    </row>
    <row r="128" spans="1:7">
      <c r="A128" s="18" t="s">
        <v>792</v>
      </c>
      <c r="B128" s="19">
        <v>43</v>
      </c>
      <c r="C128" s="19">
        <v>13.49</v>
      </c>
      <c r="D128" s="19" t="s">
        <v>673</v>
      </c>
      <c r="E128" s="19">
        <v>3.19</v>
      </c>
      <c r="F128" s="20">
        <v>1.57e-11</v>
      </c>
      <c r="G128" s="20">
        <v>2.09e-9</v>
      </c>
    </row>
    <row r="129" spans="1:7">
      <c r="A129" s="18" t="s">
        <v>793</v>
      </c>
      <c r="B129" s="19">
        <v>10</v>
      </c>
      <c r="C129" s="19">
        <v>0.35</v>
      </c>
      <c r="D129" s="19" t="s">
        <v>673</v>
      </c>
      <c r="E129" s="19">
        <v>28.52</v>
      </c>
      <c r="F129" s="20">
        <v>1.62e-11</v>
      </c>
      <c r="G129" s="20">
        <v>2.13e-9</v>
      </c>
    </row>
    <row r="130" spans="1:7">
      <c r="A130" s="18" t="s">
        <v>794</v>
      </c>
      <c r="B130" s="19">
        <v>17</v>
      </c>
      <c r="C130" s="19">
        <v>1.86</v>
      </c>
      <c r="D130" s="19" t="s">
        <v>673</v>
      </c>
      <c r="E130" s="19">
        <v>9.15</v>
      </c>
      <c r="F130" s="20">
        <v>1.92e-11</v>
      </c>
      <c r="G130" s="20">
        <v>2.5e-9</v>
      </c>
    </row>
    <row r="131" spans="1:7">
      <c r="A131" s="18" t="s">
        <v>795</v>
      </c>
      <c r="B131" s="19">
        <v>10</v>
      </c>
      <c r="C131" s="19">
        <v>0.36</v>
      </c>
      <c r="D131" s="19" t="s">
        <v>673</v>
      </c>
      <c r="E131" s="19">
        <v>27.77</v>
      </c>
      <c r="F131" s="20">
        <v>2.04e-11</v>
      </c>
      <c r="G131" s="20">
        <v>2.63e-9</v>
      </c>
    </row>
    <row r="132" spans="1:7">
      <c r="A132" s="18" t="s">
        <v>796</v>
      </c>
      <c r="B132" s="19">
        <v>11</v>
      </c>
      <c r="C132" s="19">
        <v>0.51</v>
      </c>
      <c r="D132" s="19" t="s">
        <v>673</v>
      </c>
      <c r="E132" s="19">
        <v>21.49</v>
      </c>
      <c r="F132" s="20">
        <v>2.18e-11</v>
      </c>
      <c r="G132" s="20">
        <v>2.79e-9</v>
      </c>
    </row>
    <row r="133" spans="1:7">
      <c r="A133" s="18" t="s">
        <v>797</v>
      </c>
      <c r="B133" s="19">
        <v>12</v>
      </c>
      <c r="C133" s="19">
        <v>0.69</v>
      </c>
      <c r="D133" s="19" t="s">
        <v>673</v>
      </c>
      <c r="E133" s="19">
        <v>17.34</v>
      </c>
      <c r="F133" s="20">
        <v>2.43e-11</v>
      </c>
      <c r="G133" s="20">
        <v>3.09e-9</v>
      </c>
    </row>
    <row r="134" spans="1:7">
      <c r="A134" s="18" t="s">
        <v>798</v>
      </c>
      <c r="B134" s="19">
        <v>12</v>
      </c>
      <c r="C134" s="19">
        <v>0.69</v>
      </c>
      <c r="D134" s="19" t="s">
        <v>673</v>
      </c>
      <c r="E134" s="19">
        <v>17.34</v>
      </c>
      <c r="F134" s="20">
        <v>2.43e-11</v>
      </c>
      <c r="G134" s="20">
        <v>3.07e-9</v>
      </c>
    </row>
    <row r="135" spans="1:7">
      <c r="A135" s="18" t="s">
        <v>799</v>
      </c>
      <c r="B135" s="19">
        <v>12</v>
      </c>
      <c r="C135" s="19">
        <v>0.7</v>
      </c>
      <c r="D135" s="19" t="s">
        <v>673</v>
      </c>
      <c r="E135" s="19">
        <v>17.11</v>
      </c>
      <c r="F135" s="20">
        <v>2.8e-11</v>
      </c>
      <c r="G135" s="20">
        <v>3.51e-9</v>
      </c>
    </row>
    <row r="136" spans="1:7">
      <c r="A136" s="18" t="s">
        <v>800</v>
      </c>
      <c r="B136" s="19">
        <v>10</v>
      </c>
      <c r="C136" s="19">
        <v>0.38</v>
      </c>
      <c r="D136" s="19" t="s">
        <v>673</v>
      </c>
      <c r="E136" s="19">
        <v>26.38</v>
      </c>
      <c r="F136" s="20">
        <v>3.14e-11</v>
      </c>
      <c r="G136" s="20">
        <v>3.91e-9</v>
      </c>
    </row>
    <row r="137" spans="1:7">
      <c r="A137" s="18" t="s">
        <v>801</v>
      </c>
      <c r="B137" s="19">
        <v>10</v>
      </c>
      <c r="C137" s="19">
        <v>0.39</v>
      </c>
      <c r="D137" s="19" t="s">
        <v>673</v>
      </c>
      <c r="E137" s="19">
        <v>25.73</v>
      </c>
      <c r="F137" s="20">
        <v>3.88e-11</v>
      </c>
      <c r="G137" s="20">
        <v>4.78e-9</v>
      </c>
    </row>
    <row r="138" spans="1:7">
      <c r="A138" s="18" t="s">
        <v>802</v>
      </c>
      <c r="B138" s="19">
        <v>12</v>
      </c>
      <c r="C138" s="19">
        <v>0.74</v>
      </c>
      <c r="D138" s="19" t="s">
        <v>673</v>
      </c>
      <c r="E138" s="19">
        <v>16.23</v>
      </c>
      <c r="F138" s="20">
        <v>4.86e-11</v>
      </c>
      <c r="G138" s="20">
        <v>5.94e-9</v>
      </c>
    </row>
    <row r="139" spans="1:7">
      <c r="A139" s="18" t="s">
        <v>803</v>
      </c>
      <c r="B139" s="19">
        <v>12</v>
      </c>
      <c r="C139" s="19">
        <v>0.75</v>
      </c>
      <c r="D139" s="19" t="s">
        <v>673</v>
      </c>
      <c r="E139" s="19">
        <v>16.03</v>
      </c>
      <c r="F139" s="20">
        <v>5.55e-11</v>
      </c>
      <c r="G139" s="20">
        <v>6.74e-9</v>
      </c>
    </row>
    <row r="140" spans="1:7">
      <c r="A140" s="18" t="s">
        <v>804</v>
      </c>
      <c r="B140" s="19">
        <v>10</v>
      </c>
      <c r="C140" s="19">
        <v>0.41</v>
      </c>
      <c r="D140" s="19" t="s">
        <v>673</v>
      </c>
      <c r="E140" s="19">
        <v>24.54</v>
      </c>
      <c r="F140" s="20">
        <v>5.83e-11</v>
      </c>
      <c r="G140" s="20">
        <v>7.02e-9</v>
      </c>
    </row>
    <row r="141" spans="1:7">
      <c r="A141" s="18" t="s">
        <v>805</v>
      </c>
      <c r="B141" s="19">
        <v>9</v>
      </c>
      <c r="C141" s="19">
        <v>0.27</v>
      </c>
      <c r="D141" s="19" t="s">
        <v>673</v>
      </c>
      <c r="E141" s="19">
        <v>32.74</v>
      </c>
      <c r="F141" s="20">
        <v>6.09e-11</v>
      </c>
      <c r="G141" s="20">
        <v>7.28e-9</v>
      </c>
    </row>
    <row r="142" spans="1:7">
      <c r="A142" s="18" t="s">
        <v>806</v>
      </c>
      <c r="B142" s="19">
        <v>112</v>
      </c>
      <c r="C142" s="19">
        <v>66.56</v>
      </c>
      <c r="D142" s="19" t="s">
        <v>673</v>
      </c>
      <c r="E142" s="19">
        <v>1.68</v>
      </c>
      <c r="F142" s="20">
        <v>6.56e-11</v>
      </c>
      <c r="G142" s="20">
        <v>7.79e-9</v>
      </c>
    </row>
    <row r="143" spans="1:7">
      <c r="A143" s="18" t="s">
        <v>807</v>
      </c>
      <c r="B143" s="19">
        <v>9</v>
      </c>
      <c r="C143" s="19">
        <v>0.28</v>
      </c>
      <c r="D143" s="19" t="s">
        <v>673</v>
      </c>
      <c r="E143" s="19">
        <v>31.65</v>
      </c>
      <c r="F143" s="20">
        <v>7.86e-11</v>
      </c>
      <c r="G143" s="20">
        <v>9.25e-9</v>
      </c>
    </row>
    <row r="144" spans="1:7">
      <c r="A144" s="18" t="s">
        <v>808</v>
      </c>
      <c r="B144" s="19">
        <v>13</v>
      </c>
      <c r="C144" s="19">
        <v>1</v>
      </c>
      <c r="D144" s="19" t="s">
        <v>673</v>
      </c>
      <c r="E144" s="19">
        <v>12.94</v>
      </c>
      <c r="F144" s="20">
        <v>9.72e-11</v>
      </c>
      <c r="G144" s="20">
        <v>1.14e-8</v>
      </c>
    </row>
    <row r="145" spans="1:7">
      <c r="A145" s="18" t="s">
        <v>809</v>
      </c>
      <c r="B145" s="19">
        <v>9</v>
      </c>
      <c r="C145" s="19">
        <v>0.29</v>
      </c>
      <c r="D145" s="19" t="s">
        <v>673</v>
      </c>
      <c r="E145" s="19">
        <v>30.63</v>
      </c>
      <c r="F145" s="20">
        <v>1.01e-10</v>
      </c>
      <c r="G145" s="20">
        <v>1.17e-8</v>
      </c>
    </row>
    <row r="146" spans="1:7">
      <c r="A146" s="18" t="s">
        <v>810</v>
      </c>
      <c r="B146" s="19">
        <v>9</v>
      </c>
      <c r="C146" s="19">
        <v>0.29</v>
      </c>
      <c r="D146" s="19" t="s">
        <v>673</v>
      </c>
      <c r="E146" s="19">
        <v>30.63</v>
      </c>
      <c r="F146" s="20">
        <v>1.01e-10</v>
      </c>
      <c r="G146" s="20">
        <v>1.16e-8</v>
      </c>
    </row>
    <row r="147" spans="1:7">
      <c r="A147" s="18" t="s">
        <v>811</v>
      </c>
      <c r="B147" s="19">
        <v>21</v>
      </c>
      <c r="C147" s="19">
        <v>3.49</v>
      </c>
      <c r="D147" s="19" t="s">
        <v>673</v>
      </c>
      <c r="E147" s="19">
        <v>6.02</v>
      </c>
      <c r="F147" s="20">
        <v>1.27e-10</v>
      </c>
      <c r="G147" s="20">
        <v>1.45e-8</v>
      </c>
    </row>
    <row r="148" spans="1:7">
      <c r="A148" s="18" t="s">
        <v>812</v>
      </c>
      <c r="B148" s="19">
        <v>9</v>
      </c>
      <c r="C148" s="19">
        <v>0.3</v>
      </c>
      <c r="D148" s="19" t="s">
        <v>673</v>
      </c>
      <c r="E148" s="19">
        <v>29.67</v>
      </c>
      <c r="F148" s="20">
        <v>1.28e-10</v>
      </c>
      <c r="G148" s="20">
        <v>1.45e-8</v>
      </c>
    </row>
    <row r="149" spans="1:7">
      <c r="A149" s="18" t="s">
        <v>813</v>
      </c>
      <c r="B149" s="19">
        <v>13</v>
      </c>
      <c r="C149" s="19">
        <v>1.04</v>
      </c>
      <c r="D149" s="19" t="s">
        <v>673</v>
      </c>
      <c r="E149" s="19">
        <v>12.47</v>
      </c>
      <c r="F149" s="20">
        <v>1.48e-10</v>
      </c>
      <c r="G149" s="20">
        <v>1.67e-8</v>
      </c>
    </row>
    <row r="150" spans="1:7">
      <c r="A150" s="18" t="s">
        <v>814</v>
      </c>
      <c r="B150" s="19">
        <v>9</v>
      </c>
      <c r="C150" s="19">
        <v>0.31</v>
      </c>
      <c r="D150" s="19" t="s">
        <v>673</v>
      </c>
      <c r="E150" s="19">
        <v>28.77</v>
      </c>
      <c r="F150" s="20">
        <v>1.61e-10</v>
      </c>
      <c r="G150" s="20">
        <v>1.81e-8</v>
      </c>
    </row>
    <row r="151" spans="1:7">
      <c r="A151" s="18" t="s">
        <v>815</v>
      </c>
      <c r="B151" s="19">
        <v>7</v>
      </c>
      <c r="C151" s="19">
        <v>0.1</v>
      </c>
      <c r="D151" s="19" t="s">
        <v>673</v>
      </c>
      <c r="E151" s="19">
        <v>67.14</v>
      </c>
      <c r="F151" s="20">
        <v>1.69e-10</v>
      </c>
      <c r="G151" s="20">
        <v>1.88e-8</v>
      </c>
    </row>
    <row r="152" spans="1:7">
      <c r="A152" s="18" t="s">
        <v>816</v>
      </c>
      <c r="B152" s="19">
        <v>10</v>
      </c>
      <c r="C152" s="19">
        <v>0.46</v>
      </c>
      <c r="D152" s="19" t="s">
        <v>673</v>
      </c>
      <c r="E152" s="19">
        <v>21.53</v>
      </c>
      <c r="F152" s="20">
        <v>1.79e-10</v>
      </c>
      <c r="G152" s="20">
        <v>1.97e-8</v>
      </c>
    </row>
    <row r="153" spans="1:7">
      <c r="A153" s="18" t="s">
        <v>817</v>
      </c>
      <c r="B153" s="19">
        <v>12</v>
      </c>
      <c r="C153" s="19">
        <v>0.84</v>
      </c>
      <c r="D153" s="19" t="s">
        <v>673</v>
      </c>
      <c r="E153" s="19">
        <v>14.23</v>
      </c>
      <c r="F153" s="20">
        <v>1.93e-10</v>
      </c>
      <c r="G153" s="20">
        <v>2.12e-8</v>
      </c>
    </row>
    <row r="154" spans="1:7">
      <c r="A154" s="18" t="s">
        <v>818</v>
      </c>
      <c r="B154" s="19">
        <v>17</v>
      </c>
      <c r="C154" s="19">
        <v>2.18</v>
      </c>
      <c r="D154" s="19" t="s">
        <v>673</v>
      </c>
      <c r="E154" s="19">
        <v>7.8</v>
      </c>
      <c r="F154" s="20">
        <v>1.98e-10</v>
      </c>
      <c r="G154" s="20">
        <v>2.16e-8</v>
      </c>
    </row>
    <row r="155" spans="1:7">
      <c r="A155" s="18" t="s">
        <v>819</v>
      </c>
      <c r="B155" s="19">
        <v>28</v>
      </c>
      <c r="C155" s="19">
        <v>6.59</v>
      </c>
      <c r="D155" s="19" t="s">
        <v>673</v>
      </c>
      <c r="E155" s="19">
        <v>4.25</v>
      </c>
      <c r="F155" s="20">
        <v>2.11e-10</v>
      </c>
      <c r="G155" s="20">
        <v>2.28e-8</v>
      </c>
    </row>
    <row r="156" spans="1:7">
      <c r="A156" s="18" t="s">
        <v>820</v>
      </c>
      <c r="B156" s="19">
        <v>9</v>
      </c>
      <c r="C156" s="19">
        <v>0.33</v>
      </c>
      <c r="D156" s="19" t="s">
        <v>673</v>
      </c>
      <c r="E156" s="19">
        <v>27.13</v>
      </c>
      <c r="F156" s="20">
        <v>2.52e-10</v>
      </c>
      <c r="G156" s="20">
        <v>2.71e-8</v>
      </c>
    </row>
    <row r="157" spans="1:7">
      <c r="A157" s="18" t="s">
        <v>821</v>
      </c>
      <c r="B157" s="19">
        <v>21</v>
      </c>
      <c r="C157" s="19">
        <v>3.73</v>
      </c>
      <c r="D157" s="19" t="s">
        <v>673</v>
      </c>
      <c r="E157" s="19">
        <v>5.62</v>
      </c>
      <c r="F157" s="20">
        <v>4.13e-10</v>
      </c>
      <c r="G157" s="20">
        <v>4.41e-8</v>
      </c>
    </row>
    <row r="158" spans="1:7">
      <c r="A158" s="18" t="s">
        <v>822</v>
      </c>
      <c r="B158" s="19">
        <v>59</v>
      </c>
      <c r="C158" s="19">
        <v>25.58</v>
      </c>
      <c r="D158" s="19" t="s">
        <v>673</v>
      </c>
      <c r="E158" s="19">
        <v>2.31</v>
      </c>
      <c r="F158" s="20">
        <v>5.03e-10</v>
      </c>
      <c r="G158" s="20">
        <v>5.33e-8</v>
      </c>
    </row>
    <row r="159" spans="1:7">
      <c r="A159" s="18" t="s">
        <v>823</v>
      </c>
      <c r="B159" s="19">
        <v>12</v>
      </c>
      <c r="C159" s="19">
        <v>0.93</v>
      </c>
      <c r="D159" s="19" t="s">
        <v>673</v>
      </c>
      <c r="E159" s="19">
        <v>12.92</v>
      </c>
      <c r="F159" s="20">
        <v>5.3e-10</v>
      </c>
      <c r="G159" s="20">
        <v>5.58e-8</v>
      </c>
    </row>
    <row r="160" spans="1:7">
      <c r="A160" s="18" t="s">
        <v>824</v>
      </c>
      <c r="B160" s="19">
        <v>14</v>
      </c>
      <c r="C160" s="19">
        <v>1.46</v>
      </c>
      <c r="D160" s="19" t="s">
        <v>673</v>
      </c>
      <c r="E160" s="19">
        <v>9.59</v>
      </c>
      <c r="F160" s="20">
        <v>6.91e-10</v>
      </c>
      <c r="G160" s="20">
        <v>7.23e-8</v>
      </c>
    </row>
    <row r="161" spans="1:7">
      <c r="A161" s="18" t="s">
        <v>825</v>
      </c>
      <c r="B161" s="19">
        <v>9</v>
      </c>
      <c r="C161" s="19">
        <v>0.39</v>
      </c>
      <c r="D161" s="19" t="s">
        <v>673</v>
      </c>
      <c r="E161" s="19">
        <v>23.16</v>
      </c>
      <c r="F161" s="20">
        <v>8.5e-10</v>
      </c>
      <c r="G161" s="20">
        <v>8.83e-8</v>
      </c>
    </row>
    <row r="162" spans="1:7">
      <c r="A162" s="18" t="s">
        <v>826</v>
      </c>
      <c r="B162" s="19">
        <v>7</v>
      </c>
      <c r="C162" s="19">
        <v>0.14</v>
      </c>
      <c r="D162" s="19" t="s">
        <v>673</v>
      </c>
      <c r="E162" s="19">
        <v>49.24</v>
      </c>
      <c r="F162" s="20">
        <v>8.76e-10</v>
      </c>
      <c r="G162" s="20">
        <v>9.04e-8</v>
      </c>
    </row>
    <row r="163" spans="1:7">
      <c r="A163" s="18" t="s">
        <v>827</v>
      </c>
      <c r="B163" s="19">
        <v>7</v>
      </c>
      <c r="C163" s="19">
        <v>0.14</v>
      </c>
      <c r="D163" s="19" t="s">
        <v>673</v>
      </c>
      <c r="E163" s="19">
        <v>49.24</v>
      </c>
      <c r="F163" s="20">
        <v>8.76e-10</v>
      </c>
      <c r="G163" s="20">
        <v>8.99e-8</v>
      </c>
    </row>
    <row r="164" spans="1:7">
      <c r="A164" s="18" t="s">
        <v>828</v>
      </c>
      <c r="B164" s="19">
        <v>11</v>
      </c>
      <c r="C164" s="19">
        <v>0.76</v>
      </c>
      <c r="D164" s="19" t="s">
        <v>673</v>
      </c>
      <c r="E164" s="19">
        <v>14.51</v>
      </c>
      <c r="F164" s="20">
        <v>9.32e-10</v>
      </c>
      <c r="G164" s="20">
        <v>9.5e-8</v>
      </c>
    </row>
    <row r="165" spans="1:7">
      <c r="A165" s="18" t="s">
        <v>829</v>
      </c>
      <c r="B165" s="19">
        <v>8</v>
      </c>
      <c r="C165" s="19">
        <v>0.26</v>
      </c>
      <c r="D165" s="19" t="s">
        <v>673</v>
      </c>
      <c r="E165" s="19">
        <v>31.26</v>
      </c>
      <c r="F165" s="20">
        <v>9.93e-10</v>
      </c>
      <c r="G165" s="20">
        <v>1.01e-7</v>
      </c>
    </row>
    <row r="166" spans="1:7">
      <c r="A166" s="18" t="s">
        <v>830</v>
      </c>
      <c r="B166" s="19">
        <v>8</v>
      </c>
      <c r="C166" s="19">
        <v>0.26</v>
      </c>
      <c r="D166" s="19" t="s">
        <v>673</v>
      </c>
      <c r="E166" s="19">
        <v>31.26</v>
      </c>
      <c r="F166" s="20">
        <v>9.93e-10</v>
      </c>
      <c r="G166" s="20">
        <v>1e-7</v>
      </c>
    </row>
    <row r="167" spans="1:7">
      <c r="A167" s="18" t="s">
        <v>831</v>
      </c>
      <c r="B167" s="19">
        <v>8</v>
      </c>
      <c r="C167" s="19">
        <v>0.26</v>
      </c>
      <c r="D167" s="19" t="s">
        <v>673</v>
      </c>
      <c r="E167" s="19">
        <v>31.26</v>
      </c>
      <c r="F167" s="20">
        <v>9.93e-10</v>
      </c>
      <c r="G167" s="20">
        <v>9.93e-8</v>
      </c>
    </row>
    <row r="168" spans="1:7">
      <c r="A168" s="18" t="s">
        <v>832</v>
      </c>
      <c r="B168" s="19">
        <v>8</v>
      </c>
      <c r="C168" s="19">
        <v>0.26</v>
      </c>
      <c r="D168" s="19" t="s">
        <v>673</v>
      </c>
      <c r="E168" s="19">
        <v>31.26</v>
      </c>
      <c r="F168" s="20">
        <v>9.93e-10</v>
      </c>
      <c r="G168" s="20">
        <v>9.87e-8</v>
      </c>
    </row>
    <row r="169" spans="1:7">
      <c r="A169" s="18" t="s">
        <v>833</v>
      </c>
      <c r="B169" s="19">
        <v>11</v>
      </c>
      <c r="C169" s="19">
        <v>0.78</v>
      </c>
      <c r="D169" s="19" t="s">
        <v>673</v>
      </c>
      <c r="E169" s="19">
        <v>14.15</v>
      </c>
      <c r="F169" s="20">
        <v>1.18e-9</v>
      </c>
      <c r="G169" s="20">
        <v>1.17e-7</v>
      </c>
    </row>
    <row r="170" spans="1:7">
      <c r="A170" s="18" t="s">
        <v>834</v>
      </c>
      <c r="B170" s="19">
        <v>7</v>
      </c>
      <c r="C170" s="19">
        <v>0.15</v>
      </c>
      <c r="D170" s="19" t="s">
        <v>673</v>
      </c>
      <c r="E170" s="19">
        <v>46.16</v>
      </c>
      <c r="F170" s="20">
        <v>1.25e-9</v>
      </c>
      <c r="G170" s="20">
        <v>1.23e-7</v>
      </c>
    </row>
    <row r="171" spans="1:7">
      <c r="A171" s="18" t="s">
        <v>835</v>
      </c>
      <c r="B171" s="19">
        <v>13</v>
      </c>
      <c r="C171" s="19">
        <v>1.26</v>
      </c>
      <c r="D171" s="19" t="s">
        <v>673</v>
      </c>
      <c r="E171" s="19">
        <v>10.31</v>
      </c>
      <c r="F171" s="20">
        <v>1.27e-9</v>
      </c>
      <c r="G171" s="20">
        <v>1.23e-7</v>
      </c>
    </row>
    <row r="172" spans="1:7">
      <c r="A172" s="18" t="s">
        <v>836</v>
      </c>
      <c r="B172" s="19">
        <v>11</v>
      </c>
      <c r="C172" s="19">
        <v>0.79</v>
      </c>
      <c r="D172" s="19" t="s">
        <v>673</v>
      </c>
      <c r="E172" s="19">
        <v>13.98</v>
      </c>
      <c r="F172" s="20">
        <v>1.33e-9</v>
      </c>
      <c r="G172" s="20">
        <v>1.29e-7</v>
      </c>
    </row>
    <row r="173" spans="1:7">
      <c r="A173" s="18" t="s">
        <v>837</v>
      </c>
      <c r="B173" s="19">
        <v>7</v>
      </c>
      <c r="C173" s="19">
        <v>0.16</v>
      </c>
      <c r="D173" s="19" t="s">
        <v>673</v>
      </c>
      <c r="E173" s="19">
        <v>43.44</v>
      </c>
      <c r="F173" s="20">
        <v>1.75e-9</v>
      </c>
      <c r="G173" s="20">
        <v>1.69e-7</v>
      </c>
    </row>
    <row r="174" spans="1:7">
      <c r="A174" s="18" t="s">
        <v>838</v>
      </c>
      <c r="B174" s="19">
        <v>7</v>
      </c>
      <c r="C174" s="19">
        <v>0.16</v>
      </c>
      <c r="D174" s="19" t="s">
        <v>673</v>
      </c>
      <c r="E174" s="19">
        <v>43.44</v>
      </c>
      <c r="F174" s="20">
        <v>1.75e-9</v>
      </c>
      <c r="G174" s="20">
        <v>1.68e-7</v>
      </c>
    </row>
    <row r="175" spans="1:7">
      <c r="A175" s="18" t="s">
        <v>839</v>
      </c>
      <c r="B175" s="19">
        <v>7</v>
      </c>
      <c r="C175" s="19">
        <v>0.16</v>
      </c>
      <c r="D175" s="19" t="s">
        <v>673</v>
      </c>
      <c r="E175" s="19">
        <v>43.44</v>
      </c>
      <c r="F175" s="20">
        <v>1.75e-9</v>
      </c>
      <c r="G175" s="20">
        <v>1.67e-7</v>
      </c>
    </row>
    <row r="176" spans="1:7">
      <c r="A176" s="18" t="s">
        <v>840</v>
      </c>
      <c r="B176" s="19">
        <v>115</v>
      </c>
      <c r="C176" s="19">
        <v>72.71</v>
      </c>
      <c r="D176" s="19" t="s">
        <v>673</v>
      </c>
      <c r="E176" s="19">
        <v>1.58</v>
      </c>
      <c r="F176" s="20">
        <v>1.93e-9</v>
      </c>
      <c r="G176" s="20">
        <v>1.83e-7</v>
      </c>
    </row>
    <row r="177" spans="1:7">
      <c r="A177" s="18" t="s">
        <v>841</v>
      </c>
      <c r="B177" s="19">
        <v>8</v>
      </c>
      <c r="C177" s="19">
        <v>0.28</v>
      </c>
      <c r="D177" s="19" t="s">
        <v>673</v>
      </c>
      <c r="E177" s="19">
        <v>28.14</v>
      </c>
      <c r="F177" s="20">
        <v>2.01e-9</v>
      </c>
      <c r="G177" s="20">
        <v>1.9e-7</v>
      </c>
    </row>
    <row r="178" spans="1:7">
      <c r="A178" s="18" t="s">
        <v>842</v>
      </c>
      <c r="B178" s="19">
        <v>13</v>
      </c>
      <c r="C178" s="19">
        <v>1.33</v>
      </c>
      <c r="D178" s="19" t="s">
        <v>673</v>
      </c>
      <c r="E178" s="19">
        <v>9.8</v>
      </c>
      <c r="F178" s="20">
        <v>2.25e-9</v>
      </c>
      <c r="G178" s="20">
        <v>2.11e-7</v>
      </c>
    </row>
    <row r="179" spans="1:7">
      <c r="A179" s="18" t="s">
        <v>843</v>
      </c>
      <c r="B179" s="19">
        <v>9</v>
      </c>
      <c r="C179" s="19">
        <v>0.45</v>
      </c>
      <c r="D179" s="19" t="s">
        <v>673</v>
      </c>
      <c r="E179" s="19">
        <v>20.2</v>
      </c>
      <c r="F179" s="20">
        <v>2.45e-9</v>
      </c>
      <c r="G179" s="20">
        <v>2.28e-7</v>
      </c>
    </row>
    <row r="180" spans="1:7">
      <c r="A180" s="18" t="s">
        <v>844</v>
      </c>
      <c r="B180" s="19">
        <v>10</v>
      </c>
      <c r="C180" s="19">
        <v>0.64</v>
      </c>
      <c r="D180" s="19" t="s">
        <v>673</v>
      </c>
      <c r="E180" s="19">
        <v>15.52</v>
      </c>
      <c r="F180" s="20">
        <v>3.07e-9</v>
      </c>
      <c r="G180" s="20">
        <v>2.84e-7</v>
      </c>
    </row>
    <row r="181" spans="1:7">
      <c r="A181" s="18" t="s">
        <v>845</v>
      </c>
      <c r="B181" s="19">
        <v>12</v>
      </c>
      <c r="C181" s="19">
        <v>1.1</v>
      </c>
      <c r="D181" s="19" t="s">
        <v>673</v>
      </c>
      <c r="E181" s="19">
        <v>10.91</v>
      </c>
      <c r="F181" s="20">
        <v>3.08e-9</v>
      </c>
      <c r="G181" s="20">
        <v>2.83e-7</v>
      </c>
    </row>
    <row r="182" spans="1:7">
      <c r="A182" s="18" t="s">
        <v>846</v>
      </c>
      <c r="B182" s="19">
        <v>8</v>
      </c>
      <c r="C182" s="19">
        <v>0.3</v>
      </c>
      <c r="D182" s="19" t="s">
        <v>673</v>
      </c>
      <c r="E182" s="19">
        <v>26.38</v>
      </c>
      <c r="F182" s="20">
        <v>3.12e-9</v>
      </c>
      <c r="G182" s="20">
        <v>2.85e-7</v>
      </c>
    </row>
    <row r="183" spans="1:7">
      <c r="A183" s="18" t="s">
        <v>847</v>
      </c>
      <c r="B183" s="19">
        <v>9</v>
      </c>
      <c r="C183" s="19">
        <v>0.46</v>
      </c>
      <c r="D183" s="19" t="s">
        <v>673</v>
      </c>
      <c r="E183" s="19">
        <v>19.38</v>
      </c>
      <c r="F183" s="20">
        <v>3.39e-9</v>
      </c>
      <c r="G183" s="20">
        <v>3.08e-7</v>
      </c>
    </row>
    <row r="184" spans="1:7">
      <c r="A184" s="18" t="s">
        <v>848</v>
      </c>
      <c r="B184" s="19">
        <v>11</v>
      </c>
      <c r="C184" s="19">
        <v>0.87</v>
      </c>
      <c r="D184" s="19" t="s">
        <v>673</v>
      </c>
      <c r="E184" s="19">
        <v>12.62</v>
      </c>
      <c r="F184" s="20">
        <v>3.56e-9</v>
      </c>
      <c r="G184" s="20">
        <v>3.22e-7</v>
      </c>
    </row>
    <row r="185" spans="1:7">
      <c r="A185" s="18" t="s">
        <v>849</v>
      </c>
      <c r="B185" s="19">
        <v>28</v>
      </c>
      <c r="C185" s="19">
        <v>7.52</v>
      </c>
      <c r="D185" s="19" t="s">
        <v>673</v>
      </c>
      <c r="E185" s="19">
        <v>3.73</v>
      </c>
      <c r="F185" s="20">
        <v>3.6e-9</v>
      </c>
      <c r="G185" s="20">
        <v>3.23e-7</v>
      </c>
    </row>
    <row r="186" spans="1:7">
      <c r="A186" s="18" t="s">
        <v>850</v>
      </c>
      <c r="B186" s="19">
        <v>12</v>
      </c>
      <c r="C186" s="19">
        <v>1.14</v>
      </c>
      <c r="D186" s="19" t="s">
        <v>673</v>
      </c>
      <c r="E186" s="19">
        <v>10.55</v>
      </c>
      <c r="F186" s="20">
        <v>4.39e-9</v>
      </c>
      <c r="G186" s="20">
        <v>3.92e-7</v>
      </c>
    </row>
    <row r="187" spans="1:7">
      <c r="A187" s="18" t="s">
        <v>851</v>
      </c>
      <c r="B187" s="19">
        <v>7</v>
      </c>
      <c r="C187" s="19">
        <v>0.2</v>
      </c>
      <c r="D187" s="19" t="s">
        <v>673</v>
      </c>
      <c r="E187" s="19">
        <v>35.17</v>
      </c>
      <c r="F187" s="20">
        <v>5.8e-9</v>
      </c>
      <c r="G187" s="20">
        <v>5.15e-7</v>
      </c>
    </row>
    <row r="188" spans="1:7">
      <c r="A188" s="18" t="s">
        <v>852</v>
      </c>
      <c r="B188" s="19">
        <v>13</v>
      </c>
      <c r="C188" s="19">
        <v>1.46</v>
      </c>
      <c r="D188" s="19" t="s">
        <v>673</v>
      </c>
      <c r="E188" s="19">
        <v>8.91</v>
      </c>
      <c r="F188" s="20">
        <v>6.56e-9</v>
      </c>
      <c r="G188" s="20">
        <v>5.8e-7</v>
      </c>
    </row>
    <row r="189" spans="1:7">
      <c r="A189" s="18" t="s">
        <v>853</v>
      </c>
      <c r="B189" s="19">
        <v>6</v>
      </c>
      <c r="C189" s="19">
        <v>0.1</v>
      </c>
      <c r="D189" s="19" t="s">
        <v>673</v>
      </c>
      <c r="E189" s="19">
        <v>57.55</v>
      </c>
      <c r="F189" s="20">
        <v>7.21e-9</v>
      </c>
      <c r="G189" s="20">
        <v>6.34e-7</v>
      </c>
    </row>
    <row r="190" spans="1:7">
      <c r="A190" s="18" t="s">
        <v>854</v>
      </c>
      <c r="B190" s="19">
        <v>7</v>
      </c>
      <c r="C190" s="19">
        <v>0.21</v>
      </c>
      <c r="D190" s="19" t="s">
        <v>673</v>
      </c>
      <c r="E190" s="19">
        <v>33.57</v>
      </c>
      <c r="F190" s="20">
        <v>7.58e-9</v>
      </c>
      <c r="G190" s="20">
        <v>6.62e-7</v>
      </c>
    </row>
    <row r="191" spans="1:7">
      <c r="A191" s="18" t="s">
        <v>855</v>
      </c>
      <c r="B191" s="19">
        <v>8</v>
      </c>
      <c r="C191" s="19">
        <v>0.35</v>
      </c>
      <c r="D191" s="19" t="s">
        <v>673</v>
      </c>
      <c r="E191" s="19">
        <v>22.81</v>
      </c>
      <c r="F191" s="20">
        <v>8.4e-9</v>
      </c>
      <c r="G191" s="20">
        <v>7.3e-7</v>
      </c>
    </row>
    <row r="192" spans="1:7">
      <c r="A192" s="18" t="s">
        <v>856</v>
      </c>
      <c r="B192" s="19">
        <v>115</v>
      </c>
      <c r="C192" s="19">
        <v>74.63</v>
      </c>
      <c r="D192" s="19" t="s">
        <v>673</v>
      </c>
      <c r="E192" s="19">
        <v>1.54</v>
      </c>
      <c r="F192" s="20">
        <v>9.7e-9</v>
      </c>
      <c r="G192" s="20">
        <v>8.38e-7</v>
      </c>
    </row>
    <row r="193" spans="1:7">
      <c r="A193" s="18" t="s">
        <v>857</v>
      </c>
      <c r="B193" s="19">
        <v>8</v>
      </c>
      <c r="C193" s="19">
        <v>0.36</v>
      </c>
      <c r="D193" s="19" t="s">
        <v>673</v>
      </c>
      <c r="E193" s="19">
        <v>22.21</v>
      </c>
      <c r="F193" s="20">
        <v>1.01e-8</v>
      </c>
      <c r="G193" s="20">
        <v>8.67e-7</v>
      </c>
    </row>
    <row r="194" spans="1:7">
      <c r="A194" s="18" t="s">
        <v>858</v>
      </c>
      <c r="B194" s="19">
        <v>52</v>
      </c>
      <c r="C194" s="19">
        <v>22.71</v>
      </c>
      <c r="D194" s="19" t="s">
        <v>673</v>
      </c>
      <c r="E194" s="19">
        <v>2.29</v>
      </c>
      <c r="F194" s="20">
        <v>1.01e-8</v>
      </c>
      <c r="G194" s="20">
        <v>8.64e-7</v>
      </c>
    </row>
    <row r="195" spans="1:7">
      <c r="A195" s="18" t="s">
        <v>859</v>
      </c>
      <c r="B195" s="19">
        <v>11</v>
      </c>
      <c r="C195" s="19">
        <v>0.99</v>
      </c>
      <c r="D195" s="19" t="s">
        <v>673</v>
      </c>
      <c r="E195" s="19">
        <v>11.16</v>
      </c>
      <c r="F195" s="20">
        <v>1.15e-8</v>
      </c>
      <c r="G195" s="20">
        <v>9.79e-7</v>
      </c>
    </row>
    <row r="196" spans="1:7">
      <c r="A196" s="18" t="s">
        <v>860</v>
      </c>
      <c r="B196" s="19">
        <v>144</v>
      </c>
      <c r="C196" s="19">
        <v>104.08</v>
      </c>
      <c r="D196" s="19" t="s">
        <v>673</v>
      </c>
      <c r="E196" s="19">
        <v>1.38</v>
      </c>
      <c r="F196" s="20">
        <v>1.15e-8</v>
      </c>
      <c r="G196" s="20">
        <v>9.74e-7</v>
      </c>
    </row>
    <row r="197" spans="1:7">
      <c r="A197" s="18" t="s">
        <v>861</v>
      </c>
      <c r="B197" s="19">
        <v>53</v>
      </c>
      <c r="C197" s="19">
        <v>23.44</v>
      </c>
      <c r="D197" s="19" t="s">
        <v>673</v>
      </c>
      <c r="E197" s="19">
        <v>2.26</v>
      </c>
      <c r="F197" s="20">
        <v>1.37e-8</v>
      </c>
      <c r="G197" s="20">
        <v>1.15e-6</v>
      </c>
    </row>
    <row r="198" spans="1:7">
      <c r="A198" s="18" t="s">
        <v>862</v>
      </c>
      <c r="B198" s="19">
        <v>11</v>
      </c>
      <c r="C198" s="19">
        <v>1</v>
      </c>
      <c r="D198" s="19" t="s">
        <v>673</v>
      </c>
      <c r="E198" s="19">
        <v>10.95</v>
      </c>
      <c r="F198" s="20">
        <v>1.38e-8</v>
      </c>
      <c r="G198" s="20">
        <v>1.16e-6</v>
      </c>
    </row>
    <row r="199" spans="1:7">
      <c r="A199" s="18" t="s">
        <v>863</v>
      </c>
      <c r="B199" s="19">
        <v>9</v>
      </c>
      <c r="C199" s="19">
        <v>0.56</v>
      </c>
      <c r="D199" s="19" t="s">
        <v>673</v>
      </c>
      <c r="E199" s="19">
        <v>16.09</v>
      </c>
      <c r="F199" s="20">
        <v>1.45e-8</v>
      </c>
      <c r="G199" s="20">
        <v>1.2e-6</v>
      </c>
    </row>
    <row r="200" spans="1:7">
      <c r="A200" s="18" t="s">
        <v>864</v>
      </c>
      <c r="B200" s="19">
        <v>6</v>
      </c>
      <c r="C200" s="19">
        <v>0.12</v>
      </c>
      <c r="D200" s="19" t="s">
        <v>673</v>
      </c>
      <c r="E200" s="19">
        <v>48.7</v>
      </c>
      <c r="F200" s="20">
        <v>1.56e-8</v>
      </c>
      <c r="G200" s="20">
        <v>1.29e-6</v>
      </c>
    </row>
    <row r="201" spans="1:7">
      <c r="A201" s="18" t="s">
        <v>865</v>
      </c>
      <c r="B201" s="19">
        <v>11</v>
      </c>
      <c r="C201" s="19">
        <v>1.03</v>
      </c>
      <c r="D201" s="19" t="s">
        <v>673</v>
      </c>
      <c r="E201" s="19">
        <v>10.65</v>
      </c>
      <c r="F201" s="20">
        <v>1.8e-8</v>
      </c>
      <c r="G201" s="20">
        <v>1.49e-6</v>
      </c>
    </row>
    <row r="202" spans="1:7">
      <c r="A202" s="18" t="s">
        <v>866</v>
      </c>
      <c r="B202" s="19">
        <v>11</v>
      </c>
      <c r="C202" s="19">
        <v>1.04</v>
      </c>
      <c r="D202" s="19" t="s">
        <v>673</v>
      </c>
      <c r="E202" s="19">
        <v>10.55</v>
      </c>
      <c r="F202" s="20">
        <v>1.97e-8</v>
      </c>
      <c r="G202" s="20">
        <v>1.61e-6</v>
      </c>
    </row>
    <row r="203" spans="1:7">
      <c r="A203" s="18" t="s">
        <v>867</v>
      </c>
      <c r="B203" s="19">
        <v>13</v>
      </c>
      <c r="C203" s="19">
        <v>1.62</v>
      </c>
      <c r="D203" s="19" t="s">
        <v>673</v>
      </c>
      <c r="E203" s="19">
        <v>8.02</v>
      </c>
      <c r="F203" s="20">
        <v>2.11e-8</v>
      </c>
      <c r="G203" s="20">
        <v>1.72e-6</v>
      </c>
    </row>
    <row r="204" spans="1:7">
      <c r="A204" s="18" t="s">
        <v>868</v>
      </c>
      <c r="B204" s="19">
        <v>7</v>
      </c>
      <c r="C204" s="19">
        <v>0.26</v>
      </c>
      <c r="D204" s="19" t="s">
        <v>673</v>
      </c>
      <c r="E204" s="19">
        <v>27.35</v>
      </c>
      <c r="F204" s="20">
        <v>2.51e-8</v>
      </c>
      <c r="G204" s="20">
        <v>2.04e-6</v>
      </c>
    </row>
    <row r="205" spans="1:7">
      <c r="A205" s="18" t="s">
        <v>869</v>
      </c>
      <c r="B205" s="19">
        <v>110</v>
      </c>
      <c r="C205" s="19">
        <v>71.09</v>
      </c>
      <c r="D205" s="19" t="s">
        <v>673</v>
      </c>
      <c r="E205" s="19">
        <v>1.55</v>
      </c>
      <c r="F205" s="20">
        <v>2.64e-8</v>
      </c>
      <c r="G205" s="20">
        <v>2.13e-6</v>
      </c>
    </row>
    <row r="206" spans="1:7">
      <c r="A206" s="18" t="s">
        <v>870</v>
      </c>
      <c r="B206" s="19">
        <v>9</v>
      </c>
      <c r="C206" s="19">
        <v>0.63</v>
      </c>
      <c r="D206" s="19" t="s">
        <v>673</v>
      </c>
      <c r="E206" s="19">
        <v>14.39</v>
      </c>
      <c r="F206" s="20">
        <v>3.48e-8</v>
      </c>
      <c r="G206" s="20">
        <v>2.8e-6</v>
      </c>
    </row>
    <row r="207" spans="1:7">
      <c r="A207" s="18" t="s">
        <v>871</v>
      </c>
      <c r="B207" s="19">
        <v>9</v>
      </c>
      <c r="C207" s="19">
        <v>0.63</v>
      </c>
      <c r="D207" s="19" t="s">
        <v>673</v>
      </c>
      <c r="E207" s="19">
        <v>14.39</v>
      </c>
      <c r="F207" s="20">
        <v>3.48e-8</v>
      </c>
      <c r="G207" s="20">
        <v>2.78e-6</v>
      </c>
    </row>
    <row r="208" spans="1:7">
      <c r="A208" s="18" t="s">
        <v>872</v>
      </c>
      <c r="B208" s="19">
        <v>9</v>
      </c>
      <c r="C208" s="19">
        <v>0.64</v>
      </c>
      <c r="D208" s="19" t="s">
        <v>673</v>
      </c>
      <c r="E208" s="19">
        <v>14.17</v>
      </c>
      <c r="F208" s="20">
        <v>3.92e-8</v>
      </c>
      <c r="G208" s="20">
        <v>3.11e-6</v>
      </c>
    </row>
    <row r="209" spans="1:7">
      <c r="A209" s="18" t="s">
        <v>873</v>
      </c>
      <c r="B209" s="19">
        <v>25</v>
      </c>
      <c r="C209" s="19">
        <v>6.92</v>
      </c>
      <c r="D209" s="19" t="s">
        <v>673</v>
      </c>
      <c r="E209" s="19">
        <v>3.61</v>
      </c>
      <c r="F209" s="20">
        <v>4.75e-8</v>
      </c>
      <c r="G209" s="20">
        <v>3.76e-6</v>
      </c>
    </row>
    <row r="210" spans="1:7">
      <c r="A210" s="18" t="s">
        <v>874</v>
      </c>
      <c r="B210" s="19">
        <v>13</v>
      </c>
      <c r="C210" s="19">
        <v>1.75</v>
      </c>
      <c r="D210" s="19" t="s">
        <v>673</v>
      </c>
      <c r="E210" s="19">
        <v>7.41</v>
      </c>
      <c r="F210" s="20">
        <v>5.03e-8</v>
      </c>
      <c r="G210" s="20">
        <v>3.96e-6</v>
      </c>
    </row>
    <row r="211" spans="1:7">
      <c r="A211" s="18" t="s">
        <v>875</v>
      </c>
      <c r="B211" s="19">
        <v>5</v>
      </c>
      <c r="C211" s="19">
        <v>0.07</v>
      </c>
      <c r="D211" s="19" t="s">
        <v>673</v>
      </c>
      <c r="E211" s="19">
        <v>75.36</v>
      </c>
      <c r="F211" s="20">
        <v>5.21e-8</v>
      </c>
      <c r="G211" s="20">
        <v>4.08e-6</v>
      </c>
    </row>
    <row r="212" spans="1:7">
      <c r="A212" s="18" t="s">
        <v>876</v>
      </c>
      <c r="B212" s="19">
        <v>5</v>
      </c>
      <c r="C212" s="19">
        <v>0.07</v>
      </c>
      <c r="D212" s="19" t="s">
        <v>673</v>
      </c>
      <c r="E212" s="19">
        <v>75.36</v>
      </c>
      <c r="F212" s="20">
        <v>5.21e-8</v>
      </c>
      <c r="G212" s="20">
        <v>4.06e-6</v>
      </c>
    </row>
    <row r="213" spans="1:7">
      <c r="A213" s="18" t="s">
        <v>877</v>
      </c>
      <c r="B213" s="19">
        <v>5</v>
      </c>
      <c r="C213" s="19">
        <v>0.07</v>
      </c>
      <c r="D213" s="19" t="s">
        <v>673</v>
      </c>
      <c r="E213" s="19">
        <v>75.36</v>
      </c>
      <c r="F213" s="20">
        <v>5.21e-8</v>
      </c>
      <c r="G213" s="20">
        <v>4.04e-6</v>
      </c>
    </row>
    <row r="214" spans="1:7">
      <c r="A214" s="18" t="s">
        <v>878</v>
      </c>
      <c r="B214" s="19">
        <v>18</v>
      </c>
      <c r="C214" s="19">
        <v>3.66</v>
      </c>
      <c r="D214" s="19" t="s">
        <v>673</v>
      </c>
      <c r="E214" s="19">
        <v>4.92</v>
      </c>
      <c r="F214" s="20">
        <v>5.49e-8</v>
      </c>
      <c r="G214" s="20">
        <v>4.24e-6</v>
      </c>
    </row>
    <row r="215" spans="1:7">
      <c r="A215" s="18" t="s">
        <v>879</v>
      </c>
      <c r="B215" s="19">
        <v>71</v>
      </c>
      <c r="C215" s="19">
        <v>38.29</v>
      </c>
      <c r="D215" s="19" t="s">
        <v>673</v>
      </c>
      <c r="E215" s="19">
        <v>1.85</v>
      </c>
      <c r="F215" s="20">
        <v>6.44e-8</v>
      </c>
      <c r="G215" s="20">
        <v>4.95e-6</v>
      </c>
    </row>
    <row r="216" spans="1:7">
      <c r="A216" s="18" t="s">
        <v>880</v>
      </c>
      <c r="B216" s="19">
        <v>10</v>
      </c>
      <c r="C216" s="19">
        <v>0.92</v>
      </c>
      <c r="D216" s="19" t="s">
        <v>673</v>
      </c>
      <c r="E216" s="19">
        <v>10.88</v>
      </c>
      <c r="F216" s="20">
        <v>6.77e-8</v>
      </c>
      <c r="G216" s="20">
        <v>5.17e-6</v>
      </c>
    </row>
    <row r="217" spans="1:7">
      <c r="A217" s="18" t="s">
        <v>881</v>
      </c>
      <c r="B217" s="19">
        <v>7</v>
      </c>
      <c r="C217" s="19">
        <v>0.3</v>
      </c>
      <c r="D217" s="19" t="s">
        <v>673</v>
      </c>
      <c r="E217" s="19">
        <v>23.08</v>
      </c>
      <c r="F217" s="20">
        <v>6.9e-8</v>
      </c>
      <c r="G217" s="20">
        <v>5.25e-6</v>
      </c>
    </row>
    <row r="218" spans="1:7">
      <c r="A218" s="18" t="s">
        <v>882</v>
      </c>
      <c r="B218" s="19">
        <v>12</v>
      </c>
      <c r="C218" s="19">
        <v>1.49</v>
      </c>
      <c r="D218" s="19" t="s">
        <v>673</v>
      </c>
      <c r="E218" s="19">
        <v>8.06</v>
      </c>
      <c r="F218" s="20">
        <v>7.06e-8</v>
      </c>
      <c r="G218" s="20">
        <v>5.35e-6</v>
      </c>
    </row>
    <row r="219" spans="1:7">
      <c r="A219" s="18" t="s">
        <v>883</v>
      </c>
      <c r="B219" s="19">
        <v>95</v>
      </c>
      <c r="C219" s="19">
        <v>58.38</v>
      </c>
      <c r="D219" s="19" t="s">
        <v>673</v>
      </c>
      <c r="E219" s="19">
        <v>1.63</v>
      </c>
      <c r="F219" s="20">
        <v>7.27e-8</v>
      </c>
      <c r="G219" s="20">
        <v>5.48e-6</v>
      </c>
    </row>
    <row r="220" spans="1:7">
      <c r="A220" s="18" t="s">
        <v>884</v>
      </c>
      <c r="B220" s="19">
        <v>15</v>
      </c>
      <c r="C220" s="19">
        <v>2.54</v>
      </c>
      <c r="D220" s="19" t="s">
        <v>673</v>
      </c>
      <c r="E220" s="19">
        <v>5.91</v>
      </c>
      <c r="F220" s="20">
        <v>7.94e-8</v>
      </c>
      <c r="G220" s="20">
        <v>5.96e-6</v>
      </c>
    </row>
    <row r="221" spans="1:7">
      <c r="A221" s="18" t="s">
        <v>885</v>
      </c>
      <c r="B221" s="19">
        <v>95</v>
      </c>
      <c r="C221" s="19">
        <v>58.92</v>
      </c>
      <c r="D221" s="19" t="s">
        <v>673</v>
      </c>
      <c r="E221" s="19">
        <v>1.61</v>
      </c>
      <c r="F221" s="20">
        <v>8.65e-8</v>
      </c>
      <c r="G221" s="20">
        <v>6.46e-6</v>
      </c>
    </row>
    <row r="222" spans="1:7">
      <c r="A222" s="18" t="s">
        <v>886</v>
      </c>
      <c r="B222" s="19">
        <v>8</v>
      </c>
      <c r="C222" s="19">
        <v>0.49</v>
      </c>
      <c r="D222" s="19" t="s">
        <v>673</v>
      </c>
      <c r="E222" s="19">
        <v>16.23</v>
      </c>
      <c r="F222" s="20">
        <v>8.84e-8</v>
      </c>
      <c r="G222" s="20">
        <v>6.57e-6</v>
      </c>
    </row>
    <row r="223" spans="1:7">
      <c r="A223" s="18" t="s">
        <v>887</v>
      </c>
      <c r="B223" s="19">
        <v>8</v>
      </c>
      <c r="C223" s="19">
        <v>0.49</v>
      </c>
      <c r="D223" s="19" t="s">
        <v>673</v>
      </c>
      <c r="E223" s="19">
        <v>16.23</v>
      </c>
      <c r="F223" s="20">
        <v>8.84e-8</v>
      </c>
      <c r="G223" s="20">
        <v>6.54e-6</v>
      </c>
    </row>
    <row r="224" spans="1:7">
      <c r="A224" s="18" t="s">
        <v>888</v>
      </c>
      <c r="B224" s="19">
        <v>10</v>
      </c>
      <c r="C224" s="19">
        <v>0.96</v>
      </c>
      <c r="D224" s="19" t="s">
        <v>673</v>
      </c>
      <c r="E224" s="19">
        <v>10.45</v>
      </c>
      <c r="F224" s="20">
        <v>9.61e-8</v>
      </c>
      <c r="G224" s="20">
        <v>7.08e-6</v>
      </c>
    </row>
    <row r="225" spans="1:7">
      <c r="A225" s="18" t="s">
        <v>889</v>
      </c>
      <c r="B225" s="19">
        <v>91</v>
      </c>
      <c r="C225" s="19">
        <v>55.34</v>
      </c>
      <c r="D225" s="19" t="s">
        <v>673</v>
      </c>
      <c r="E225" s="19">
        <v>1.64</v>
      </c>
      <c r="F225" s="20">
        <v>1.1e-7</v>
      </c>
      <c r="G225" s="20">
        <v>8.04e-6</v>
      </c>
    </row>
    <row r="226" spans="1:7">
      <c r="A226" s="18" t="s">
        <v>890</v>
      </c>
      <c r="B226" s="19">
        <v>9</v>
      </c>
      <c r="C226" s="19">
        <v>0.74</v>
      </c>
      <c r="D226" s="19" t="s">
        <v>673</v>
      </c>
      <c r="E226" s="19">
        <v>12.17</v>
      </c>
      <c r="F226" s="20">
        <v>1.29e-7</v>
      </c>
      <c r="G226" s="20">
        <v>9.41e-6</v>
      </c>
    </row>
    <row r="227" spans="1:7">
      <c r="A227" s="18" t="s">
        <v>891</v>
      </c>
      <c r="B227" s="19">
        <v>21</v>
      </c>
      <c r="C227" s="19">
        <v>5.28</v>
      </c>
      <c r="D227" s="19" t="s">
        <v>673</v>
      </c>
      <c r="E227" s="19">
        <v>3.98</v>
      </c>
      <c r="F227" s="20">
        <v>1.33e-7</v>
      </c>
      <c r="G227" s="20">
        <v>9.66e-6</v>
      </c>
    </row>
    <row r="228" spans="1:7">
      <c r="A228" s="18" t="s">
        <v>892</v>
      </c>
      <c r="B228" s="19">
        <v>7</v>
      </c>
      <c r="C228" s="19">
        <v>0.34</v>
      </c>
      <c r="D228" s="19" t="s">
        <v>673</v>
      </c>
      <c r="E228" s="19">
        <v>20.52</v>
      </c>
      <c r="F228" s="20">
        <v>1.4e-7</v>
      </c>
      <c r="G228" s="20">
        <v>1.01e-5</v>
      </c>
    </row>
    <row r="229" spans="1:7">
      <c r="A229" s="18" t="s">
        <v>893</v>
      </c>
      <c r="B229" s="19">
        <v>24</v>
      </c>
      <c r="C229" s="19">
        <v>6.87</v>
      </c>
      <c r="D229" s="19" t="s">
        <v>673</v>
      </c>
      <c r="E229" s="19">
        <v>3.49</v>
      </c>
      <c r="F229" s="20">
        <v>1.65e-7</v>
      </c>
      <c r="G229" s="20">
        <v>1.19e-5</v>
      </c>
    </row>
    <row r="230" spans="1:7">
      <c r="A230" s="18" t="s">
        <v>894</v>
      </c>
      <c r="B230" s="19">
        <v>117</v>
      </c>
      <c r="C230" s="19">
        <v>79.88</v>
      </c>
      <c r="D230" s="19" t="s">
        <v>673</v>
      </c>
      <c r="E230" s="19">
        <v>1.46</v>
      </c>
      <c r="F230" s="20">
        <v>1.85e-7</v>
      </c>
      <c r="G230" s="20">
        <v>1.33e-5</v>
      </c>
    </row>
    <row r="231" spans="1:7">
      <c r="A231" s="18" t="s">
        <v>895</v>
      </c>
      <c r="B231" s="19">
        <v>8</v>
      </c>
      <c r="C231" s="19">
        <v>0.55</v>
      </c>
      <c r="D231" s="19" t="s">
        <v>673</v>
      </c>
      <c r="E231" s="19">
        <v>14.55</v>
      </c>
      <c r="F231" s="20">
        <v>1.89e-7</v>
      </c>
      <c r="G231" s="20">
        <v>1.35e-5</v>
      </c>
    </row>
    <row r="232" spans="1:7">
      <c r="A232" s="18" t="s">
        <v>896</v>
      </c>
      <c r="B232" s="19">
        <v>9</v>
      </c>
      <c r="C232" s="19">
        <v>0.79</v>
      </c>
      <c r="D232" s="19" t="s">
        <v>673</v>
      </c>
      <c r="E232" s="19">
        <v>11.44</v>
      </c>
      <c r="F232" s="20">
        <v>2.1e-7</v>
      </c>
      <c r="G232" s="20">
        <v>1.49e-5</v>
      </c>
    </row>
    <row r="233" spans="1:7">
      <c r="A233" s="18" t="s">
        <v>897</v>
      </c>
      <c r="B233" s="19">
        <v>8</v>
      </c>
      <c r="C233" s="19">
        <v>0.56</v>
      </c>
      <c r="D233" s="19" t="s">
        <v>673</v>
      </c>
      <c r="E233" s="19">
        <v>14.31</v>
      </c>
      <c r="F233" s="20">
        <v>2.13e-7</v>
      </c>
      <c r="G233" s="20">
        <v>1.5e-5</v>
      </c>
    </row>
    <row r="234" spans="1:7">
      <c r="A234" s="18" t="s">
        <v>898</v>
      </c>
      <c r="B234" s="19">
        <v>8</v>
      </c>
      <c r="C234" s="19">
        <v>0.56</v>
      </c>
      <c r="D234" s="19" t="s">
        <v>673</v>
      </c>
      <c r="E234" s="19">
        <v>14.31</v>
      </c>
      <c r="F234" s="20">
        <v>2.13e-7</v>
      </c>
      <c r="G234" s="20">
        <v>1.5e-5</v>
      </c>
    </row>
    <row r="235" spans="1:7">
      <c r="A235" s="18" t="s">
        <v>899</v>
      </c>
      <c r="B235" s="19">
        <v>8</v>
      </c>
      <c r="C235" s="19">
        <v>0.56</v>
      </c>
      <c r="D235" s="19" t="s">
        <v>673</v>
      </c>
      <c r="E235" s="19">
        <v>14.31</v>
      </c>
      <c r="F235" s="20">
        <v>2.13e-7</v>
      </c>
      <c r="G235" s="20">
        <v>1.49e-5</v>
      </c>
    </row>
    <row r="236" spans="1:7">
      <c r="A236" s="18" t="s">
        <v>900</v>
      </c>
      <c r="B236" s="19">
        <v>8</v>
      </c>
      <c r="C236" s="19">
        <v>0.56</v>
      </c>
      <c r="D236" s="19" t="s">
        <v>673</v>
      </c>
      <c r="E236" s="19">
        <v>14.31</v>
      </c>
      <c r="F236" s="20">
        <v>2.13e-7</v>
      </c>
      <c r="G236" s="20">
        <v>1.49e-5</v>
      </c>
    </row>
    <row r="237" spans="1:7">
      <c r="A237" s="18" t="s">
        <v>901</v>
      </c>
      <c r="B237" s="19">
        <v>8</v>
      </c>
      <c r="C237" s="19">
        <v>0.56</v>
      </c>
      <c r="D237" s="19" t="s">
        <v>673</v>
      </c>
      <c r="E237" s="19">
        <v>14.31</v>
      </c>
      <c r="F237" s="20">
        <v>2.13e-7</v>
      </c>
      <c r="G237" s="20">
        <v>1.48e-5</v>
      </c>
    </row>
    <row r="238" spans="1:7">
      <c r="A238" s="18" t="s">
        <v>902</v>
      </c>
      <c r="B238" s="19">
        <v>64</v>
      </c>
      <c r="C238" s="19">
        <v>33.93</v>
      </c>
      <c r="D238" s="19" t="s">
        <v>673</v>
      </c>
      <c r="E238" s="19">
        <v>1.89</v>
      </c>
      <c r="F238" s="20">
        <v>2.2e-7</v>
      </c>
      <c r="G238" s="20">
        <v>1.52e-5</v>
      </c>
    </row>
    <row r="239" spans="1:7">
      <c r="A239" s="18" t="s">
        <v>903</v>
      </c>
      <c r="B239" s="19">
        <v>78</v>
      </c>
      <c r="C239" s="19">
        <v>45.06</v>
      </c>
      <c r="D239" s="19" t="s">
        <v>673</v>
      </c>
      <c r="E239" s="19">
        <v>1.73</v>
      </c>
      <c r="F239" s="20">
        <v>2.33e-7</v>
      </c>
      <c r="G239" s="20">
        <v>1.6e-5</v>
      </c>
    </row>
    <row r="240" spans="1:7">
      <c r="A240" s="18" t="s">
        <v>904</v>
      </c>
      <c r="B240" s="19">
        <v>5</v>
      </c>
      <c r="C240" s="19">
        <v>0.1</v>
      </c>
      <c r="D240" s="19" t="s">
        <v>673</v>
      </c>
      <c r="E240" s="19">
        <v>47.96</v>
      </c>
      <c r="F240" s="20">
        <v>2.79e-7</v>
      </c>
      <c r="G240" s="20">
        <v>1.91e-5</v>
      </c>
    </row>
    <row r="241" spans="1:7">
      <c r="A241" s="18" t="s">
        <v>905</v>
      </c>
      <c r="B241" s="19">
        <v>91</v>
      </c>
      <c r="C241" s="19">
        <v>57.09</v>
      </c>
      <c r="D241" s="19" t="s">
        <v>673</v>
      </c>
      <c r="E241" s="19">
        <v>1.59</v>
      </c>
      <c r="F241" s="20">
        <v>5.36e-7</v>
      </c>
      <c r="G241" s="20">
        <v>3.66e-5</v>
      </c>
    </row>
    <row r="242" spans="1:7">
      <c r="A242" s="18" t="s">
        <v>906</v>
      </c>
      <c r="B242" s="19">
        <v>5</v>
      </c>
      <c r="C242" s="19">
        <v>0.12</v>
      </c>
      <c r="D242" s="19" t="s">
        <v>673</v>
      </c>
      <c r="E242" s="19">
        <v>40.58</v>
      </c>
      <c r="F242" s="20">
        <v>5.38e-7</v>
      </c>
      <c r="G242" s="20">
        <v>3.66e-5</v>
      </c>
    </row>
    <row r="243" spans="1:7">
      <c r="A243" s="18" t="s">
        <v>907</v>
      </c>
      <c r="B243" s="19">
        <v>12</v>
      </c>
      <c r="C243" s="19">
        <v>1.85</v>
      </c>
      <c r="D243" s="19" t="s">
        <v>673</v>
      </c>
      <c r="E243" s="19">
        <v>6.49</v>
      </c>
      <c r="F243" s="20">
        <v>6.36e-7</v>
      </c>
      <c r="G243" s="20">
        <v>4.31e-5</v>
      </c>
    </row>
    <row r="244" spans="1:7">
      <c r="A244" s="18" t="s">
        <v>908</v>
      </c>
      <c r="B244" s="19">
        <v>6</v>
      </c>
      <c r="C244" s="19">
        <v>0.27</v>
      </c>
      <c r="D244" s="19" t="s">
        <v>673</v>
      </c>
      <c r="E244" s="19">
        <v>22.61</v>
      </c>
      <c r="F244" s="20">
        <v>6.86e-7</v>
      </c>
      <c r="G244" s="20">
        <v>4.62e-5</v>
      </c>
    </row>
    <row r="245" spans="1:7">
      <c r="A245" s="18" t="s">
        <v>909</v>
      </c>
      <c r="B245" s="19">
        <v>7</v>
      </c>
      <c r="C245" s="19">
        <v>0.45</v>
      </c>
      <c r="D245" s="19" t="s">
        <v>673</v>
      </c>
      <c r="E245" s="19">
        <v>15.71</v>
      </c>
      <c r="F245" s="20">
        <v>7.05e-7</v>
      </c>
      <c r="G245" s="20">
        <v>4.73e-5</v>
      </c>
    </row>
    <row r="246" spans="1:7">
      <c r="A246" s="18" t="s">
        <v>910</v>
      </c>
      <c r="B246" s="19">
        <v>5</v>
      </c>
      <c r="C246" s="19">
        <v>0.13</v>
      </c>
      <c r="D246" s="19" t="s">
        <v>673</v>
      </c>
      <c r="E246" s="19">
        <v>37.68</v>
      </c>
      <c r="F246" s="20">
        <v>7.25e-7</v>
      </c>
      <c r="G246" s="20">
        <v>4.84e-5</v>
      </c>
    </row>
    <row r="247" spans="1:7">
      <c r="A247" s="18" t="s">
        <v>911</v>
      </c>
      <c r="B247" s="19">
        <v>5</v>
      </c>
      <c r="C247" s="19">
        <v>0.13</v>
      </c>
      <c r="D247" s="19" t="s">
        <v>673</v>
      </c>
      <c r="E247" s="19">
        <v>37.68</v>
      </c>
      <c r="F247" s="20">
        <v>7.25e-7</v>
      </c>
      <c r="G247" s="20">
        <v>4.82e-5</v>
      </c>
    </row>
    <row r="248" spans="1:7">
      <c r="A248" s="18" t="s">
        <v>912</v>
      </c>
      <c r="B248" s="19">
        <v>5</v>
      </c>
      <c r="C248" s="19">
        <v>0.13</v>
      </c>
      <c r="D248" s="19" t="s">
        <v>673</v>
      </c>
      <c r="E248" s="19">
        <v>37.68</v>
      </c>
      <c r="F248" s="20">
        <v>7.25e-7</v>
      </c>
      <c r="G248" s="20">
        <v>4.8e-5</v>
      </c>
    </row>
    <row r="249" spans="1:7">
      <c r="A249" s="18" t="s">
        <v>913</v>
      </c>
      <c r="B249" s="19">
        <v>49</v>
      </c>
      <c r="C249" s="19">
        <v>23.61</v>
      </c>
      <c r="D249" s="19" t="s">
        <v>673</v>
      </c>
      <c r="E249" s="19">
        <v>2.08</v>
      </c>
      <c r="F249" s="20">
        <v>7.81e-7</v>
      </c>
      <c r="G249" s="20">
        <v>5.15e-5</v>
      </c>
    </row>
    <row r="250" spans="1:7">
      <c r="A250" s="18" t="s">
        <v>914</v>
      </c>
      <c r="B250" s="19">
        <v>11</v>
      </c>
      <c r="C250" s="19">
        <v>1.54</v>
      </c>
      <c r="D250" s="19" t="s">
        <v>673</v>
      </c>
      <c r="E250" s="19">
        <v>7.12</v>
      </c>
      <c r="F250" s="20">
        <v>8.04e-7</v>
      </c>
      <c r="G250" s="20">
        <v>5.28e-5</v>
      </c>
    </row>
    <row r="251" spans="1:7">
      <c r="A251" s="18" t="s">
        <v>915</v>
      </c>
      <c r="B251" s="19">
        <v>6</v>
      </c>
      <c r="C251" s="19">
        <v>0.27</v>
      </c>
      <c r="D251" s="19" t="s">
        <v>673</v>
      </c>
      <c r="E251" s="19">
        <v>21.83</v>
      </c>
      <c r="F251" s="20">
        <v>8.22e-7</v>
      </c>
      <c r="G251" s="20">
        <v>5.38e-5</v>
      </c>
    </row>
    <row r="252" spans="1:7">
      <c r="A252" s="18" t="s">
        <v>916</v>
      </c>
      <c r="B252" s="19">
        <v>6</v>
      </c>
      <c r="C252" s="19">
        <v>0.27</v>
      </c>
      <c r="D252" s="19" t="s">
        <v>673</v>
      </c>
      <c r="E252" s="19">
        <v>21.83</v>
      </c>
      <c r="F252" s="20">
        <v>8.22e-7</v>
      </c>
      <c r="G252" s="20">
        <v>5.36e-5</v>
      </c>
    </row>
    <row r="253" spans="1:7">
      <c r="A253" s="18" t="s">
        <v>917</v>
      </c>
      <c r="B253" s="19">
        <v>97</v>
      </c>
      <c r="C253" s="19">
        <v>63.41</v>
      </c>
      <c r="D253" s="19" t="s">
        <v>673</v>
      </c>
      <c r="E253" s="19">
        <v>1.53</v>
      </c>
      <c r="F253" s="20">
        <v>8.43e-7</v>
      </c>
      <c r="G253" s="20">
        <v>5.47e-5</v>
      </c>
    </row>
    <row r="254" spans="1:7">
      <c r="A254" s="18" t="s">
        <v>918</v>
      </c>
      <c r="B254" s="19">
        <v>145</v>
      </c>
      <c r="C254" s="19">
        <v>110.78</v>
      </c>
      <c r="D254" s="19" t="s">
        <v>673</v>
      </c>
      <c r="E254" s="19">
        <v>1.31</v>
      </c>
      <c r="F254" s="20">
        <v>8.53e-7</v>
      </c>
      <c r="G254" s="20">
        <v>5.51e-5</v>
      </c>
    </row>
    <row r="255" spans="1:7">
      <c r="A255" s="18" t="s">
        <v>919</v>
      </c>
      <c r="B255" s="19">
        <v>38</v>
      </c>
      <c r="C255" s="19">
        <v>16.18</v>
      </c>
      <c r="D255" s="19" t="s">
        <v>673</v>
      </c>
      <c r="E255" s="19">
        <v>2.35</v>
      </c>
      <c r="F255" s="20">
        <v>8.56e-7</v>
      </c>
      <c r="G255" s="20">
        <v>5.51e-5</v>
      </c>
    </row>
    <row r="256" spans="1:7">
      <c r="A256" s="18" t="s">
        <v>920</v>
      </c>
      <c r="B256" s="19">
        <v>10</v>
      </c>
      <c r="C256" s="19">
        <v>1.24</v>
      </c>
      <c r="D256" s="19" t="s">
        <v>673</v>
      </c>
      <c r="E256" s="19">
        <v>8.05</v>
      </c>
      <c r="F256" s="20">
        <v>9.03e-7</v>
      </c>
      <c r="G256" s="20">
        <v>5.79e-5</v>
      </c>
    </row>
    <row r="257" spans="1:7">
      <c r="A257" s="18" t="s">
        <v>921</v>
      </c>
      <c r="B257" s="19">
        <v>10</v>
      </c>
      <c r="C257" s="19">
        <v>1.24</v>
      </c>
      <c r="D257" s="19" t="s">
        <v>673</v>
      </c>
      <c r="E257" s="19">
        <v>8.05</v>
      </c>
      <c r="F257" s="20">
        <v>9.03e-7</v>
      </c>
      <c r="G257" s="20">
        <v>5.76e-5</v>
      </c>
    </row>
    <row r="258" spans="1:7">
      <c r="A258" s="18" t="s">
        <v>922</v>
      </c>
      <c r="B258" s="19">
        <v>5</v>
      </c>
      <c r="C258" s="19">
        <v>0.14</v>
      </c>
      <c r="D258" s="19" t="s">
        <v>673</v>
      </c>
      <c r="E258" s="19">
        <v>35.17</v>
      </c>
      <c r="F258" s="20">
        <v>9.59e-7</v>
      </c>
      <c r="G258" s="20">
        <v>6.1e-5</v>
      </c>
    </row>
    <row r="259" spans="1:7">
      <c r="A259" s="18" t="s">
        <v>923</v>
      </c>
      <c r="B259" s="19">
        <v>22</v>
      </c>
      <c r="C259" s="19">
        <v>6.53</v>
      </c>
      <c r="D259" s="19" t="s">
        <v>673</v>
      </c>
      <c r="E259" s="19">
        <v>3.37</v>
      </c>
      <c r="F259" s="20">
        <v>1e-6</v>
      </c>
      <c r="G259" s="20">
        <v>6.36e-5</v>
      </c>
    </row>
    <row r="260" spans="1:7">
      <c r="A260" s="18" t="s">
        <v>924</v>
      </c>
      <c r="B260" s="19">
        <v>27</v>
      </c>
      <c r="C260" s="19">
        <v>9.35</v>
      </c>
      <c r="D260" s="19" t="s">
        <v>673</v>
      </c>
      <c r="E260" s="19">
        <v>2.89</v>
      </c>
      <c r="F260" s="20">
        <v>1.03e-6</v>
      </c>
      <c r="G260" s="20">
        <v>6.48e-5</v>
      </c>
    </row>
    <row r="261" spans="1:7">
      <c r="A261" s="18" t="s">
        <v>925</v>
      </c>
      <c r="B261" s="19">
        <v>191</v>
      </c>
      <c r="C261" s="19">
        <v>169.09</v>
      </c>
      <c r="D261" s="19" t="s">
        <v>673</v>
      </c>
      <c r="E261" s="19">
        <v>1.13</v>
      </c>
      <c r="F261" s="20">
        <v>1.08e-6</v>
      </c>
      <c r="G261" s="20">
        <v>6.81e-5</v>
      </c>
    </row>
    <row r="262" spans="1:7">
      <c r="A262" s="18" t="s">
        <v>926</v>
      </c>
      <c r="B262" s="19">
        <v>8</v>
      </c>
      <c r="C262" s="19">
        <v>29.91</v>
      </c>
      <c r="D262" s="19" t="s">
        <v>927</v>
      </c>
      <c r="E262" s="19">
        <v>0.27</v>
      </c>
      <c r="F262" s="20">
        <v>1.08e-6</v>
      </c>
      <c r="G262" s="20">
        <v>6.78e-5</v>
      </c>
    </row>
    <row r="263" spans="1:7">
      <c r="A263" s="18" t="s">
        <v>928</v>
      </c>
      <c r="B263" s="19">
        <v>6</v>
      </c>
      <c r="C263" s="19">
        <v>0.29</v>
      </c>
      <c r="D263" s="19" t="s">
        <v>673</v>
      </c>
      <c r="E263" s="19">
        <v>20.42</v>
      </c>
      <c r="F263" s="20">
        <v>1.16e-6</v>
      </c>
      <c r="G263" s="20">
        <v>7.23e-5</v>
      </c>
    </row>
    <row r="264" spans="1:7">
      <c r="A264" s="18" t="s">
        <v>929</v>
      </c>
      <c r="B264" s="19">
        <v>23</v>
      </c>
      <c r="C264" s="19">
        <v>7.17</v>
      </c>
      <c r="D264" s="19" t="s">
        <v>673</v>
      </c>
      <c r="E264" s="19">
        <v>3.21</v>
      </c>
      <c r="F264" s="20">
        <v>1.28e-6</v>
      </c>
      <c r="G264" s="20">
        <v>7.94e-5</v>
      </c>
    </row>
    <row r="265" spans="1:7">
      <c r="A265" s="18" t="s">
        <v>930</v>
      </c>
      <c r="B265" s="19">
        <v>6</v>
      </c>
      <c r="C265" s="19">
        <v>0.3</v>
      </c>
      <c r="D265" s="19" t="s">
        <v>673</v>
      </c>
      <c r="E265" s="19">
        <v>19.78</v>
      </c>
      <c r="F265" s="20">
        <v>1.37e-6</v>
      </c>
      <c r="G265" s="20">
        <v>8.45e-5</v>
      </c>
    </row>
    <row r="266" spans="1:7">
      <c r="A266" s="18" t="s">
        <v>931</v>
      </c>
      <c r="B266" s="19">
        <v>52</v>
      </c>
      <c r="C266" s="19">
        <v>26.28</v>
      </c>
      <c r="D266" s="19" t="s">
        <v>673</v>
      </c>
      <c r="E266" s="19">
        <v>1.98</v>
      </c>
      <c r="F266" s="20">
        <v>1.49e-6</v>
      </c>
      <c r="G266" s="20">
        <v>9.19e-5</v>
      </c>
    </row>
    <row r="267" spans="1:7">
      <c r="A267" s="18" t="s">
        <v>932</v>
      </c>
      <c r="B267" s="19">
        <v>4</v>
      </c>
      <c r="C267" s="19">
        <v>0.06</v>
      </c>
      <c r="D267" s="19" t="s">
        <v>673</v>
      </c>
      <c r="E267" s="19">
        <v>70.34</v>
      </c>
      <c r="F267" s="20">
        <v>1.51e-6</v>
      </c>
      <c r="G267" s="20">
        <v>9.3e-5</v>
      </c>
    </row>
    <row r="268" spans="1:7">
      <c r="A268" s="18" t="s">
        <v>933</v>
      </c>
      <c r="B268" s="19">
        <v>82</v>
      </c>
      <c r="C268" s="19">
        <v>50.55</v>
      </c>
      <c r="D268" s="19" t="s">
        <v>673</v>
      </c>
      <c r="E268" s="19">
        <v>1.62</v>
      </c>
      <c r="F268" s="20">
        <v>1.64e-6</v>
      </c>
      <c r="G268" s="20">
        <v>0.0001</v>
      </c>
    </row>
    <row r="269" spans="1:7">
      <c r="A269" s="18" t="s">
        <v>934</v>
      </c>
      <c r="B269" s="19">
        <v>7</v>
      </c>
      <c r="C269" s="19">
        <v>0.51</v>
      </c>
      <c r="D269" s="19" t="s">
        <v>673</v>
      </c>
      <c r="E269" s="19">
        <v>13.68</v>
      </c>
      <c r="F269" s="20">
        <v>1.64e-6</v>
      </c>
      <c r="G269" s="20">
        <v>0.0001</v>
      </c>
    </row>
    <row r="270" spans="1:7">
      <c r="A270" s="18" t="s">
        <v>935</v>
      </c>
      <c r="B270" s="19">
        <v>2</v>
      </c>
      <c r="C270" s="19">
        <v>18.64</v>
      </c>
      <c r="D270" s="19" t="s">
        <v>927</v>
      </c>
      <c r="E270" s="19">
        <v>0.11</v>
      </c>
      <c r="F270" s="20">
        <v>1.68e-6</v>
      </c>
      <c r="G270" s="20">
        <v>0.000102</v>
      </c>
    </row>
    <row r="271" spans="1:7">
      <c r="A271" s="18" t="s">
        <v>936</v>
      </c>
      <c r="B271" s="19">
        <v>150</v>
      </c>
      <c r="C271" s="19">
        <v>117.4</v>
      </c>
      <c r="D271" s="19" t="s">
        <v>673</v>
      </c>
      <c r="E271" s="19">
        <v>1.28</v>
      </c>
      <c r="F271" s="20">
        <v>2.01e-6</v>
      </c>
      <c r="G271" s="20">
        <v>0.000121</v>
      </c>
    </row>
    <row r="272" spans="1:7">
      <c r="A272" s="18" t="s">
        <v>937</v>
      </c>
      <c r="B272" s="19">
        <v>10</v>
      </c>
      <c r="C272" s="19">
        <v>1.36</v>
      </c>
      <c r="D272" s="19" t="s">
        <v>673</v>
      </c>
      <c r="E272" s="19">
        <v>7.33</v>
      </c>
      <c r="F272" s="20">
        <v>2.02e-6</v>
      </c>
      <c r="G272" s="20">
        <v>0.000122</v>
      </c>
    </row>
    <row r="273" spans="1:7">
      <c r="A273" s="18" t="s">
        <v>938</v>
      </c>
      <c r="B273" s="19">
        <v>0</v>
      </c>
      <c r="C273" s="19">
        <v>13.16</v>
      </c>
      <c r="D273" s="19" t="s">
        <v>927</v>
      </c>
      <c r="E273" s="19" t="s">
        <v>939</v>
      </c>
      <c r="F273" s="20">
        <v>2.05e-6</v>
      </c>
      <c r="G273" s="20">
        <v>0.000123</v>
      </c>
    </row>
    <row r="274" spans="1:7">
      <c r="A274" s="18" t="s">
        <v>940</v>
      </c>
      <c r="B274" s="19">
        <v>8</v>
      </c>
      <c r="C274" s="19">
        <v>0.78</v>
      </c>
      <c r="D274" s="19" t="s">
        <v>673</v>
      </c>
      <c r="E274" s="19">
        <v>10.29</v>
      </c>
      <c r="F274" s="20">
        <v>2.1e-6</v>
      </c>
      <c r="G274" s="20">
        <v>0.000126</v>
      </c>
    </row>
    <row r="275" spans="1:7">
      <c r="A275" s="18" t="s">
        <v>941</v>
      </c>
      <c r="B275" s="19">
        <v>8</v>
      </c>
      <c r="C275" s="19">
        <v>0.78</v>
      </c>
      <c r="D275" s="19" t="s">
        <v>673</v>
      </c>
      <c r="E275" s="19">
        <v>10.29</v>
      </c>
      <c r="F275" s="20">
        <v>2.1e-6</v>
      </c>
      <c r="G275" s="20">
        <v>0.000125</v>
      </c>
    </row>
    <row r="276" spans="1:7">
      <c r="A276" s="18" t="s">
        <v>942</v>
      </c>
      <c r="B276" s="19">
        <v>7</v>
      </c>
      <c r="C276" s="19">
        <v>0.54</v>
      </c>
      <c r="D276" s="19" t="s">
        <v>673</v>
      </c>
      <c r="E276" s="19">
        <v>12.96</v>
      </c>
      <c r="F276" s="20">
        <v>2.29e-6</v>
      </c>
      <c r="G276" s="20">
        <v>0.000136</v>
      </c>
    </row>
    <row r="277" spans="1:7">
      <c r="A277" s="18" t="s">
        <v>943</v>
      </c>
      <c r="B277" s="19">
        <v>8</v>
      </c>
      <c r="C277" s="19">
        <v>0.8</v>
      </c>
      <c r="D277" s="19" t="s">
        <v>673</v>
      </c>
      <c r="E277" s="19">
        <v>10.05</v>
      </c>
      <c r="F277" s="20">
        <v>2.49e-6</v>
      </c>
      <c r="G277" s="20">
        <v>0.000147</v>
      </c>
    </row>
    <row r="278" spans="1:7">
      <c r="A278" s="18" t="s">
        <v>944</v>
      </c>
      <c r="B278" s="19">
        <v>4</v>
      </c>
      <c r="C278" s="19">
        <v>0.08</v>
      </c>
      <c r="D278" s="19" t="s">
        <v>673</v>
      </c>
      <c r="E278" s="19">
        <v>52.75</v>
      </c>
      <c r="F278" s="20">
        <v>3.52e-6</v>
      </c>
      <c r="G278" s="20">
        <v>0.000207</v>
      </c>
    </row>
    <row r="279" spans="1:7">
      <c r="A279" s="18" t="s">
        <v>945</v>
      </c>
      <c r="B279" s="19">
        <v>4</v>
      </c>
      <c r="C279" s="19">
        <v>0.08</v>
      </c>
      <c r="D279" s="19" t="s">
        <v>673</v>
      </c>
      <c r="E279" s="19">
        <v>52.75</v>
      </c>
      <c r="F279" s="20">
        <v>3.52e-6</v>
      </c>
      <c r="G279" s="20">
        <v>0.000206</v>
      </c>
    </row>
    <row r="280" spans="1:7">
      <c r="A280" s="18" t="s">
        <v>946</v>
      </c>
      <c r="B280" s="19">
        <v>6</v>
      </c>
      <c r="C280" s="19">
        <v>0.37</v>
      </c>
      <c r="D280" s="19" t="s">
        <v>673</v>
      </c>
      <c r="E280" s="19">
        <v>16.23</v>
      </c>
      <c r="F280" s="20">
        <v>3.81e-6</v>
      </c>
      <c r="G280" s="20">
        <v>0.000223</v>
      </c>
    </row>
    <row r="281" spans="1:7">
      <c r="A281" s="18" t="s">
        <v>947</v>
      </c>
      <c r="B281" s="19">
        <v>6</v>
      </c>
      <c r="C281" s="19">
        <v>0.37</v>
      </c>
      <c r="D281" s="19" t="s">
        <v>673</v>
      </c>
      <c r="E281" s="19">
        <v>16.23</v>
      </c>
      <c r="F281" s="20">
        <v>3.81e-6</v>
      </c>
      <c r="G281" s="20">
        <v>0.000222</v>
      </c>
    </row>
    <row r="282" spans="1:7">
      <c r="A282" s="18" t="s">
        <v>948</v>
      </c>
      <c r="B282" s="19">
        <v>52</v>
      </c>
      <c r="C282" s="19">
        <v>27.28</v>
      </c>
      <c r="D282" s="19" t="s">
        <v>673</v>
      </c>
      <c r="E282" s="19">
        <v>1.91</v>
      </c>
      <c r="F282" s="20">
        <v>3.89e-6</v>
      </c>
      <c r="G282" s="20">
        <v>0.000226</v>
      </c>
    </row>
    <row r="283" spans="1:7">
      <c r="A283" s="18" t="s">
        <v>949</v>
      </c>
      <c r="B283" s="19">
        <v>33</v>
      </c>
      <c r="C283" s="19">
        <v>13.89</v>
      </c>
      <c r="D283" s="19" t="s">
        <v>673</v>
      </c>
      <c r="E283" s="19">
        <v>2.37</v>
      </c>
      <c r="F283" s="20">
        <v>4.34e-6</v>
      </c>
      <c r="G283" s="20">
        <v>0.000251</v>
      </c>
    </row>
    <row r="284" spans="1:7">
      <c r="A284" s="18" t="s">
        <v>950</v>
      </c>
      <c r="B284" s="19">
        <v>4</v>
      </c>
      <c r="C284" s="19">
        <v>0.09</v>
      </c>
      <c r="D284" s="19" t="s">
        <v>673</v>
      </c>
      <c r="E284" s="19">
        <v>46.89</v>
      </c>
      <c r="F284" s="20">
        <v>5.05e-6</v>
      </c>
      <c r="G284" s="20">
        <v>0.000291</v>
      </c>
    </row>
    <row r="285" spans="1:7">
      <c r="A285" s="18" t="s">
        <v>951</v>
      </c>
      <c r="B285" s="19">
        <v>23</v>
      </c>
      <c r="C285" s="19">
        <v>7.84</v>
      </c>
      <c r="D285" s="19" t="s">
        <v>673</v>
      </c>
      <c r="E285" s="19">
        <v>2.93</v>
      </c>
      <c r="F285" s="20">
        <v>5.35e-6</v>
      </c>
      <c r="G285" s="20">
        <v>0.000307</v>
      </c>
    </row>
    <row r="286" spans="1:7">
      <c r="A286" s="18" t="s">
        <v>952</v>
      </c>
      <c r="B286" s="19">
        <v>23</v>
      </c>
      <c r="C286" s="19">
        <v>7.86</v>
      </c>
      <c r="D286" s="19" t="s">
        <v>673</v>
      </c>
      <c r="E286" s="19">
        <v>2.93</v>
      </c>
      <c r="F286" s="20">
        <v>5.56e-6</v>
      </c>
      <c r="G286" s="20">
        <v>0.000318</v>
      </c>
    </row>
    <row r="287" spans="1:7">
      <c r="A287" s="18" t="s">
        <v>953</v>
      </c>
      <c r="B287" s="19">
        <v>16</v>
      </c>
      <c r="C287" s="19">
        <v>4.12</v>
      </c>
      <c r="D287" s="19" t="s">
        <v>673</v>
      </c>
      <c r="E287" s="19">
        <v>3.88</v>
      </c>
      <c r="F287" s="20">
        <v>6e-6</v>
      </c>
      <c r="G287" s="20">
        <v>0.000342</v>
      </c>
    </row>
    <row r="288" spans="1:7">
      <c r="A288" s="18" t="s">
        <v>954</v>
      </c>
      <c r="B288" s="19">
        <v>6</v>
      </c>
      <c r="C288" s="19">
        <v>0.41</v>
      </c>
      <c r="D288" s="19" t="s">
        <v>673</v>
      </c>
      <c r="E288" s="19">
        <v>14.72</v>
      </c>
      <c r="F288" s="20">
        <v>6.35e-6</v>
      </c>
      <c r="G288" s="20">
        <v>0.000361</v>
      </c>
    </row>
    <row r="289" spans="1:7">
      <c r="A289" s="18" t="s">
        <v>955</v>
      </c>
      <c r="B289" s="19">
        <v>23</v>
      </c>
      <c r="C289" s="19">
        <v>7.95</v>
      </c>
      <c r="D289" s="19" t="s">
        <v>673</v>
      </c>
      <c r="E289" s="19">
        <v>2.89</v>
      </c>
      <c r="F289" s="20">
        <v>6.72e-6</v>
      </c>
      <c r="G289" s="20">
        <v>0.000381</v>
      </c>
    </row>
    <row r="290" spans="1:7">
      <c r="A290" s="18" t="s">
        <v>956</v>
      </c>
      <c r="B290" s="19">
        <v>18</v>
      </c>
      <c r="C290" s="19">
        <v>5.18</v>
      </c>
      <c r="D290" s="19" t="s">
        <v>673</v>
      </c>
      <c r="E290" s="19">
        <v>3.47</v>
      </c>
      <c r="F290" s="20">
        <v>6.87e-6</v>
      </c>
      <c r="G290" s="20">
        <v>0.000387</v>
      </c>
    </row>
    <row r="291" spans="1:7">
      <c r="A291" s="18" t="s">
        <v>957</v>
      </c>
      <c r="B291" s="19">
        <v>4</v>
      </c>
      <c r="C291" s="19">
        <v>0.09</v>
      </c>
      <c r="D291" s="19" t="s">
        <v>673</v>
      </c>
      <c r="E291" s="19">
        <v>42.2</v>
      </c>
      <c r="F291" s="20">
        <v>7.01e-6</v>
      </c>
      <c r="G291" s="20">
        <v>0.000394</v>
      </c>
    </row>
    <row r="292" spans="1:7">
      <c r="A292" s="18" t="s">
        <v>958</v>
      </c>
      <c r="B292" s="19">
        <v>4</v>
      </c>
      <c r="C292" s="19">
        <v>0.09</v>
      </c>
      <c r="D292" s="19" t="s">
        <v>673</v>
      </c>
      <c r="E292" s="19">
        <v>42.2</v>
      </c>
      <c r="F292" s="20">
        <v>7.01e-6</v>
      </c>
      <c r="G292" s="20">
        <v>0.000393</v>
      </c>
    </row>
    <row r="293" spans="1:7">
      <c r="A293" s="18" t="s">
        <v>959</v>
      </c>
      <c r="B293" s="19">
        <v>4</v>
      </c>
      <c r="C293" s="19">
        <v>0.09</v>
      </c>
      <c r="D293" s="19" t="s">
        <v>673</v>
      </c>
      <c r="E293" s="19">
        <v>42.2</v>
      </c>
      <c r="F293" s="20">
        <v>7.01e-6</v>
      </c>
      <c r="G293" s="20">
        <v>0.000391</v>
      </c>
    </row>
    <row r="294" spans="1:7">
      <c r="A294" s="18" t="s">
        <v>960</v>
      </c>
      <c r="B294" s="19">
        <v>14</v>
      </c>
      <c r="C294" s="19">
        <v>3.23</v>
      </c>
      <c r="D294" s="19" t="s">
        <v>673</v>
      </c>
      <c r="E294" s="19">
        <v>4.33</v>
      </c>
      <c r="F294" s="20">
        <v>7.12e-6</v>
      </c>
      <c r="G294" s="20">
        <v>0.000396</v>
      </c>
    </row>
    <row r="295" spans="1:7">
      <c r="A295" s="18" t="s">
        <v>961</v>
      </c>
      <c r="B295" s="19">
        <v>8</v>
      </c>
      <c r="C295" s="19">
        <v>0.93</v>
      </c>
      <c r="D295" s="19" t="s">
        <v>673</v>
      </c>
      <c r="E295" s="19">
        <v>8.61</v>
      </c>
      <c r="F295" s="20">
        <v>7.21e-6</v>
      </c>
      <c r="G295" s="20">
        <v>0.000399</v>
      </c>
    </row>
    <row r="296" spans="1:7">
      <c r="A296" s="18" t="s">
        <v>962</v>
      </c>
      <c r="B296" s="19">
        <v>0</v>
      </c>
      <c r="C296" s="19">
        <v>12.28</v>
      </c>
      <c r="D296" s="19" t="s">
        <v>927</v>
      </c>
      <c r="E296" s="19" t="s">
        <v>939</v>
      </c>
      <c r="F296" s="20">
        <v>7.6e-6</v>
      </c>
      <c r="G296" s="20">
        <v>0.00042</v>
      </c>
    </row>
    <row r="297" spans="1:7">
      <c r="A297" s="18" t="s">
        <v>963</v>
      </c>
      <c r="B297" s="19">
        <v>8</v>
      </c>
      <c r="C297" s="19">
        <v>0.94</v>
      </c>
      <c r="D297" s="19" t="s">
        <v>673</v>
      </c>
      <c r="E297" s="19">
        <v>8.53</v>
      </c>
      <c r="F297" s="20">
        <v>7.73e-6</v>
      </c>
      <c r="G297" s="20">
        <v>0.000425</v>
      </c>
    </row>
    <row r="298" spans="1:7">
      <c r="A298" s="18" t="s">
        <v>964</v>
      </c>
      <c r="B298" s="19">
        <v>8</v>
      </c>
      <c r="C298" s="19">
        <v>0.94</v>
      </c>
      <c r="D298" s="19" t="s">
        <v>673</v>
      </c>
      <c r="E298" s="19">
        <v>8.53</v>
      </c>
      <c r="F298" s="20">
        <v>7.73e-6</v>
      </c>
      <c r="G298" s="20">
        <v>0.000424</v>
      </c>
    </row>
    <row r="299" spans="1:7">
      <c r="A299" s="18" t="s">
        <v>965</v>
      </c>
      <c r="B299" s="19">
        <v>7</v>
      </c>
      <c r="C299" s="19">
        <v>0.66</v>
      </c>
      <c r="D299" s="19" t="s">
        <v>673</v>
      </c>
      <c r="E299" s="19">
        <v>10.55</v>
      </c>
      <c r="F299" s="20">
        <v>7.98e-6</v>
      </c>
      <c r="G299" s="20">
        <v>0.000436</v>
      </c>
    </row>
    <row r="300" spans="1:7">
      <c r="A300" s="18" t="s">
        <v>966</v>
      </c>
      <c r="B300" s="19">
        <v>7</v>
      </c>
      <c r="C300" s="19">
        <v>0.66</v>
      </c>
      <c r="D300" s="19" t="s">
        <v>673</v>
      </c>
      <c r="E300" s="19">
        <v>10.55</v>
      </c>
      <c r="F300" s="20">
        <v>7.98e-6</v>
      </c>
      <c r="G300" s="20">
        <v>0.000435</v>
      </c>
    </row>
    <row r="301" spans="1:7">
      <c r="A301" s="18" t="s">
        <v>967</v>
      </c>
      <c r="B301" s="19">
        <v>8</v>
      </c>
      <c r="C301" s="19">
        <v>0.95</v>
      </c>
      <c r="D301" s="19" t="s">
        <v>673</v>
      </c>
      <c r="E301" s="19">
        <v>8.44</v>
      </c>
      <c r="F301" s="20">
        <v>8.28e-6</v>
      </c>
      <c r="G301" s="20">
        <v>0.000449</v>
      </c>
    </row>
    <row r="302" spans="1:7">
      <c r="A302" s="18" t="s">
        <v>968</v>
      </c>
      <c r="B302" s="19">
        <v>52</v>
      </c>
      <c r="C302" s="19">
        <v>28</v>
      </c>
      <c r="D302" s="19" t="s">
        <v>673</v>
      </c>
      <c r="E302" s="19">
        <v>1.86</v>
      </c>
      <c r="F302" s="20">
        <v>8.33e-6</v>
      </c>
      <c r="G302" s="20">
        <v>0.000451</v>
      </c>
    </row>
    <row r="303" spans="1:7">
      <c r="A303" s="18" t="s">
        <v>969</v>
      </c>
      <c r="B303" s="19">
        <v>8</v>
      </c>
      <c r="C303" s="19">
        <v>0.96</v>
      </c>
      <c r="D303" s="19" t="s">
        <v>673</v>
      </c>
      <c r="E303" s="19">
        <v>8.36</v>
      </c>
      <c r="F303" s="20">
        <v>8.86e-6</v>
      </c>
      <c r="G303" s="20">
        <v>0.000478</v>
      </c>
    </row>
    <row r="304" spans="1:7">
      <c r="A304" s="18" t="s">
        <v>970</v>
      </c>
      <c r="B304" s="19">
        <v>8</v>
      </c>
      <c r="C304" s="19">
        <v>0.97</v>
      </c>
      <c r="D304" s="19" t="s">
        <v>673</v>
      </c>
      <c r="E304" s="19">
        <v>8.28</v>
      </c>
      <c r="F304" s="20">
        <v>9.48e-6</v>
      </c>
      <c r="G304" s="20">
        <v>0.000509</v>
      </c>
    </row>
    <row r="305" spans="1:7">
      <c r="A305" s="18" t="s">
        <v>971</v>
      </c>
      <c r="B305" s="19">
        <v>8</v>
      </c>
      <c r="C305" s="19">
        <v>0.99</v>
      </c>
      <c r="D305" s="19" t="s">
        <v>673</v>
      </c>
      <c r="E305" s="19">
        <v>8.12</v>
      </c>
      <c r="F305" s="20">
        <v>1.08e-5</v>
      </c>
      <c r="G305" s="20">
        <v>0.00058</v>
      </c>
    </row>
    <row r="306" spans="1:7">
      <c r="A306" s="18" t="s">
        <v>972</v>
      </c>
      <c r="B306" s="19">
        <v>9</v>
      </c>
      <c r="C306" s="19">
        <v>1.34</v>
      </c>
      <c r="D306" s="19" t="s">
        <v>673</v>
      </c>
      <c r="E306" s="19">
        <v>6.73</v>
      </c>
      <c r="F306" s="20">
        <v>1.26e-5</v>
      </c>
      <c r="G306" s="20">
        <v>0.00067</v>
      </c>
    </row>
    <row r="307" spans="1:7">
      <c r="A307" s="18" t="s">
        <v>973</v>
      </c>
      <c r="B307" s="19">
        <v>6</v>
      </c>
      <c r="C307" s="19">
        <v>0.46</v>
      </c>
      <c r="D307" s="19" t="s">
        <v>673</v>
      </c>
      <c r="E307" s="19">
        <v>12.92</v>
      </c>
      <c r="F307" s="20">
        <v>1.26e-5</v>
      </c>
      <c r="G307" s="20">
        <v>0.000668</v>
      </c>
    </row>
    <row r="308" spans="1:7">
      <c r="A308" s="18" t="s">
        <v>974</v>
      </c>
      <c r="B308" s="19">
        <v>4</v>
      </c>
      <c r="C308" s="19">
        <v>0.11</v>
      </c>
      <c r="D308" s="19" t="s">
        <v>673</v>
      </c>
      <c r="E308" s="19">
        <v>35.17</v>
      </c>
      <c r="F308" s="20">
        <v>1.26e-5</v>
      </c>
      <c r="G308" s="20">
        <v>0.000666</v>
      </c>
    </row>
    <row r="309" spans="1:7">
      <c r="A309" s="18" t="s">
        <v>975</v>
      </c>
      <c r="B309" s="19">
        <v>4</v>
      </c>
      <c r="C309" s="19">
        <v>0.11</v>
      </c>
      <c r="D309" s="19" t="s">
        <v>673</v>
      </c>
      <c r="E309" s="19">
        <v>35.17</v>
      </c>
      <c r="F309" s="20">
        <v>1.26e-5</v>
      </c>
      <c r="G309" s="20">
        <v>0.000664</v>
      </c>
    </row>
    <row r="310" spans="1:7">
      <c r="A310" s="18" t="s">
        <v>976</v>
      </c>
      <c r="B310" s="19">
        <v>5</v>
      </c>
      <c r="C310" s="19">
        <v>0.27</v>
      </c>
      <c r="D310" s="19" t="s">
        <v>673</v>
      </c>
      <c r="E310" s="19">
        <v>18.84</v>
      </c>
      <c r="F310" s="20">
        <v>1.33e-5</v>
      </c>
      <c r="G310" s="20">
        <v>0.0007</v>
      </c>
    </row>
    <row r="311" spans="1:7">
      <c r="A311" s="18" t="s">
        <v>977</v>
      </c>
      <c r="B311" s="19">
        <v>9</v>
      </c>
      <c r="C311" s="19">
        <v>1.36</v>
      </c>
      <c r="D311" s="19" t="s">
        <v>673</v>
      </c>
      <c r="E311" s="19">
        <v>6.64</v>
      </c>
      <c r="F311" s="20">
        <v>1.4e-5</v>
      </c>
      <c r="G311" s="20">
        <v>0.000733</v>
      </c>
    </row>
    <row r="312" spans="1:7">
      <c r="A312" s="18" t="s">
        <v>978</v>
      </c>
      <c r="B312" s="19">
        <v>5</v>
      </c>
      <c r="C312" s="19">
        <v>0.27</v>
      </c>
      <c r="D312" s="19" t="s">
        <v>673</v>
      </c>
      <c r="E312" s="19">
        <v>18.19</v>
      </c>
      <c r="F312" s="20">
        <v>1.55e-5</v>
      </c>
      <c r="G312" s="20">
        <v>0.000809</v>
      </c>
    </row>
    <row r="313" spans="1:7">
      <c r="A313" s="18" t="s">
        <v>979</v>
      </c>
      <c r="B313" s="19">
        <v>8</v>
      </c>
      <c r="C313" s="19">
        <v>1.04</v>
      </c>
      <c r="D313" s="19" t="s">
        <v>673</v>
      </c>
      <c r="E313" s="19">
        <v>7.67</v>
      </c>
      <c r="F313" s="20">
        <v>1.59e-5</v>
      </c>
      <c r="G313" s="20">
        <v>0.000828</v>
      </c>
    </row>
    <row r="314" spans="1:7">
      <c r="A314" s="18" t="s">
        <v>980</v>
      </c>
      <c r="B314" s="19">
        <v>4</v>
      </c>
      <c r="C314" s="19">
        <v>0.12</v>
      </c>
      <c r="D314" s="19" t="s">
        <v>673</v>
      </c>
      <c r="E314" s="19">
        <v>32.46</v>
      </c>
      <c r="F314" s="20">
        <v>1.63e-5</v>
      </c>
      <c r="G314" s="20">
        <v>0.000847</v>
      </c>
    </row>
    <row r="315" spans="1:7">
      <c r="A315" s="18" t="s">
        <v>981</v>
      </c>
      <c r="B315" s="19">
        <v>4</v>
      </c>
      <c r="C315" s="19">
        <v>0.12</v>
      </c>
      <c r="D315" s="19" t="s">
        <v>673</v>
      </c>
      <c r="E315" s="19">
        <v>32.46</v>
      </c>
      <c r="F315" s="20">
        <v>1.63e-5</v>
      </c>
      <c r="G315" s="20">
        <v>0.000845</v>
      </c>
    </row>
    <row r="316" spans="1:7">
      <c r="A316" s="18" t="s">
        <v>982</v>
      </c>
      <c r="B316" s="19">
        <v>4</v>
      </c>
      <c r="C316" s="19">
        <v>0.12</v>
      </c>
      <c r="D316" s="19" t="s">
        <v>673</v>
      </c>
      <c r="E316" s="19">
        <v>32.46</v>
      </c>
      <c r="F316" s="20">
        <v>1.63e-5</v>
      </c>
      <c r="G316" s="20">
        <v>0.000842</v>
      </c>
    </row>
    <row r="317" spans="1:7">
      <c r="A317" s="18" t="s">
        <v>983</v>
      </c>
      <c r="B317" s="19">
        <v>8</v>
      </c>
      <c r="C317" s="19">
        <v>1.06</v>
      </c>
      <c r="D317" s="19" t="s">
        <v>673</v>
      </c>
      <c r="E317" s="19">
        <v>7.54</v>
      </c>
      <c r="F317" s="20">
        <v>1.8e-5</v>
      </c>
      <c r="G317" s="20">
        <v>0.000924</v>
      </c>
    </row>
    <row r="318" spans="1:7">
      <c r="A318" s="18" t="s">
        <v>984</v>
      </c>
      <c r="B318" s="19">
        <v>6</v>
      </c>
      <c r="C318" s="19">
        <v>0.5</v>
      </c>
      <c r="D318" s="19" t="s">
        <v>673</v>
      </c>
      <c r="E318" s="19">
        <v>11.94</v>
      </c>
      <c r="F318" s="20">
        <v>1.89e-5</v>
      </c>
      <c r="G318" s="20">
        <v>0.000971</v>
      </c>
    </row>
    <row r="319" spans="1:7">
      <c r="A319" s="18" t="s">
        <v>985</v>
      </c>
      <c r="B319" s="19">
        <v>6</v>
      </c>
      <c r="C319" s="19">
        <v>0.5</v>
      </c>
      <c r="D319" s="19" t="s">
        <v>673</v>
      </c>
      <c r="E319" s="19">
        <v>11.94</v>
      </c>
      <c r="F319" s="20">
        <v>1.89e-5</v>
      </c>
      <c r="G319" s="20">
        <v>0.000967</v>
      </c>
    </row>
    <row r="320" spans="1:7">
      <c r="A320" s="18" t="s">
        <v>986</v>
      </c>
      <c r="B320" s="19">
        <v>20</v>
      </c>
      <c r="C320" s="19">
        <v>6.74</v>
      </c>
      <c r="D320" s="19" t="s">
        <v>673</v>
      </c>
      <c r="E320" s="19">
        <v>2.97</v>
      </c>
      <c r="F320" s="20">
        <v>1.95e-5</v>
      </c>
      <c r="G320" s="20">
        <v>0.000993</v>
      </c>
    </row>
    <row r="321" spans="1:7">
      <c r="A321" s="18" t="s">
        <v>987</v>
      </c>
      <c r="B321" s="19">
        <v>4</v>
      </c>
      <c r="C321" s="19">
        <v>0.13</v>
      </c>
      <c r="D321" s="19" t="s">
        <v>673</v>
      </c>
      <c r="E321" s="19">
        <v>30.15</v>
      </c>
      <c r="F321" s="20">
        <v>2.08e-5</v>
      </c>
      <c r="G321" s="20">
        <v>0.00106</v>
      </c>
    </row>
    <row r="322" spans="1:7">
      <c r="A322" s="18" t="s">
        <v>988</v>
      </c>
      <c r="B322" s="19">
        <v>9</v>
      </c>
      <c r="C322" s="19">
        <v>1.43</v>
      </c>
      <c r="D322" s="19" t="s">
        <v>673</v>
      </c>
      <c r="E322" s="19">
        <v>6.29</v>
      </c>
      <c r="F322" s="20">
        <v>2.1e-5</v>
      </c>
      <c r="G322" s="20">
        <v>0.00106</v>
      </c>
    </row>
    <row r="323" spans="1:7">
      <c r="A323" s="18" t="s">
        <v>989</v>
      </c>
      <c r="B323" s="19">
        <v>19</v>
      </c>
      <c r="C323" s="19">
        <v>6.26</v>
      </c>
      <c r="D323" s="19" t="s">
        <v>673</v>
      </c>
      <c r="E323" s="19">
        <v>3.04</v>
      </c>
      <c r="F323" s="20">
        <v>2.34e-5</v>
      </c>
      <c r="G323" s="20">
        <v>0.00118</v>
      </c>
    </row>
    <row r="324" spans="1:7">
      <c r="A324" s="18" t="s">
        <v>990</v>
      </c>
      <c r="B324" s="19">
        <v>5</v>
      </c>
      <c r="C324" s="19">
        <v>0.3</v>
      </c>
      <c r="D324" s="19" t="s">
        <v>673</v>
      </c>
      <c r="E324" s="19">
        <v>16.49</v>
      </c>
      <c r="F324" s="20">
        <v>2.37e-5</v>
      </c>
      <c r="G324" s="20">
        <v>0.00119</v>
      </c>
    </row>
    <row r="325" spans="1:7">
      <c r="A325" s="18" t="s">
        <v>991</v>
      </c>
      <c r="B325" s="19">
        <v>5</v>
      </c>
      <c r="C325" s="19">
        <v>0.3</v>
      </c>
      <c r="D325" s="19" t="s">
        <v>673</v>
      </c>
      <c r="E325" s="19">
        <v>16.49</v>
      </c>
      <c r="F325" s="20">
        <v>2.37e-5</v>
      </c>
      <c r="G325" s="20">
        <v>0.00119</v>
      </c>
    </row>
    <row r="326" spans="1:7">
      <c r="A326" s="18" t="s">
        <v>992</v>
      </c>
      <c r="B326" s="19">
        <v>21</v>
      </c>
      <c r="C326" s="19">
        <v>7.42</v>
      </c>
      <c r="D326" s="19" t="s">
        <v>673</v>
      </c>
      <c r="E326" s="19">
        <v>2.83</v>
      </c>
      <c r="F326" s="20">
        <v>2.38e-5</v>
      </c>
      <c r="G326" s="20">
        <v>0.00119</v>
      </c>
    </row>
    <row r="327" spans="1:7">
      <c r="A327" s="18" t="s">
        <v>993</v>
      </c>
      <c r="B327" s="19">
        <v>3</v>
      </c>
      <c r="C327" s="19">
        <v>17.7</v>
      </c>
      <c r="D327" s="19" t="s">
        <v>927</v>
      </c>
      <c r="E327" s="19">
        <v>0.17</v>
      </c>
      <c r="F327" s="20">
        <v>2.43e-5</v>
      </c>
      <c r="G327" s="20">
        <v>0.00121</v>
      </c>
    </row>
    <row r="328" spans="1:7">
      <c r="A328" s="18" t="s">
        <v>994</v>
      </c>
      <c r="B328" s="19">
        <v>4</v>
      </c>
      <c r="C328" s="19">
        <v>0.14</v>
      </c>
      <c r="D328" s="19" t="s">
        <v>673</v>
      </c>
      <c r="E328" s="19">
        <v>28.14</v>
      </c>
      <c r="F328" s="20">
        <v>2.62e-5</v>
      </c>
      <c r="G328" s="20">
        <v>0.0013</v>
      </c>
    </row>
    <row r="329" spans="1:7">
      <c r="A329" s="18" t="s">
        <v>995</v>
      </c>
      <c r="B329" s="19">
        <v>6</v>
      </c>
      <c r="C329" s="19">
        <v>22.91</v>
      </c>
      <c r="D329" s="19" t="s">
        <v>927</v>
      </c>
      <c r="E329" s="19">
        <v>0.26</v>
      </c>
      <c r="F329" s="20">
        <v>2.64e-5</v>
      </c>
      <c r="G329" s="20">
        <v>0.00131</v>
      </c>
    </row>
    <row r="330" spans="1:7">
      <c r="A330" s="18" t="s">
        <v>996</v>
      </c>
      <c r="B330" s="19">
        <v>6</v>
      </c>
      <c r="C330" s="19">
        <v>23.15</v>
      </c>
      <c r="D330" s="19" t="s">
        <v>927</v>
      </c>
      <c r="E330" s="19">
        <v>0.26</v>
      </c>
      <c r="F330" s="20">
        <v>2.74e-5</v>
      </c>
      <c r="G330" s="20">
        <v>0.00135</v>
      </c>
    </row>
    <row r="331" spans="1:7">
      <c r="A331" s="18" t="s">
        <v>997</v>
      </c>
      <c r="B331" s="19">
        <v>3</v>
      </c>
      <c r="C331" s="19">
        <v>0.04</v>
      </c>
      <c r="D331" s="19" t="s">
        <v>673</v>
      </c>
      <c r="E331" s="19">
        <v>79.13</v>
      </c>
      <c r="F331" s="20">
        <v>2.78e-5</v>
      </c>
      <c r="G331" s="20">
        <v>0.00137</v>
      </c>
    </row>
    <row r="332" spans="1:7">
      <c r="A332" s="18" t="s">
        <v>998</v>
      </c>
      <c r="B332" s="19">
        <v>3</v>
      </c>
      <c r="C332" s="19">
        <v>0.04</v>
      </c>
      <c r="D332" s="19" t="s">
        <v>673</v>
      </c>
      <c r="E332" s="19">
        <v>79.13</v>
      </c>
      <c r="F332" s="20">
        <v>2.78e-5</v>
      </c>
      <c r="G332" s="20">
        <v>0.00136</v>
      </c>
    </row>
    <row r="333" spans="1:7">
      <c r="A333" s="18" t="s">
        <v>999</v>
      </c>
      <c r="B333" s="19">
        <v>3</v>
      </c>
      <c r="C333" s="19">
        <v>0.04</v>
      </c>
      <c r="D333" s="19" t="s">
        <v>673</v>
      </c>
      <c r="E333" s="19">
        <v>79.13</v>
      </c>
      <c r="F333" s="20">
        <v>2.78e-5</v>
      </c>
      <c r="G333" s="20">
        <v>0.00136</v>
      </c>
    </row>
    <row r="334" spans="1:7">
      <c r="A334" s="18" t="s">
        <v>1000</v>
      </c>
      <c r="B334" s="19">
        <v>5</v>
      </c>
      <c r="C334" s="19">
        <v>0.32</v>
      </c>
      <c r="D334" s="19" t="s">
        <v>673</v>
      </c>
      <c r="E334" s="19">
        <v>15.52</v>
      </c>
      <c r="F334" s="20">
        <v>3.08e-5</v>
      </c>
      <c r="G334" s="20">
        <v>0.0015</v>
      </c>
    </row>
    <row r="335" spans="1:7">
      <c r="A335" s="18" t="s">
        <v>1001</v>
      </c>
      <c r="B335" s="19">
        <v>5</v>
      </c>
      <c r="C335" s="19">
        <v>0.32</v>
      </c>
      <c r="D335" s="19" t="s">
        <v>673</v>
      </c>
      <c r="E335" s="19">
        <v>15.52</v>
      </c>
      <c r="F335" s="20">
        <v>3.08e-5</v>
      </c>
      <c r="G335" s="20">
        <v>0.0015</v>
      </c>
    </row>
    <row r="336" spans="1:7">
      <c r="A336" s="18" t="s">
        <v>1002</v>
      </c>
      <c r="B336" s="19">
        <v>5</v>
      </c>
      <c r="C336" s="19">
        <v>0.32</v>
      </c>
      <c r="D336" s="19" t="s">
        <v>673</v>
      </c>
      <c r="E336" s="19">
        <v>15.52</v>
      </c>
      <c r="F336" s="20">
        <v>3.08e-5</v>
      </c>
      <c r="G336" s="20">
        <v>0.00149</v>
      </c>
    </row>
    <row r="337" spans="1:7">
      <c r="A337" s="18" t="s">
        <v>1003</v>
      </c>
      <c r="B337" s="19">
        <v>4</v>
      </c>
      <c r="C337" s="19">
        <v>0.15</v>
      </c>
      <c r="D337" s="19" t="s">
        <v>673</v>
      </c>
      <c r="E337" s="19">
        <v>26.38</v>
      </c>
      <c r="F337" s="20">
        <v>3.25e-5</v>
      </c>
      <c r="G337" s="20">
        <v>0.00157</v>
      </c>
    </row>
    <row r="338" spans="1:7">
      <c r="A338" s="18" t="s">
        <v>1004</v>
      </c>
      <c r="B338" s="19">
        <v>4</v>
      </c>
      <c r="C338" s="19">
        <v>0.15</v>
      </c>
      <c r="D338" s="19" t="s">
        <v>673</v>
      </c>
      <c r="E338" s="19">
        <v>26.38</v>
      </c>
      <c r="F338" s="20">
        <v>3.25e-5</v>
      </c>
      <c r="G338" s="20">
        <v>0.00156</v>
      </c>
    </row>
    <row r="339" spans="1:7">
      <c r="A339" s="18" t="s">
        <v>1005</v>
      </c>
      <c r="B339" s="19">
        <v>4</v>
      </c>
      <c r="C339" s="19">
        <v>0.15</v>
      </c>
      <c r="D339" s="19" t="s">
        <v>673</v>
      </c>
      <c r="E339" s="19">
        <v>26.38</v>
      </c>
      <c r="F339" s="20">
        <v>3.25e-5</v>
      </c>
      <c r="G339" s="20">
        <v>0.00156</v>
      </c>
    </row>
    <row r="340" spans="1:7">
      <c r="A340" s="18" t="s">
        <v>1006</v>
      </c>
      <c r="B340" s="19">
        <v>9</v>
      </c>
      <c r="C340" s="19">
        <v>1.53</v>
      </c>
      <c r="D340" s="19" t="s">
        <v>673</v>
      </c>
      <c r="E340" s="19">
        <v>5.9</v>
      </c>
      <c r="F340" s="20">
        <v>3.39e-5</v>
      </c>
      <c r="G340" s="20">
        <v>0.00163</v>
      </c>
    </row>
    <row r="341" spans="1:7">
      <c r="A341" s="18" t="s">
        <v>1007</v>
      </c>
      <c r="B341" s="19">
        <v>7</v>
      </c>
      <c r="C341" s="19">
        <v>0.84</v>
      </c>
      <c r="D341" s="19" t="s">
        <v>673</v>
      </c>
      <c r="E341" s="19">
        <v>8.3</v>
      </c>
      <c r="F341" s="20">
        <v>3.41e-5</v>
      </c>
      <c r="G341" s="20">
        <v>0.00163</v>
      </c>
    </row>
    <row r="342" spans="1:7">
      <c r="A342" s="18" t="s">
        <v>1008</v>
      </c>
      <c r="B342" s="19">
        <v>0</v>
      </c>
      <c r="C342" s="19">
        <v>10.61</v>
      </c>
      <c r="D342" s="19" t="s">
        <v>927</v>
      </c>
      <c r="E342" s="19" t="s">
        <v>939</v>
      </c>
      <c r="F342" s="20">
        <v>3.83e-5</v>
      </c>
      <c r="G342" s="20">
        <v>0.00182</v>
      </c>
    </row>
    <row r="343" spans="1:7">
      <c r="A343" s="18" t="s">
        <v>1009</v>
      </c>
      <c r="B343" s="19">
        <v>0</v>
      </c>
      <c r="C343" s="19">
        <v>10.66</v>
      </c>
      <c r="D343" s="19" t="s">
        <v>927</v>
      </c>
      <c r="E343" s="19" t="s">
        <v>939</v>
      </c>
      <c r="F343" s="20">
        <v>3.89e-5</v>
      </c>
      <c r="G343" s="20">
        <v>0.00185</v>
      </c>
    </row>
    <row r="344" spans="1:7">
      <c r="A344" s="18" t="s">
        <v>1010</v>
      </c>
      <c r="B344" s="19">
        <v>5</v>
      </c>
      <c r="C344" s="19">
        <v>0.34</v>
      </c>
      <c r="D344" s="19" t="s">
        <v>673</v>
      </c>
      <c r="E344" s="19">
        <v>14.65</v>
      </c>
      <c r="F344" s="20">
        <v>3.95e-5</v>
      </c>
      <c r="G344" s="20">
        <v>0.00187</v>
      </c>
    </row>
    <row r="345" spans="1:7">
      <c r="A345" s="18" t="s">
        <v>1011</v>
      </c>
      <c r="B345" s="19">
        <v>22</v>
      </c>
      <c r="C345" s="19">
        <v>8.33</v>
      </c>
      <c r="D345" s="19" t="s">
        <v>673</v>
      </c>
      <c r="E345" s="19">
        <v>2.64</v>
      </c>
      <c r="F345" s="20">
        <v>4.17e-5</v>
      </c>
      <c r="G345" s="20">
        <v>0.00197</v>
      </c>
    </row>
    <row r="346" spans="1:7">
      <c r="A346" s="18" t="s">
        <v>1012</v>
      </c>
      <c r="B346" s="19">
        <v>8</v>
      </c>
      <c r="C346" s="19">
        <v>1.2</v>
      </c>
      <c r="D346" s="19" t="s">
        <v>673</v>
      </c>
      <c r="E346" s="19">
        <v>6.65</v>
      </c>
      <c r="F346" s="20">
        <v>4.2e-5</v>
      </c>
      <c r="G346" s="20">
        <v>0.00198</v>
      </c>
    </row>
    <row r="347" spans="1:7">
      <c r="A347" s="18" t="s">
        <v>1013</v>
      </c>
      <c r="B347" s="19">
        <v>3</v>
      </c>
      <c r="C347" s="19">
        <v>0.05</v>
      </c>
      <c r="D347" s="19" t="s">
        <v>673</v>
      </c>
      <c r="E347" s="19">
        <v>63.3</v>
      </c>
      <c r="F347" s="20">
        <v>4.41e-5</v>
      </c>
      <c r="G347" s="20">
        <v>0.00207</v>
      </c>
    </row>
    <row r="348" spans="1:7">
      <c r="A348" s="18" t="s">
        <v>1014</v>
      </c>
      <c r="B348" s="19">
        <v>8</v>
      </c>
      <c r="C348" s="19">
        <v>1.21</v>
      </c>
      <c r="D348" s="19" t="s">
        <v>673</v>
      </c>
      <c r="E348" s="19">
        <v>6.59</v>
      </c>
      <c r="F348" s="20">
        <v>4.43e-5</v>
      </c>
      <c r="G348" s="20">
        <v>0.00207</v>
      </c>
    </row>
    <row r="349" spans="1:7">
      <c r="A349" s="18" t="s">
        <v>1015</v>
      </c>
      <c r="B349" s="19">
        <v>9</v>
      </c>
      <c r="C349" s="19">
        <v>1.58</v>
      </c>
      <c r="D349" s="19" t="s">
        <v>673</v>
      </c>
      <c r="E349" s="19">
        <v>5.69</v>
      </c>
      <c r="F349" s="20">
        <v>4.45e-5</v>
      </c>
      <c r="G349" s="20">
        <v>0.00208</v>
      </c>
    </row>
    <row r="350" spans="1:7">
      <c r="A350" s="18" t="s">
        <v>1016</v>
      </c>
      <c r="B350" s="19">
        <v>8</v>
      </c>
      <c r="C350" s="19">
        <v>1.23</v>
      </c>
      <c r="D350" s="19" t="s">
        <v>673</v>
      </c>
      <c r="E350" s="19">
        <v>6.49</v>
      </c>
      <c r="F350" s="20">
        <v>4.91e-5</v>
      </c>
      <c r="G350" s="20">
        <v>0.00228</v>
      </c>
    </row>
    <row r="351" spans="1:7">
      <c r="A351" s="18" t="s">
        <v>1017</v>
      </c>
      <c r="B351" s="19">
        <v>5</v>
      </c>
      <c r="C351" s="19">
        <v>0.36</v>
      </c>
      <c r="D351" s="19" t="s">
        <v>673</v>
      </c>
      <c r="E351" s="19">
        <v>13.88</v>
      </c>
      <c r="F351" s="20">
        <v>5e-5</v>
      </c>
      <c r="G351" s="20">
        <v>0.00232</v>
      </c>
    </row>
    <row r="352" spans="1:7">
      <c r="A352" s="18" t="s">
        <v>1018</v>
      </c>
      <c r="B352" s="19">
        <v>7</v>
      </c>
      <c r="C352" s="19">
        <v>0.9</v>
      </c>
      <c r="D352" s="19" t="s">
        <v>673</v>
      </c>
      <c r="E352" s="19">
        <v>7.77</v>
      </c>
      <c r="F352" s="20">
        <v>5.03e-5</v>
      </c>
      <c r="G352" s="20">
        <v>0.00233</v>
      </c>
    </row>
    <row r="353" spans="1:7">
      <c r="A353" s="18" t="s">
        <v>1019</v>
      </c>
      <c r="B353" s="19">
        <v>19</v>
      </c>
      <c r="C353" s="19">
        <v>6.65</v>
      </c>
      <c r="D353" s="19" t="s">
        <v>673</v>
      </c>
      <c r="E353" s="19">
        <v>2.86</v>
      </c>
      <c r="F353" s="20">
        <v>5.25e-5</v>
      </c>
      <c r="G353" s="20">
        <v>0.00242</v>
      </c>
    </row>
    <row r="354" spans="1:7">
      <c r="A354" s="18" t="s">
        <v>1020</v>
      </c>
      <c r="B354" s="19">
        <v>1</v>
      </c>
      <c r="C354" s="19">
        <v>12.71</v>
      </c>
      <c r="D354" s="19" t="s">
        <v>927</v>
      </c>
      <c r="E354" s="19">
        <v>0.08</v>
      </c>
      <c r="F354" s="20">
        <v>5.34e-5</v>
      </c>
      <c r="G354" s="20">
        <v>0.00246</v>
      </c>
    </row>
    <row r="355" spans="1:7">
      <c r="A355" s="18" t="s">
        <v>1021</v>
      </c>
      <c r="B355" s="19">
        <v>1</v>
      </c>
      <c r="C355" s="19">
        <v>12.72</v>
      </c>
      <c r="D355" s="19" t="s">
        <v>927</v>
      </c>
      <c r="E355" s="19">
        <v>0.08</v>
      </c>
      <c r="F355" s="20">
        <v>5.35e-5</v>
      </c>
      <c r="G355" s="20">
        <v>0.00245</v>
      </c>
    </row>
    <row r="356" spans="1:7">
      <c r="A356" s="18" t="s">
        <v>1022</v>
      </c>
      <c r="B356" s="19">
        <v>5</v>
      </c>
      <c r="C356" s="19">
        <v>0.37</v>
      </c>
      <c r="D356" s="19" t="s">
        <v>673</v>
      </c>
      <c r="E356" s="19">
        <v>13.53</v>
      </c>
      <c r="F356" s="20">
        <v>5.6e-5</v>
      </c>
      <c r="G356" s="20">
        <v>0.00256</v>
      </c>
    </row>
    <row r="357" spans="1:7">
      <c r="A357" s="18" t="s">
        <v>1023</v>
      </c>
      <c r="B357" s="19">
        <v>5</v>
      </c>
      <c r="C357" s="19">
        <v>0.37</v>
      </c>
      <c r="D357" s="19" t="s">
        <v>673</v>
      </c>
      <c r="E357" s="19">
        <v>13.53</v>
      </c>
      <c r="F357" s="20">
        <v>5.6e-5</v>
      </c>
      <c r="G357" s="20">
        <v>0.00255</v>
      </c>
    </row>
    <row r="358" spans="1:7">
      <c r="A358" s="18" t="s">
        <v>1024</v>
      </c>
      <c r="B358" s="19">
        <v>35</v>
      </c>
      <c r="C358" s="19">
        <v>16.99</v>
      </c>
      <c r="D358" s="19" t="s">
        <v>673</v>
      </c>
      <c r="E358" s="19">
        <v>2.06</v>
      </c>
      <c r="F358" s="20">
        <v>5.8e-5</v>
      </c>
      <c r="G358" s="20">
        <v>0.00264</v>
      </c>
    </row>
    <row r="359" spans="1:7">
      <c r="A359" s="18" t="s">
        <v>1025</v>
      </c>
      <c r="B359" s="19">
        <v>4</v>
      </c>
      <c r="C359" s="19">
        <v>0.18</v>
      </c>
      <c r="D359" s="19" t="s">
        <v>673</v>
      </c>
      <c r="E359" s="19">
        <v>22.21</v>
      </c>
      <c r="F359" s="20">
        <v>5.8e-5</v>
      </c>
      <c r="G359" s="20">
        <v>0.00263</v>
      </c>
    </row>
    <row r="360" spans="1:7">
      <c r="A360" s="18" t="s">
        <v>1026</v>
      </c>
      <c r="B360" s="19">
        <v>4</v>
      </c>
      <c r="C360" s="19">
        <v>0.18</v>
      </c>
      <c r="D360" s="19" t="s">
        <v>673</v>
      </c>
      <c r="E360" s="19">
        <v>22.21</v>
      </c>
      <c r="F360" s="20">
        <v>5.8e-5</v>
      </c>
      <c r="G360" s="20">
        <v>0.00262</v>
      </c>
    </row>
    <row r="361" spans="1:7">
      <c r="A361" s="18" t="s">
        <v>1027</v>
      </c>
      <c r="B361" s="19">
        <v>35</v>
      </c>
      <c r="C361" s="19">
        <v>17</v>
      </c>
      <c r="D361" s="19" t="s">
        <v>673</v>
      </c>
      <c r="E361" s="19">
        <v>2.06</v>
      </c>
      <c r="F361" s="20">
        <v>5.83e-5</v>
      </c>
      <c r="G361" s="20">
        <v>0.00263</v>
      </c>
    </row>
    <row r="362" spans="1:7">
      <c r="A362" s="18" t="s">
        <v>1028</v>
      </c>
      <c r="B362" s="19">
        <v>6</v>
      </c>
      <c r="C362" s="19">
        <v>0.63</v>
      </c>
      <c r="D362" s="19" t="s">
        <v>673</v>
      </c>
      <c r="E362" s="19">
        <v>9.59</v>
      </c>
      <c r="F362" s="20">
        <v>5.93e-5</v>
      </c>
      <c r="G362" s="20">
        <v>0.00266</v>
      </c>
    </row>
    <row r="363" spans="1:7">
      <c r="A363" s="18" t="s">
        <v>1029</v>
      </c>
      <c r="B363" s="19">
        <v>6</v>
      </c>
      <c r="C363" s="19">
        <v>0.63</v>
      </c>
      <c r="D363" s="19" t="s">
        <v>673</v>
      </c>
      <c r="E363" s="19">
        <v>9.59</v>
      </c>
      <c r="F363" s="20">
        <v>5.93e-5</v>
      </c>
      <c r="G363" s="20">
        <v>0.00266</v>
      </c>
    </row>
    <row r="364" spans="1:7">
      <c r="A364" s="18" t="s">
        <v>1030</v>
      </c>
      <c r="B364" s="19">
        <v>0</v>
      </c>
      <c r="C364" s="19">
        <v>10.34</v>
      </c>
      <c r="D364" s="19" t="s">
        <v>927</v>
      </c>
      <c r="E364" s="19" t="s">
        <v>939</v>
      </c>
      <c r="F364" s="20">
        <v>6.04e-5</v>
      </c>
      <c r="G364" s="20">
        <v>0.0027</v>
      </c>
    </row>
    <row r="365" spans="1:7">
      <c r="A365" s="18" t="s">
        <v>1031</v>
      </c>
      <c r="B365" s="19">
        <v>3</v>
      </c>
      <c r="C365" s="19">
        <v>0.06</v>
      </c>
      <c r="D365" s="19" t="s">
        <v>673</v>
      </c>
      <c r="E365" s="19">
        <v>52.75</v>
      </c>
      <c r="F365" s="20">
        <v>6.57e-5</v>
      </c>
      <c r="G365" s="20">
        <v>0.00293</v>
      </c>
    </row>
    <row r="366" spans="1:7">
      <c r="A366" s="18" t="s">
        <v>1032</v>
      </c>
      <c r="B366" s="19">
        <v>3</v>
      </c>
      <c r="C366" s="19">
        <v>0.06</v>
      </c>
      <c r="D366" s="19" t="s">
        <v>673</v>
      </c>
      <c r="E366" s="19">
        <v>52.75</v>
      </c>
      <c r="F366" s="20">
        <v>6.57e-5</v>
      </c>
      <c r="G366" s="20">
        <v>0.00292</v>
      </c>
    </row>
    <row r="367" spans="1:7">
      <c r="A367" s="18" t="s">
        <v>1033</v>
      </c>
      <c r="B367" s="19">
        <v>6</v>
      </c>
      <c r="C367" s="19">
        <v>0.64</v>
      </c>
      <c r="D367" s="19" t="s">
        <v>673</v>
      </c>
      <c r="E367" s="19">
        <v>9.31</v>
      </c>
      <c r="F367" s="20">
        <v>6.92e-5</v>
      </c>
      <c r="G367" s="20">
        <v>0.00307</v>
      </c>
    </row>
    <row r="368" spans="1:7">
      <c r="A368" s="18" t="s">
        <v>1034</v>
      </c>
      <c r="B368" s="19">
        <v>1</v>
      </c>
      <c r="C368" s="19">
        <v>12.46</v>
      </c>
      <c r="D368" s="19" t="s">
        <v>927</v>
      </c>
      <c r="E368" s="19">
        <v>0.08</v>
      </c>
      <c r="F368" s="20">
        <v>8.13e-5</v>
      </c>
      <c r="G368" s="20">
        <v>0.00359</v>
      </c>
    </row>
    <row r="369" spans="1:7">
      <c r="A369" s="18" t="s">
        <v>1035</v>
      </c>
      <c r="B369" s="19">
        <v>21</v>
      </c>
      <c r="C369" s="19">
        <v>8.1</v>
      </c>
      <c r="D369" s="19" t="s">
        <v>673</v>
      </c>
      <c r="E369" s="19">
        <v>2.59</v>
      </c>
      <c r="F369" s="20">
        <v>8.15e-5</v>
      </c>
      <c r="G369" s="20">
        <v>0.00359</v>
      </c>
    </row>
    <row r="370" spans="1:7">
      <c r="A370" s="18" t="s">
        <v>1036</v>
      </c>
      <c r="B370" s="19">
        <v>5</v>
      </c>
      <c r="C370" s="19">
        <v>0.41</v>
      </c>
      <c r="D370" s="19" t="s">
        <v>673</v>
      </c>
      <c r="E370" s="19">
        <v>12.27</v>
      </c>
      <c r="F370" s="20">
        <v>8.56e-5</v>
      </c>
      <c r="G370" s="20">
        <v>0.00376</v>
      </c>
    </row>
    <row r="371" spans="1:7">
      <c r="A371" s="18" t="s">
        <v>1037</v>
      </c>
      <c r="B371" s="19">
        <v>7</v>
      </c>
      <c r="C371" s="19">
        <v>0.99</v>
      </c>
      <c r="D371" s="19" t="s">
        <v>673</v>
      </c>
      <c r="E371" s="19">
        <v>7.1</v>
      </c>
      <c r="F371" s="20">
        <v>8.62e-5</v>
      </c>
      <c r="G371" s="20">
        <v>0.00378</v>
      </c>
    </row>
    <row r="372" spans="1:7">
      <c r="A372" s="18" t="s">
        <v>1038</v>
      </c>
      <c r="B372" s="19">
        <v>0</v>
      </c>
      <c r="C372" s="19">
        <v>9.89</v>
      </c>
      <c r="D372" s="19" t="s">
        <v>927</v>
      </c>
      <c r="E372" s="19" t="s">
        <v>939</v>
      </c>
      <c r="F372" s="20">
        <v>8.86e-5</v>
      </c>
      <c r="G372" s="20">
        <v>0.00387</v>
      </c>
    </row>
    <row r="373" spans="1:7">
      <c r="A373" s="18" t="s">
        <v>1039</v>
      </c>
      <c r="B373" s="19">
        <v>3</v>
      </c>
      <c r="C373" s="19">
        <v>0.07</v>
      </c>
      <c r="D373" s="19" t="s">
        <v>673</v>
      </c>
      <c r="E373" s="19">
        <v>45.22</v>
      </c>
      <c r="F373" s="20">
        <v>9.32e-5</v>
      </c>
      <c r="G373" s="20">
        <v>0.00406</v>
      </c>
    </row>
    <row r="374" spans="1:7">
      <c r="A374" s="18" t="s">
        <v>1040</v>
      </c>
      <c r="B374" s="19">
        <v>3</v>
      </c>
      <c r="C374" s="19">
        <v>0.07</v>
      </c>
      <c r="D374" s="19" t="s">
        <v>673</v>
      </c>
      <c r="E374" s="19">
        <v>45.22</v>
      </c>
      <c r="F374" s="20">
        <v>9.32e-5</v>
      </c>
      <c r="G374" s="20">
        <v>0.00405</v>
      </c>
    </row>
    <row r="375" spans="1:7">
      <c r="A375" s="18" t="s">
        <v>1041</v>
      </c>
      <c r="B375" s="19">
        <v>3</v>
      </c>
      <c r="C375" s="19">
        <v>0.07</v>
      </c>
      <c r="D375" s="19" t="s">
        <v>673</v>
      </c>
      <c r="E375" s="19">
        <v>45.22</v>
      </c>
      <c r="F375" s="20">
        <v>9.32e-5</v>
      </c>
      <c r="G375" s="20">
        <v>0.00404</v>
      </c>
    </row>
    <row r="376" spans="1:7">
      <c r="A376" s="18" t="s">
        <v>1042</v>
      </c>
      <c r="B376" s="19">
        <v>3</v>
      </c>
      <c r="C376" s="19">
        <v>0.07</v>
      </c>
      <c r="D376" s="19" t="s">
        <v>673</v>
      </c>
      <c r="E376" s="19">
        <v>45.22</v>
      </c>
      <c r="F376" s="20">
        <v>9.32e-5</v>
      </c>
      <c r="G376" s="20">
        <v>0.00403</v>
      </c>
    </row>
    <row r="377" spans="1:7">
      <c r="A377" s="18" t="s">
        <v>1043</v>
      </c>
      <c r="B377" s="19">
        <v>3</v>
      </c>
      <c r="C377" s="19">
        <v>0.07</v>
      </c>
      <c r="D377" s="19" t="s">
        <v>673</v>
      </c>
      <c r="E377" s="19">
        <v>45.22</v>
      </c>
      <c r="F377" s="20">
        <v>9.32e-5</v>
      </c>
      <c r="G377" s="20">
        <v>0.00402</v>
      </c>
    </row>
    <row r="378" spans="1:7">
      <c r="A378" s="18" t="s">
        <v>1044</v>
      </c>
      <c r="B378" s="19">
        <v>4</v>
      </c>
      <c r="C378" s="19">
        <v>0.21</v>
      </c>
      <c r="D378" s="19" t="s">
        <v>673</v>
      </c>
      <c r="E378" s="19">
        <v>19.18</v>
      </c>
      <c r="F378" s="20">
        <v>9.59e-5</v>
      </c>
      <c r="G378" s="20">
        <v>0.00412</v>
      </c>
    </row>
    <row r="379" spans="1:7">
      <c r="A379" s="18" t="s">
        <v>1045</v>
      </c>
      <c r="B379" s="19">
        <v>16</v>
      </c>
      <c r="C379" s="19">
        <v>5.32</v>
      </c>
      <c r="D379" s="19" t="s">
        <v>673</v>
      </c>
      <c r="E379" s="19">
        <v>3.01</v>
      </c>
      <c r="F379" s="20">
        <v>0.000117</v>
      </c>
      <c r="G379" s="20">
        <v>0.00501</v>
      </c>
    </row>
    <row r="380" spans="1:7">
      <c r="A380" s="18" t="s">
        <v>1046</v>
      </c>
      <c r="B380" s="19">
        <v>7</v>
      </c>
      <c r="C380" s="19">
        <v>1.04</v>
      </c>
      <c r="D380" s="19" t="s">
        <v>673</v>
      </c>
      <c r="E380" s="19">
        <v>6.71</v>
      </c>
      <c r="F380" s="20">
        <v>0.00012</v>
      </c>
      <c r="G380" s="20">
        <v>0.00513</v>
      </c>
    </row>
    <row r="381" spans="1:7">
      <c r="A381" s="18" t="s">
        <v>1047</v>
      </c>
      <c r="B381" s="19">
        <v>7</v>
      </c>
      <c r="C381" s="19">
        <v>1.04</v>
      </c>
      <c r="D381" s="19" t="s">
        <v>673</v>
      </c>
      <c r="E381" s="19">
        <v>6.71</v>
      </c>
      <c r="F381" s="20">
        <v>0.00012</v>
      </c>
      <c r="G381" s="20">
        <v>0.00512</v>
      </c>
    </row>
    <row r="382" spans="1:7">
      <c r="A382" s="18" t="s">
        <v>1048</v>
      </c>
      <c r="B382" s="19">
        <v>7</v>
      </c>
      <c r="C382" s="19">
        <v>1.05</v>
      </c>
      <c r="D382" s="19" t="s">
        <v>673</v>
      </c>
      <c r="E382" s="19">
        <v>6.65</v>
      </c>
      <c r="F382" s="20">
        <v>0.000127</v>
      </c>
      <c r="G382" s="20">
        <v>0.00539</v>
      </c>
    </row>
    <row r="383" spans="1:7">
      <c r="A383" s="18" t="s">
        <v>1049</v>
      </c>
      <c r="B383" s="19">
        <v>3</v>
      </c>
      <c r="C383" s="19">
        <v>0.08</v>
      </c>
      <c r="D383" s="19" t="s">
        <v>673</v>
      </c>
      <c r="E383" s="19">
        <v>39.57</v>
      </c>
      <c r="F383" s="20">
        <v>0.000127</v>
      </c>
      <c r="G383" s="20">
        <v>0.0054</v>
      </c>
    </row>
    <row r="384" spans="1:7">
      <c r="A384" s="18" t="s">
        <v>1050</v>
      </c>
      <c r="B384" s="19">
        <v>3</v>
      </c>
      <c r="C384" s="19">
        <v>0.08</v>
      </c>
      <c r="D384" s="19" t="s">
        <v>673</v>
      </c>
      <c r="E384" s="19">
        <v>39.57</v>
      </c>
      <c r="F384" s="20">
        <v>0.000127</v>
      </c>
      <c r="G384" s="20">
        <v>0.00538</v>
      </c>
    </row>
    <row r="385" spans="1:7">
      <c r="A385" s="18" t="s">
        <v>1051</v>
      </c>
      <c r="B385" s="19">
        <v>3</v>
      </c>
      <c r="C385" s="19">
        <v>0.08</v>
      </c>
      <c r="D385" s="19" t="s">
        <v>673</v>
      </c>
      <c r="E385" s="19">
        <v>39.57</v>
      </c>
      <c r="F385" s="20">
        <v>0.000127</v>
      </c>
      <c r="G385" s="20">
        <v>0.00537</v>
      </c>
    </row>
    <row r="386" spans="1:7">
      <c r="A386" s="18" t="s">
        <v>1052</v>
      </c>
      <c r="B386" s="19">
        <v>3</v>
      </c>
      <c r="C386" s="19">
        <v>0.08</v>
      </c>
      <c r="D386" s="19" t="s">
        <v>673</v>
      </c>
      <c r="E386" s="19">
        <v>39.57</v>
      </c>
      <c r="F386" s="20">
        <v>0.000127</v>
      </c>
      <c r="G386" s="20">
        <v>0.00535</v>
      </c>
    </row>
    <row r="387" spans="1:7">
      <c r="A387" s="18" t="s">
        <v>1053</v>
      </c>
      <c r="B387" s="19">
        <v>4</v>
      </c>
      <c r="C387" s="19">
        <v>0.23</v>
      </c>
      <c r="D387" s="19" t="s">
        <v>673</v>
      </c>
      <c r="E387" s="19">
        <v>17.58</v>
      </c>
      <c r="F387" s="20">
        <v>0.000129</v>
      </c>
      <c r="G387" s="20">
        <v>0.00543</v>
      </c>
    </row>
    <row r="388" spans="1:7">
      <c r="A388" s="18" t="s">
        <v>1054</v>
      </c>
      <c r="B388" s="19">
        <v>4</v>
      </c>
      <c r="C388" s="19">
        <v>0.23</v>
      </c>
      <c r="D388" s="19" t="s">
        <v>673</v>
      </c>
      <c r="E388" s="19">
        <v>17.58</v>
      </c>
      <c r="F388" s="20">
        <v>0.000129</v>
      </c>
      <c r="G388" s="20">
        <v>0.00541</v>
      </c>
    </row>
    <row r="389" spans="1:7">
      <c r="A389" s="18" t="s">
        <v>1055</v>
      </c>
      <c r="B389" s="19">
        <v>0</v>
      </c>
      <c r="C389" s="19">
        <v>9.5</v>
      </c>
      <c r="D389" s="19" t="s">
        <v>927</v>
      </c>
      <c r="E389" s="19" t="s">
        <v>939</v>
      </c>
      <c r="F389" s="20">
        <v>0.000133</v>
      </c>
      <c r="G389" s="20">
        <v>0.00556</v>
      </c>
    </row>
    <row r="390" spans="1:7">
      <c r="A390" s="18" t="s">
        <v>1056</v>
      </c>
      <c r="B390" s="19">
        <v>23</v>
      </c>
      <c r="C390" s="19">
        <v>9.41</v>
      </c>
      <c r="D390" s="19" t="s">
        <v>673</v>
      </c>
      <c r="E390" s="19">
        <v>2.44</v>
      </c>
      <c r="F390" s="20">
        <v>0.000142</v>
      </c>
      <c r="G390" s="20">
        <v>0.0059</v>
      </c>
    </row>
    <row r="391" spans="1:7">
      <c r="A391" s="18" t="s">
        <v>1057</v>
      </c>
      <c r="B391" s="19">
        <v>53</v>
      </c>
      <c r="C391" s="19">
        <v>31.99</v>
      </c>
      <c r="D391" s="19" t="s">
        <v>673</v>
      </c>
      <c r="E391" s="19">
        <v>1.66</v>
      </c>
      <c r="F391" s="20">
        <v>0.000147</v>
      </c>
      <c r="G391" s="20">
        <v>0.0061</v>
      </c>
    </row>
    <row r="392" spans="1:7">
      <c r="A392" s="18" t="s">
        <v>1058</v>
      </c>
      <c r="B392" s="19">
        <v>31</v>
      </c>
      <c r="C392" s="19">
        <v>15.16</v>
      </c>
      <c r="D392" s="19" t="s">
        <v>673</v>
      </c>
      <c r="E392" s="19">
        <v>2.04</v>
      </c>
      <c r="F392" s="20">
        <v>0.000148</v>
      </c>
      <c r="G392" s="20">
        <v>0.00612</v>
      </c>
    </row>
    <row r="393" spans="1:7">
      <c r="A393" s="18" t="s">
        <v>1059</v>
      </c>
      <c r="B393" s="19">
        <v>4</v>
      </c>
      <c r="C393" s="19">
        <v>0.24</v>
      </c>
      <c r="D393" s="19" t="s">
        <v>673</v>
      </c>
      <c r="E393" s="19">
        <v>16.88</v>
      </c>
      <c r="F393" s="20">
        <v>0.000149</v>
      </c>
      <c r="G393" s="20">
        <v>0.00615</v>
      </c>
    </row>
    <row r="394" spans="1:7">
      <c r="A394" s="18" t="s">
        <v>1060</v>
      </c>
      <c r="B394" s="19">
        <v>9</v>
      </c>
      <c r="C394" s="19">
        <v>1.89</v>
      </c>
      <c r="D394" s="19" t="s">
        <v>673</v>
      </c>
      <c r="E394" s="19">
        <v>4.77</v>
      </c>
      <c r="F394" s="20">
        <v>0.00016</v>
      </c>
      <c r="G394" s="20">
        <v>0.00659</v>
      </c>
    </row>
    <row r="395" spans="1:7">
      <c r="A395" s="18" t="s">
        <v>1061</v>
      </c>
      <c r="B395" s="19">
        <v>3</v>
      </c>
      <c r="C395" s="19">
        <v>0.09</v>
      </c>
      <c r="D395" s="19" t="s">
        <v>673</v>
      </c>
      <c r="E395" s="19">
        <v>35.17</v>
      </c>
      <c r="F395" s="20">
        <v>0.000169</v>
      </c>
      <c r="G395" s="20">
        <v>0.00692</v>
      </c>
    </row>
    <row r="396" spans="1:7">
      <c r="A396" s="18" t="s">
        <v>1062</v>
      </c>
      <c r="B396" s="19">
        <v>3</v>
      </c>
      <c r="C396" s="19">
        <v>0.09</v>
      </c>
      <c r="D396" s="19" t="s">
        <v>673</v>
      </c>
      <c r="E396" s="19">
        <v>35.17</v>
      </c>
      <c r="F396" s="20">
        <v>0.000169</v>
      </c>
      <c r="G396" s="20">
        <v>0.00691</v>
      </c>
    </row>
    <row r="397" spans="1:7">
      <c r="A397" s="18" t="s">
        <v>1063</v>
      </c>
      <c r="B397" s="19">
        <v>3</v>
      </c>
      <c r="C397" s="19">
        <v>0.09</v>
      </c>
      <c r="D397" s="19" t="s">
        <v>673</v>
      </c>
      <c r="E397" s="19">
        <v>35.17</v>
      </c>
      <c r="F397" s="20">
        <v>0.000169</v>
      </c>
      <c r="G397" s="20">
        <v>0.00689</v>
      </c>
    </row>
    <row r="398" spans="1:7">
      <c r="A398" s="18" t="s">
        <v>1064</v>
      </c>
      <c r="B398" s="19">
        <v>8</v>
      </c>
      <c r="C398" s="19">
        <v>1.52</v>
      </c>
      <c r="D398" s="19" t="s">
        <v>673</v>
      </c>
      <c r="E398" s="19">
        <v>5.28</v>
      </c>
      <c r="F398" s="20">
        <v>0.000194</v>
      </c>
      <c r="G398" s="20">
        <v>0.0079</v>
      </c>
    </row>
    <row r="399" spans="1:7">
      <c r="A399" s="18" t="s">
        <v>1065</v>
      </c>
      <c r="B399" s="19">
        <v>4</v>
      </c>
      <c r="C399" s="19">
        <v>0.26</v>
      </c>
      <c r="D399" s="19" t="s">
        <v>673</v>
      </c>
      <c r="E399" s="19">
        <v>15.63</v>
      </c>
      <c r="F399" s="20">
        <v>0.000195</v>
      </c>
      <c r="G399" s="20">
        <v>0.00791</v>
      </c>
    </row>
    <row r="400" spans="1:7">
      <c r="A400" s="18" t="s">
        <v>1066</v>
      </c>
      <c r="B400" s="19">
        <v>7</v>
      </c>
      <c r="C400" s="19">
        <v>1.14</v>
      </c>
      <c r="D400" s="19" t="s">
        <v>673</v>
      </c>
      <c r="E400" s="19">
        <v>6.15</v>
      </c>
      <c r="F400" s="20">
        <v>0.0002</v>
      </c>
      <c r="G400" s="20">
        <v>0.00811</v>
      </c>
    </row>
    <row r="401" spans="1:7">
      <c r="A401" s="18" t="s">
        <v>1067</v>
      </c>
      <c r="B401" s="19">
        <v>0</v>
      </c>
      <c r="C401" s="19">
        <v>9.16</v>
      </c>
      <c r="D401" s="19" t="s">
        <v>927</v>
      </c>
      <c r="E401" s="19" t="s">
        <v>939</v>
      </c>
      <c r="F401" s="20">
        <v>0.000204</v>
      </c>
      <c r="G401" s="20">
        <v>0.00826</v>
      </c>
    </row>
    <row r="402" spans="1:7">
      <c r="A402" s="18" t="s">
        <v>1068</v>
      </c>
      <c r="B402" s="19">
        <v>5</v>
      </c>
      <c r="C402" s="19">
        <v>0.5</v>
      </c>
      <c r="D402" s="19" t="s">
        <v>673</v>
      </c>
      <c r="E402" s="19">
        <v>9.95</v>
      </c>
      <c r="F402" s="20">
        <v>0.000212</v>
      </c>
      <c r="G402" s="20">
        <v>0.00857</v>
      </c>
    </row>
    <row r="403" spans="1:7">
      <c r="A403" s="18" t="s">
        <v>1069</v>
      </c>
      <c r="B403" s="19">
        <v>3</v>
      </c>
      <c r="C403" s="19">
        <v>0.09</v>
      </c>
      <c r="D403" s="19" t="s">
        <v>673</v>
      </c>
      <c r="E403" s="19">
        <v>31.65</v>
      </c>
      <c r="F403" s="20">
        <v>0.000218</v>
      </c>
      <c r="G403" s="20">
        <v>0.00876</v>
      </c>
    </row>
    <row r="404" spans="1:7">
      <c r="A404" s="18" t="s">
        <v>1070</v>
      </c>
      <c r="B404" s="19">
        <v>3</v>
      </c>
      <c r="C404" s="19">
        <v>0.09</v>
      </c>
      <c r="D404" s="19" t="s">
        <v>673</v>
      </c>
      <c r="E404" s="19">
        <v>31.65</v>
      </c>
      <c r="F404" s="20">
        <v>0.000218</v>
      </c>
      <c r="G404" s="20">
        <v>0.00874</v>
      </c>
    </row>
    <row r="405" spans="1:7">
      <c r="A405" s="18" t="s">
        <v>1071</v>
      </c>
      <c r="B405" s="19">
        <v>3</v>
      </c>
      <c r="C405" s="19">
        <v>0.09</v>
      </c>
      <c r="D405" s="19" t="s">
        <v>673</v>
      </c>
      <c r="E405" s="19">
        <v>31.65</v>
      </c>
      <c r="F405" s="20">
        <v>0.000218</v>
      </c>
      <c r="G405" s="20">
        <v>0.00871</v>
      </c>
    </row>
    <row r="406" spans="1:7">
      <c r="A406" s="18" t="s">
        <v>1072</v>
      </c>
      <c r="B406" s="19">
        <v>19</v>
      </c>
      <c r="C406" s="19">
        <v>7.5</v>
      </c>
      <c r="D406" s="19" t="s">
        <v>673</v>
      </c>
      <c r="E406" s="19">
        <v>2.53</v>
      </c>
      <c r="F406" s="20">
        <v>0.000237</v>
      </c>
      <c r="G406" s="20">
        <v>0.00948</v>
      </c>
    </row>
    <row r="407" spans="1:7">
      <c r="A407" s="18" t="s">
        <v>1073</v>
      </c>
      <c r="B407" s="19">
        <v>4</v>
      </c>
      <c r="C407" s="19">
        <v>0.27</v>
      </c>
      <c r="D407" s="19" t="s">
        <v>673</v>
      </c>
      <c r="E407" s="19">
        <v>14.55</v>
      </c>
      <c r="F407" s="20">
        <v>0.000249</v>
      </c>
      <c r="G407" s="20">
        <v>0.00993</v>
      </c>
    </row>
    <row r="408" spans="1:7">
      <c r="A408" s="18" t="s">
        <v>1074</v>
      </c>
      <c r="B408" s="19">
        <v>11</v>
      </c>
      <c r="C408" s="19">
        <v>2.98</v>
      </c>
      <c r="D408" s="19" t="s">
        <v>673</v>
      </c>
      <c r="E408" s="19">
        <v>3.7</v>
      </c>
      <c r="F408" s="20">
        <v>0.000265</v>
      </c>
      <c r="G408" s="20">
        <v>0.0105</v>
      </c>
    </row>
    <row r="409" spans="1:7">
      <c r="A409" s="18" t="s">
        <v>1075</v>
      </c>
      <c r="B409" s="19">
        <v>1</v>
      </c>
      <c r="C409" s="19">
        <v>11.36</v>
      </c>
      <c r="D409" s="19" t="s">
        <v>927</v>
      </c>
      <c r="E409" s="19">
        <v>0.09</v>
      </c>
      <c r="F409" s="20">
        <v>0.000271</v>
      </c>
      <c r="G409" s="20">
        <v>0.0107</v>
      </c>
    </row>
    <row r="410" spans="1:7">
      <c r="A410" s="18" t="s">
        <v>1076</v>
      </c>
      <c r="B410" s="19">
        <v>3</v>
      </c>
      <c r="C410" s="19">
        <v>0.1</v>
      </c>
      <c r="D410" s="19" t="s">
        <v>673</v>
      </c>
      <c r="E410" s="19">
        <v>28.77</v>
      </c>
      <c r="F410" s="20">
        <v>0.000275</v>
      </c>
      <c r="G410" s="20">
        <v>0.0109</v>
      </c>
    </row>
    <row r="411" spans="1:7">
      <c r="A411" s="18" t="s">
        <v>1077</v>
      </c>
      <c r="B411" s="19">
        <v>4</v>
      </c>
      <c r="C411" s="19">
        <v>0.28</v>
      </c>
      <c r="D411" s="19" t="s">
        <v>673</v>
      </c>
      <c r="E411" s="19">
        <v>14.07</v>
      </c>
      <c r="F411" s="20">
        <v>0.00028</v>
      </c>
      <c r="G411" s="20">
        <v>0.0111</v>
      </c>
    </row>
    <row r="412" spans="1:7">
      <c r="A412" s="18" t="s">
        <v>1078</v>
      </c>
      <c r="B412" s="19">
        <v>0</v>
      </c>
      <c r="C412" s="19">
        <v>8.48</v>
      </c>
      <c r="D412" s="19" t="s">
        <v>927</v>
      </c>
      <c r="E412" s="19" t="s">
        <v>939</v>
      </c>
      <c r="F412" s="20">
        <v>0.000289</v>
      </c>
      <c r="G412" s="20">
        <v>0.0114</v>
      </c>
    </row>
    <row r="413" spans="1:7">
      <c r="A413" s="18" t="s">
        <v>1079</v>
      </c>
      <c r="B413" s="19">
        <v>10</v>
      </c>
      <c r="C413" s="19">
        <v>2.52</v>
      </c>
      <c r="D413" s="19" t="s">
        <v>673</v>
      </c>
      <c r="E413" s="19">
        <v>3.97</v>
      </c>
      <c r="F413" s="20">
        <v>0.000294</v>
      </c>
      <c r="G413" s="20">
        <v>0.0115</v>
      </c>
    </row>
    <row r="414" spans="1:7">
      <c r="A414" s="18" t="s">
        <v>1080</v>
      </c>
      <c r="B414" s="19">
        <v>0</v>
      </c>
      <c r="C414" s="19">
        <v>8.65</v>
      </c>
      <c r="D414" s="19" t="s">
        <v>927</v>
      </c>
      <c r="E414" s="19" t="s">
        <v>939</v>
      </c>
      <c r="F414" s="20">
        <v>0.000295</v>
      </c>
      <c r="G414" s="20">
        <v>0.0116</v>
      </c>
    </row>
    <row r="415" spans="1:7">
      <c r="A415" s="18" t="s">
        <v>1081</v>
      </c>
      <c r="B415" s="19">
        <v>4</v>
      </c>
      <c r="C415" s="19">
        <v>0.29</v>
      </c>
      <c r="D415" s="19" t="s">
        <v>673</v>
      </c>
      <c r="E415" s="19">
        <v>13.61</v>
      </c>
      <c r="F415" s="20">
        <v>0.000314</v>
      </c>
      <c r="G415" s="20">
        <v>0.0123</v>
      </c>
    </row>
    <row r="416" spans="1:7">
      <c r="A416" s="18" t="s">
        <v>1082</v>
      </c>
      <c r="B416" s="19">
        <v>10</v>
      </c>
      <c r="C416" s="19">
        <v>2.55</v>
      </c>
      <c r="D416" s="19" t="s">
        <v>673</v>
      </c>
      <c r="E416" s="19">
        <v>3.92</v>
      </c>
      <c r="F416" s="20">
        <v>0.00032</v>
      </c>
      <c r="G416" s="20">
        <v>0.0125</v>
      </c>
    </row>
    <row r="417" spans="1:7">
      <c r="A417" s="18" t="s">
        <v>1083</v>
      </c>
      <c r="B417" s="19">
        <v>8</v>
      </c>
      <c r="C417" s="19">
        <v>1.64</v>
      </c>
      <c r="D417" s="19" t="s">
        <v>673</v>
      </c>
      <c r="E417" s="19">
        <v>4.88</v>
      </c>
      <c r="F417" s="20">
        <v>0.000321</v>
      </c>
      <c r="G417" s="20">
        <v>0.0125</v>
      </c>
    </row>
    <row r="418" spans="1:7">
      <c r="A418" s="18" t="s">
        <v>1084</v>
      </c>
      <c r="B418" s="19">
        <v>8</v>
      </c>
      <c r="C418" s="19">
        <v>1.67</v>
      </c>
      <c r="D418" s="19" t="s">
        <v>673</v>
      </c>
      <c r="E418" s="19">
        <v>4.8</v>
      </c>
      <c r="F418" s="20">
        <v>0.000358</v>
      </c>
      <c r="G418" s="20">
        <v>0.0139</v>
      </c>
    </row>
    <row r="419" spans="1:7">
      <c r="A419" s="18" t="s">
        <v>1085</v>
      </c>
      <c r="B419" s="19">
        <v>4</v>
      </c>
      <c r="C419" s="19">
        <v>0.31</v>
      </c>
      <c r="D419" s="19" t="s">
        <v>673</v>
      </c>
      <c r="E419" s="19">
        <v>12.79</v>
      </c>
      <c r="F419" s="20">
        <v>0.000391</v>
      </c>
      <c r="G419" s="20">
        <v>0.0151</v>
      </c>
    </row>
    <row r="420" spans="1:7">
      <c r="A420" s="18" t="s">
        <v>1086</v>
      </c>
      <c r="B420" s="19">
        <v>4</v>
      </c>
      <c r="C420" s="19">
        <v>0.31</v>
      </c>
      <c r="D420" s="19" t="s">
        <v>673</v>
      </c>
      <c r="E420" s="19">
        <v>12.79</v>
      </c>
      <c r="F420" s="20">
        <v>0.000391</v>
      </c>
      <c r="G420" s="20">
        <v>0.0151</v>
      </c>
    </row>
    <row r="421" spans="1:7">
      <c r="A421" s="18" t="s">
        <v>1087</v>
      </c>
      <c r="B421" s="19">
        <v>11</v>
      </c>
      <c r="C421" s="19">
        <v>3.13</v>
      </c>
      <c r="D421" s="19" t="s">
        <v>673</v>
      </c>
      <c r="E421" s="19">
        <v>3.52</v>
      </c>
      <c r="F421" s="20">
        <v>0.000398</v>
      </c>
      <c r="G421" s="20">
        <v>0.0153</v>
      </c>
    </row>
    <row r="422" spans="1:7">
      <c r="A422" s="18" t="s">
        <v>1088</v>
      </c>
      <c r="B422" s="19">
        <v>6</v>
      </c>
      <c r="C422" s="19">
        <v>0.93</v>
      </c>
      <c r="D422" s="19" t="s">
        <v>673</v>
      </c>
      <c r="E422" s="19">
        <v>6.46</v>
      </c>
      <c r="F422" s="20">
        <v>0.000449</v>
      </c>
      <c r="G422" s="20">
        <v>0.0173</v>
      </c>
    </row>
    <row r="423" spans="1:7">
      <c r="A423" s="18" t="s">
        <v>1089</v>
      </c>
      <c r="B423" s="19">
        <v>21</v>
      </c>
      <c r="C423" s="19">
        <v>9.1</v>
      </c>
      <c r="D423" s="19" t="s">
        <v>673</v>
      </c>
      <c r="E423" s="19">
        <v>2.31</v>
      </c>
      <c r="F423" s="20">
        <v>0.000457</v>
      </c>
      <c r="G423" s="20">
        <v>0.0175</v>
      </c>
    </row>
    <row r="424" spans="1:7">
      <c r="A424" s="18" t="s">
        <v>1090</v>
      </c>
      <c r="B424" s="19">
        <v>8</v>
      </c>
      <c r="C424" s="19">
        <v>1.73</v>
      </c>
      <c r="D424" s="19" t="s">
        <v>673</v>
      </c>
      <c r="E424" s="19">
        <v>4.61</v>
      </c>
      <c r="F424" s="20">
        <v>0.00046</v>
      </c>
      <c r="G424" s="20">
        <v>0.0176</v>
      </c>
    </row>
    <row r="425" spans="1:7">
      <c r="A425" s="18" t="s">
        <v>1091</v>
      </c>
      <c r="B425" s="19">
        <v>20</v>
      </c>
      <c r="C425" s="19">
        <v>8.27</v>
      </c>
      <c r="D425" s="19" t="s">
        <v>673</v>
      </c>
      <c r="E425" s="19">
        <v>2.42</v>
      </c>
      <c r="F425" s="20">
        <v>0.000479</v>
      </c>
      <c r="G425" s="20">
        <v>0.0183</v>
      </c>
    </row>
    <row r="426" spans="1:7">
      <c r="A426" s="18" t="s">
        <v>1092</v>
      </c>
      <c r="B426" s="19">
        <v>4</v>
      </c>
      <c r="C426" s="19">
        <v>0.33</v>
      </c>
      <c r="D426" s="19" t="s">
        <v>673</v>
      </c>
      <c r="E426" s="19">
        <v>12.06</v>
      </c>
      <c r="F426" s="20">
        <v>0.000479</v>
      </c>
      <c r="G426" s="20">
        <v>0.0182</v>
      </c>
    </row>
    <row r="427" spans="1:7">
      <c r="A427" s="18" t="s">
        <v>1093</v>
      </c>
      <c r="B427" s="19">
        <v>3</v>
      </c>
      <c r="C427" s="19">
        <v>0.13</v>
      </c>
      <c r="D427" s="19" t="s">
        <v>673</v>
      </c>
      <c r="E427" s="19">
        <v>22.61</v>
      </c>
      <c r="F427" s="20">
        <v>0.000503</v>
      </c>
      <c r="G427" s="20">
        <v>0.0191</v>
      </c>
    </row>
    <row r="428" spans="1:7">
      <c r="A428" s="18" t="s">
        <v>1094</v>
      </c>
      <c r="B428" s="19">
        <v>2</v>
      </c>
      <c r="C428" s="19">
        <v>0.02</v>
      </c>
      <c r="D428" s="19" t="s">
        <v>673</v>
      </c>
      <c r="E428" s="19" t="s">
        <v>1095</v>
      </c>
      <c r="F428" s="20">
        <v>0.00052</v>
      </c>
      <c r="G428" s="20">
        <v>0.0197</v>
      </c>
    </row>
    <row r="429" spans="1:7">
      <c r="A429" s="18" t="s">
        <v>1096</v>
      </c>
      <c r="B429" s="19">
        <v>2</v>
      </c>
      <c r="C429" s="19">
        <v>0.02</v>
      </c>
      <c r="D429" s="19" t="s">
        <v>673</v>
      </c>
      <c r="E429" s="19" t="s">
        <v>1095</v>
      </c>
      <c r="F429" s="20">
        <v>0.00052</v>
      </c>
      <c r="G429" s="20">
        <v>0.0196</v>
      </c>
    </row>
    <row r="430" spans="1:7">
      <c r="A430" s="18" t="s">
        <v>1097</v>
      </c>
      <c r="B430" s="19">
        <v>2</v>
      </c>
      <c r="C430" s="19">
        <v>0.02</v>
      </c>
      <c r="D430" s="19" t="s">
        <v>673</v>
      </c>
      <c r="E430" s="19" t="s">
        <v>1095</v>
      </c>
      <c r="F430" s="20">
        <v>0.00052</v>
      </c>
      <c r="G430" s="20">
        <v>0.0196</v>
      </c>
    </row>
    <row r="431" spans="1:7">
      <c r="A431" s="18" t="s">
        <v>1098</v>
      </c>
      <c r="B431" s="19">
        <v>2</v>
      </c>
      <c r="C431" s="19">
        <v>0.02</v>
      </c>
      <c r="D431" s="19" t="s">
        <v>673</v>
      </c>
      <c r="E431" s="19" t="s">
        <v>1095</v>
      </c>
      <c r="F431" s="20">
        <v>0.00052</v>
      </c>
      <c r="G431" s="20">
        <v>0.0195</v>
      </c>
    </row>
    <row r="432" spans="1:7">
      <c r="A432" s="18" t="s">
        <v>1099</v>
      </c>
      <c r="B432" s="19">
        <v>4</v>
      </c>
      <c r="C432" s="19">
        <v>0.34</v>
      </c>
      <c r="D432" s="19" t="s">
        <v>673</v>
      </c>
      <c r="E432" s="19">
        <v>11.72</v>
      </c>
      <c r="F432" s="20">
        <v>0.000529</v>
      </c>
      <c r="G432" s="20">
        <v>0.0198</v>
      </c>
    </row>
    <row r="433" spans="1:7">
      <c r="A433" s="18" t="s">
        <v>1100</v>
      </c>
      <c r="B433" s="19">
        <v>2</v>
      </c>
      <c r="C433" s="19">
        <v>12.58</v>
      </c>
      <c r="D433" s="19" t="s">
        <v>927</v>
      </c>
      <c r="E433" s="19">
        <v>0.16</v>
      </c>
      <c r="F433" s="20">
        <v>0.000557</v>
      </c>
      <c r="G433" s="20">
        <v>0.0208</v>
      </c>
    </row>
    <row r="434" spans="1:7">
      <c r="A434" s="18" t="s">
        <v>1101</v>
      </c>
      <c r="B434" s="19">
        <v>2</v>
      </c>
      <c r="C434" s="19">
        <v>12.6</v>
      </c>
      <c r="D434" s="19" t="s">
        <v>927</v>
      </c>
      <c r="E434" s="19">
        <v>0.16</v>
      </c>
      <c r="F434" s="20">
        <v>0.00056</v>
      </c>
      <c r="G434" s="20">
        <v>0.0209</v>
      </c>
    </row>
    <row r="435" spans="1:7">
      <c r="A435" s="18" t="s">
        <v>1102</v>
      </c>
      <c r="B435" s="19">
        <v>3</v>
      </c>
      <c r="C435" s="19">
        <v>0.14</v>
      </c>
      <c r="D435" s="19" t="s">
        <v>673</v>
      </c>
      <c r="E435" s="19">
        <v>21.1</v>
      </c>
      <c r="F435" s="20">
        <v>0.0006</v>
      </c>
      <c r="G435" s="20">
        <v>0.0223</v>
      </c>
    </row>
    <row r="436" spans="1:7">
      <c r="A436" s="18" t="s">
        <v>1103</v>
      </c>
      <c r="B436" s="19">
        <v>21</v>
      </c>
      <c r="C436" s="19">
        <v>9.35</v>
      </c>
      <c r="D436" s="19" t="s">
        <v>673</v>
      </c>
      <c r="E436" s="19">
        <v>2.24</v>
      </c>
      <c r="F436" s="20">
        <v>0.000601</v>
      </c>
      <c r="G436" s="20">
        <v>0.0223</v>
      </c>
    </row>
    <row r="437" spans="1:7">
      <c r="A437" s="18" t="s">
        <v>1104</v>
      </c>
      <c r="B437" s="19">
        <v>6</v>
      </c>
      <c r="C437" s="19">
        <v>0.99</v>
      </c>
      <c r="D437" s="19" t="s">
        <v>673</v>
      </c>
      <c r="E437" s="19">
        <v>6.09</v>
      </c>
      <c r="F437" s="20">
        <v>0.000606</v>
      </c>
      <c r="G437" s="20">
        <v>0.0224</v>
      </c>
    </row>
    <row r="438" spans="1:7">
      <c r="A438" s="18" t="s">
        <v>1105</v>
      </c>
      <c r="B438" s="19">
        <v>0</v>
      </c>
      <c r="C438" s="19">
        <v>7.78</v>
      </c>
      <c r="D438" s="19" t="s">
        <v>927</v>
      </c>
      <c r="E438" s="19" t="s">
        <v>939</v>
      </c>
      <c r="F438" s="20">
        <v>0.000652</v>
      </c>
      <c r="G438" s="20">
        <v>0.0241</v>
      </c>
    </row>
    <row r="439" spans="1:7">
      <c r="A439" s="18" t="s">
        <v>1106</v>
      </c>
      <c r="B439" s="19">
        <v>5</v>
      </c>
      <c r="C439" s="19">
        <v>0.65</v>
      </c>
      <c r="D439" s="19" t="s">
        <v>673</v>
      </c>
      <c r="E439" s="19">
        <v>7.65</v>
      </c>
      <c r="F439" s="20">
        <v>0.000661</v>
      </c>
      <c r="G439" s="20">
        <v>0.0244</v>
      </c>
    </row>
    <row r="440" spans="1:7">
      <c r="A440" s="18" t="s">
        <v>1107</v>
      </c>
      <c r="B440" s="19">
        <v>8</v>
      </c>
      <c r="C440" s="19">
        <v>1.84</v>
      </c>
      <c r="D440" s="19" t="s">
        <v>673</v>
      </c>
      <c r="E440" s="19">
        <v>4.35</v>
      </c>
      <c r="F440" s="20">
        <v>0.000665</v>
      </c>
      <c r="G440" s="20">
        <v>0.0245</v>
      </c>
    </row>
    <row r="441" spans="1:7">
      <c r="A441" s="18" t="s">
        <v>1108</v>
      </c>
      <c r="B441" s="19">
        <v>6</v>
      </c>
      <c r="C441" s="19">
        <v>1</v>
      </c>
      <c r="D441" s="19" t="s">
        <v>673</v>
      </c>
      <c r="E441" s="19">
        <v>5.97</v>
      </c>
      <c r="F441" s="20">
        <v>0.000666</v>
      </c>
      <c r="G441" s="20">
        <v>0.0245</v>
      </c>
    </row>
    <row r="442" spans="1:7">
      <c r="A442" s="18" t="s">
        <v>1109</v>
      </c>
      <c r="B442" s="19">
        <v>0</v>
      </c>
      <c r="C442" s="19">
        <v>7.97</v>
      </c>
      <c r="D442" s="19" t="s">
        <v>927</v>
      </c>
      <c r="E442" s="19" t="s">
        <v>939</v>
      </c>
      <c r="F442" s="20">
        <v>0.000683</v>
      </c>
      <c r="G442" s="20">
        <v>0.025</v>
      </c>
    </row>
    <row r="443" spans="1:7">
      <c r="A443" s="18" t="s">
        <v>1110</v>
      </c>
      <c r="B443" s="19">
        <v>24</v>
      </c>
      <c r="C443" s="19">
        <v>43.12</v>
      </c>
      <c r="D443" s="19" t="s">
        <v>927</v>
      </c>
      <c r="E443" s="19">
        <v>0.56</v>
      </c>
      <c r="F443" s="20">
        <v>0.000684</v>
      </c>
      <c r="G443" s="20">
        <v>0.025</v>
      </c>
    </row>
    <row r="444" spans="1:7">
      <c r="A444" s="18" t="s">
        <v>1111</v>
      </c>
      <c r="B444" s="19">
        <v>49</v>
      </c>
      <c r="C444" s="19">
        <v>30.36</v>
      </c>
      <c r="D444" s="19" t="s">
        <v>673</v>
      </c>
      <c r="E444" s="19">
        <v>1.61</v>
      </c>
      <c r="F444" s="20">
        <v>0.000697</v>
      </c>
      <c r="G444" s="20">
        <v>0.0254</v>
      </c>
    </row>
    <row r="445" spans="1:7">
      <c r="A445" s="18" t="s">
        <v>1112</v>
      </c>
      <c r="B445" s="19">
        <v>4</v>
      </c>
      <c r="C445" s="19">
        <v>0.37</v>
      </c>
      <c r="D445" s="19" t="s">
        <v>673</v>
      </c>
      <c r="E445" s="19">
        <v>10.82</v>
      </c>
      <c r="F445" s="20">
        <v>0.000699</v>
      </c>
      <c r="G445" s="20">
        <v>0.0254</v>
      </c>
    </row>
    <row r="446" spans="1:7">
      <c r="A446" s="18" t="s">
        <v>1113</v>
      </c>
      <c r="B446" s="19">
        <v>3</v>
      </c>
      <c r="C446" s="19">
        <v>0.15</v>
      </c>
      <c r="D446" s="19" t="s">
        <v>673</v>
      </c>
      <c r="E446" s="19">
        <v>19.78</v>
      </c>
      <c r="F446" s="20">
        <v>0.000707</v>
      </c>
      <c r="G446" s="20">
        <v>0.0257</v>
      </c>
    </row>
    <row r="447" spans="1:7">
      <c r="A447" s="18" t="s">
        <v>1114</v>
      </c>
      <c r="B447" s="19">
        <v>8</v>
      </c>
      <c r="C447" s="19">
        <v>1.87</v>
      </c>
      <c r="D447" s="19" t="s">
        <v>673</v>
      </c>
      <c r="E447" s="19">
        <v>4.28</v>
      </c>
      <c r="F447" s="20">
        <v>0.000732</v>
      </c>
      <c r="G447" s="20">
        <v>0.0265</v>
      </c>
    </row>
    <row r="448" spans="1:7">
      <c r="A448" s="18" t="s">
        <v>1115</v>
      </c>
      <c r="B448" s="19">
        <v>8</v>
      </c>
      <c r="C448" s="19">
        <v>1.88</v>
      </c>
      <c r="D448" s="19" t="s">
        <v>673</v>
      </c>
      <c r="E448" s="19">
        <v>4.26</v>
      </c>
      <c r="F448" s="20">
        <v>0.000755</v>
      </c>
      <c r="G448" s="20">
        <v>0.0273</v>
      </c>
    </row>
    <row r="449" spans="1:7">
      <c r="A449" s="18" t="s">
        <v>1116</v>
      </c>
      <c r="B449" s="19">
        <v>8</v>
      </c>
      <c r="C449" s="19">
        <v>1.88</v>
      </c>
      <c r="D449" s="19" t="s">
        <v>673</v>
      </c>
      <c r="E449" s="19">
        <v>4.26</v>
      </c>
      <c r="F449" s="20">
        <v>0.000755</v>
      </c>
      <c r="G449" s="20">
        <v>0.0272</v>
      </c>
    </row>
    <row r="450" spans="1:7">
      <c r="A450" s="18" t="s">
        <v>1117</v>
      </c>
      <c r="B450" s="19">
        <v>4</v>
      </c>
      <c r="C450" s="19">
        <v>0.38</v>
      </c>
      <c r="D450" s="19" t="s">
        <v>673</v>
      </c>
      <c r="E450" s="19">
        <v>10.55</v>
      </c>
      <c r="F450" s="20">
        <v>0.000763</v>
      </c>
      <c r="G450" s="20">
        <v>0.0274</v>
      </c>
    </row>
    <row r="451" spans="1:7">
      <c r="A451" s="18" t="s">
        <v>1118</v>
      </c>
      <c r="B451" s="19">
        <v>8</v>
      </c>
      <c r="C451" s="19">
        <v>1.9</v>
      </c>
      <c r="D451" s="19" t="s">
        <v>673</v>
      </c>
      <c r="E451" s="19">
        <v>4.22</v>
      </c>
      <c r="F451" s="20">
        <v>0.000804</v>
      </c>
      <c r="G451" s="20">
        <v>0.0289</v>
      </c>
    </row>
    <row r="452" spans="1:7">
      <c r="A452" s="18" t="s">
        <v>1119</v>
      </c>
      <c r="B452" s="19">
        <v>3</v>
      </c>
      <c r="C452" s="19">
        <v>0.16</v>
      </c>
      <c r="D452" s="19" t="s">
        <v>673</v>
      </c>
      <c r="E452" s="19">
        <v>18.62</v>
      </c>
      <c r="F452" s="20">
        <v>0.000826</v>
      </c>
      <c r="G452" s="20">
        <v>0.0296</v>
      </c>
    </row>
    <row r="453" spans="1:7">
      <c r="A453" s="18" t="s">
        <v>1120</v>
      </c>
      <c r="B453" s="19">
        <v>3</v>
      </c>
      <c r="C453" s="19">
        <v>0.16</v>
      </c>
      <c r="D453" s="19" t="s">
        <v>673</v>
      </c>
      <c r="E453" s="19">
        <v>18.62</v>
      </c>
      <c r="F453" s="20">
        <v>0.000826</v>
      </c>
      <c r="G453" s="20">
        <v>0.0295</v>
      </c>
    </row>
    <row r="454" spans="1:7">
      <c r="A454" s="18" t="s">
        <v>1121</v>
      </c>
      <c r="B454" s="19">
        <v>4</v>
      </c>
      <c r="C454" s="19">
        <v>0.39</v>
      </c>
      <c r="D454" s="19" t="s">
        <v>673</v>
      </c>
      <c r="E454" s="19">
        <v>10.29</v>
      </c>
      <c r="F454" s="20">
        <v>0.000831</v>
      </c>
      <c r="G454" s="20">
        <v>0.0296</v>
      </c>
    </row>
    <row r="455" spans="1:7">
      <c r="A455" s="18" t="s">
        <v>1122</v>
      </c>
      <c r="B455" s="19">
        <v>5</v>
      </c>
      <c r="C455" s="19">
        <v>0.69</v>
      </c>
      <c r="D455" s="19" t="s">
        <v>673</v>
      </c>
      <c r="E455" s="19">
        <v>7.23</v>
      </c>
      <c r="F455" s="20">
        <v>0.000841</v>
      </c>
      <c r="G455" s="20">
        <v>0.0299</v>
      </c>
    </row>
    <row r="456" spans="1:7">
      <c r="A456" s="18" t="s">
        <v>1123</v>
      </c>
      <c r="B456" s="19">
        <v>2</v>
      </c>
      <c r="C456" s="19">
        <v>0.03</v>
      </c>
      <c r="D456" s="19" t="s">
        <v>673</v>
      </c>
      <c r="E456" s="19">
        <v>70.34</v>
      </c>
      <c r="F456" s="20">
        <v>0.000861</v>
      </c>
      <c r="G456" s="20">
        <v>0.0306</v>
      </c>
    </row>
    <row r="457" spans="1:7">
      <c r="A457" s="18" t="s">
        <v>1124</v>
      </c>
      <c r="B457" s="19">
        <v>2</v>
      </c>
      <c r="C457" s="19">
        <v>0.03</v>
      </c>
      <c r="D457" s="19" t="s">
        <v>673</v>
      </c>
      <c r="E457" s="19">
        <v>70.34</v>
      </c>
      <c r="F457" s="20">
        <v>0.000861</v>
      </c>
      <c r="G457" s="20">
        <v>0.0305</v>
      </c>
    </row>
    <row r="458" spans="1:7">
      <c r="A458" s="18" t="s">
        <v>1125</v>
      </c>
      <c r="B458" s="19">
        <v>2</v>
      </c>
      <c r="C458" s="19">
        <v>0.03</v>
      </c>
      <c r="D458" s="19" t="s">
        <v>673</v>
      </c>
      <c r="E458" s="19">
        <v>70.34</v>
      </c>
      <c r="F458" s="20">
        <v>0.000861</v>
      </c>
      <c r="G458" s="20">
        <v>0.0304</v>
      </c>
    </row>
    <row r="459" spans="1:7">
      <c r="A459" s="18" t="s">
        <v>1126</v>
      </c>
      <c r="B459" s="19">
        <v>2</v>
      </c>
      <c r="C459" s="19">
        <v>0.03</v>
      </c>
      <c r="D459" s="19" t="s">
        <v>673</v>
      </c>
      <c r="E459" s="19">
        <v>70.34</v>
      </c>
      <c r="F459" s="20">
        <v>0.000861</v>
      </c>
      <c r="G459" s="20">
        <v>0.0304</v>
      </c>
    </row>
    <row r="460" spans="1:7">
      <c r="A460" s="18" t="s">
        <v>1127</v>
      </c>
      <c r="B460" s="19">
        <v>50</v>
      </c>
      <c r="C460" s="19">
        <v>31.69</v>
      </c>
      <c r="D460" s="19" t="s">
        <v>673</v>
      </c>
      <c r="E460" s="19">
        <v>1.58</v>
      </c>
      <c r="F460" s="20">
        <v>0.000884</v>
      </c>
      <c r="G460" s="20">
        <v>0.0311</v>
      </c>
    </row>
    <row r="461" spans="1:7">
      <c r="A461" s="18" t="s">
        <v>1128</v>
      </c>
      <c r="B461" s="19">
        <v>3</v>
      </c>
      <c r="C461" s="19">
        <v>0.17</v>
      </c>
      <c r="D461" s="19" t="s">
        <v>673</v>
      </c>
      <c r="E461" s="19">
        <v>17.58</v>
      </c>
      <c r="F461" s="20">
        <v>0.000957</v>
      </c>
      <c r="G461" s="20">
        <v>0.0336</v>
      </c>
    </row>
    <row r="462" spans="1:7">
      <c r="A462" s="18" t="s">
        <v>1129</v>
      </c>
      <c r="B462" s="19">
        <v>3</v>
      </c>
      <c r="C462" s="19">
        <v>0.17</v>
      </c>
      <c r="D462" s="19" t="s">
        <v>673</v>
      </c>
      <c r="E462" s="19">
        <v>17.58</v>
      </c>
      <c r="F462" s="20">
        <v>0.000957</v>
      </c>
      <c r="G462" s="20">
        <v>0.0335</v>
      </c>
    </row>
    <row r="463" spans="1:7">
      <c r="A463" s="18" t="s">
        <v>1130</v>
      </c>
      <c r="B463" s="19">
        <v>7</v>
      </c>
      <c r="C463" s="19">
        <v>1.5</v>
      </c>
      <c r="D463" s="19" t="s">
        <v>673</v>
      </c>
      <c r="E463" s="19">
        <v>4.67</v>
      </c>
      <c r="F463" s="20">
        <v>0.000964</v>
      </c>
      <c r="G463" s="20">
        <v>0.0337</v>
      </c>
    </row>
    <row r="464" spans="1:7">
      <c r="A464" s="18" t="s">
        <v>1131</v>
      </c>
      <c r="B464" s="19">
        <v>0</v>
      </c>
      <c r="C464" s="19">
        <v>7.29</v>
      </c>
      <c r="D464" s="19" t="s">
        <v>927</v>
      </c>
      <c r="E464" s="19" t="s">
        <v>939</v>
      </c>
      <c r="F464" s="20">
        <v>0.000974</v>
      </c>
      <c r="G464" s="20">
        <v>0.034</v>
      </c>
    </row>
    <row r="465" spans="1:7">
      <c r="A465" s="18" t="s">
        <v>1132</v>
      </c>
      <c r="B465" s="19">
        <v>4</v>
      </c>
      <c r="C465" s="19">
        <v>0.41</v>
      </c>
      <c r="D465" s="19" t="s">
        <v>673</v>
      </c>
      <c r="E465" s="19">
        <v>9.81</v>
      </c>
      <c r="F465" s="20">
        <v>0.000981</v>
      </c>
      <c r="G465" s="20">
        <v>0.0341</v>
      </c>
    </row>
    <row r="466" spans="1:7">
      <c r="A466" s="18" t="s">
        <v>1133</v>
      </c>
      <c r="B466" s="19">
        <v>32</v>
      </c>
      <c r="C466" s="19">
        <v>17.54</v>
      </c>
      <c r="D466" s="19" t="s">
        <v>673</v>
      </c>
      <c r="E466" s="19">
        <v>1.82</v>
      </c>
      <c r="F466" s="20">
        <v>0.000981</v>
      </c>
      <c r="G466" s="20">
        <v>0.0341</v>
      </c>
    </row>
    <row r="467" spans="1:7">
      <c r="A467" s="18" t="s">
        <v>1134</v>
      </c>
      <c r="B467" s="19">
        <v>0</v>
      </c>
      <c r="C467" s="19">
        <v>7.45</v>
      </c>
      <c r="D467" s="19" t="s">
        <v>927</v>
      </c>
      <c r="E467" s="19" t="s">
        <v>939</v>
      </c>
      <c r="F467" s="20">
        <v>0.000984</v>
      </c>
      <c r="G467" s="20">
        <v>0.0341</v>
      </c>
    </row>
    <row r="468" spans="1:7">
      <c r="A468" s="18" t="s">
        <v>1135</v>
      </c>
      <c r="B468" s="19">
        <v>27</v>
      </c>
      <c r="C468" s="19">
        <v>13.65</v>
      </c>
      <c r="D468" s="19" t="s">
        <v>673</v>
      </c>
      <c r="E468" s="19">
        <v>1.98</v>
      </c>
      <c r="F468" s="20">
        <v>0.00101</v>
      </c>
      <c r="G468" s="20">
        <v>0.0348</v>
      </c>
    </row>
    <row r="469" spans="1:7">
      <c r="A469" s="18" t="s">
        <v>1136</v>
      </c>
      <c r="B469" s="19">
        <v>0</v>
      </c>
      <c r="C469" s="19">
        <v>7.54</v>
      </c>
      <c r="D469" s="19" t="s">
        <v>927</v>
      </c>
      <c r="E469" s="19" t="s">
        <v>939</v>
      </c>
      <c r="F469" s="20">
        <v>0.00101</v>
      </c>
      <c r="G469" s="20">
        <v>0.0348</v>
      </c>
    </row>
    <row r="470" spans="1:7">
      <c r="A470" s="18" t="s">
        <v>1137</v>
      </c>
      <c r="B470" s="19">
        <v>9</v>
      </c>
      <c r="C470" s="19">
        <v>2.47</v>
      </c>
      <c r="D470" s="19" t="s">
        <v>673</v>
      </c>
      <c r="E470" s="19">
        <v>3.64</v>
      </c>
      <c r="F470" s="20">
        <v>0.00106</v>
      </c>
      <c r="G470" s="20">
        <v>0.0365</v>
      </c>
    </row>
    <row r="471" spans="1:7">
      <c r="A471" s="18" t="s">
        <v>1138</v>
      </c>
      <c r="B471" s="19">
        <v>20</v>
      </c>
      <c r="C471" s="19">
        <v>9.14</v>
      </c>
      <c r="D471" s="19" t="s">
        <v>673</v>
      </c>
      <c r="E471" s="19">
        <v>2.19</v>
      </c>
      <c r="F471" s="20">
        <v>0.00107</v>
      </c>
      <c r="G471" s="20">
        <v>0.0368</v>
      </c>
    </row>
    <row r="472" spans="1:7">
      <c r="A472" s="18" t="s">
        <v>1139</v>
      </c>
      <c r="B472" s="19">
        <v>3</v>
      </c>
      <c r="C472" s="19">
        <v>0.18</v>
      </c>
      <c r="D472" s="19" t="s">
        <v>673</v>
      </c>
      <c r="E472" s="19">
        <v>16.66</v>
      </c>
      <c r="F472" s="20">
        <v>0.0011</v>
      </c>
      <c r="G472" s="20">
        <v>0.0377</v>
      </c>
    </row>
    <row r="473" spans="1:7">
      <c r="A473" s="18" t="s">
        <v>1140</v>
      </c>
      <c r="B473" s="19">
        <v>73</v>
      </c>
      <c r="C473" s="19">
        <v>51.8</v>
      </c>
      <c r="D473" s="19" t="s">
        <v>673</v>
      </c>
      <c r="E473" s="19">
        <v>1.41</v>
      </c>
      <c r="F473" s="20">
        <v>0.00112</v>
      </c>
      <c r="G473" s="20">
        <v>0.0382</v>
      </c>
    </row>
    <row r="474" spans="1:7">
      <c r="A474" s="18" t="s">
        <v>1141</v>
      </c>
      <c r="B474" s="19">
        <v>11</v>
      </c>
      <c r="C474" s="19">
        <v>3.56</v>
      </c>
      <c r="D474" s="19" t="s">
        <v>673</v>
      </c>
      <c r="E474" s="19">
        <v>3.09</v>
      </c>
      <c r="F474" s="20">
        <v>0.00113</v>
      </c>
      <c r="G474" s="20">
        <v>0.0384</v>
      </c>
    </row>
    <row r="475" spans="1:7">
      <c r="A475" s="18" t="s">
        <v>1142</v>
      </c>
      <c r="B475" s="19">
        <v>6</v>
      </c>
      <c r="C475" s="19">
        <v>1.12</v>
      </c>
      <c r="D475" s="19" t="s">
        <v>673</v>
      </c>
      <c r="E475" s="19">
        <v>5.36</v>
      </c>
      <c r="F475" s="20">
        <v>0.00113</v>
      </c>
      <c r="G475" s="20">
        <v>0.0386</v>
      </c>
    </row>
    <row r="476" spans="1:7">
      <c r="A476" s="18" t="s">
        <v>1143</v>
      </c>
      <c r="B476" s="19">
        <v>5</v>
      </c>
      <c r="C476" s="19">
        <v>0.75</v>
      </c>
      <c r="D476" s="19" t="s">
        <v>673</v>
      </c>
      <c r="E476" s="19">
        <v>6.68</v>
      </c>
      <c r="F476" s="20">
        <v>0.00118</v>
      </c>
      <c r="G476" s="20">
        <v>0.0399</v>
      </c>
    </row>
    <row r="477" spans="1:7">
      <c r="A477" s="18" t="s">
        <v>1144</v>
      </c>
      <c r="B477" s="19">
        <v>5</v>
      </c>
      <c r="C477" s="19">
        <v>0.75</v>
      </c>
      <c r="D477" s="19" t="s">
        <v>673</v>
      </c>
      <c r="E477" s="19">
        <v>6.68</v>
      </c>
      <c r="F477" s="20">
        <v>0.00118</v>
      </c>
      <c r="G477" s="20">
        <v>0.0398</v>
      </c>
    </row>
    <row r="478" spans="1:7">
      <c r="A478" s="18" t="s">
        <v>1145</v>
      </c>
      <c r="B478" s="19">
        <v>49</v>
      </c>
      <c r="C478" s="19">
        <v>31.32</v>
      </c>
      <c r="D478" s="19" t="s">
        <v>673</v>
      </c>
      <c r="E478" s="19">
        <v>1.56</v>
      </c>
      <c r="F478" s="20">
        <v>0.0012</v>
      </c>
      <c r="G478" s="20">
        <v>0.0404</v>
      </c>
    </row>
    <row r="479" spans="1:7">
      <c r="A479" s="18" t="s">
        <v>1146</v>
      </c>
      <c r="B479" s="19">
        <v>4</v>
      </c>
      <c r="C479" s="19">
        <v>0.44</v>
      </c>
      <c r="D479" s="19" t="s">
        <v>673</v>
      </c>
      <c r="E479" s="19">
        <v>9.17</v>
      </c>
      <c r="F479" s="20">
        <v>0.00124</v>
      </c>
      <c r="G479" s="20">
        <v>0.0418</v>
      </c>
    </row>
    <row r="480" spans="1:7">
      <c r="A480" s="18" t="s">
        <v>1147</v>
      </c>
      <c r="B480" s="19">
        <v>3</v>
      </c>
      <c r="C480" s="19">
        <v>0.19</v>
      </c>
      <c r="D480" s="19" t="s">
        <v>673</v>
      </c>
      <c r="E480" s="19">
        <v>15.83</v>
      </c>
      <c r="F480" s="20">
        <v>0.00126</v>
      </c>
      <c r="G480" s="20">
        <v>0.0424</v>
      </c>
    </row>
    <row r="481" spans="1:7">
      <c r="A481" s="18" t="s">
        <v>1148</v>
      </c>
      <c r="B481" s="19">
        <v>3</v>
      </c>
      <c r="C481" s="19">
        <v>0.19</v>
      </c>
      <c r="D481" s="19" t="s">
        <v>673</v>
      </c>
      <c r="E481" s="19">
        <v>15.83</v>
      </c>
      <c r="F481" s="20">
        <v>0.00126</v>
      </c>
      <c r="G481" s="20">
        <v>0.0423</v>
      </c>
    </row>
    <row r="482" spans="1:7">
      <c r="A482" s="18" t="s">
        <v>1149</v>
      </c>
      <c r="B482" s="19">
        <v>3</v>
      </c>
      <c r="C482" s="19">
        <v>0.19</v>
      </c>
      <c r="D482" s="19" t="s">
        <v>673</v>
      </c>
      <c r="E482" s="19">
        <v>15.83</v>
      </c>
      <c r="F482" s="20">
        <v>0.00126</v>
      </c>
      <c r="G482" s="20">
        <v>0.0422</v>
      </c>
    </row>
    <row r="483" spans="1:7">
      <c r="A483" s="18" t="s">
        <v>1150</v>
      </c>
      <c r="B483" s="19">
        <v>10</v>
      </c>
      <c r="C483" s="19">
        <v>3.07</v>
      </c>
      <c r="D483" s="19" t="s">
        <v>673</v>
      </c>
      <c r="E483" s="19">
        <v>3.26</v>
      </c>
      <c r="F483" s="20">
        <v>0.00128</v>
      </c>
      <c r="G483" s="20">
        <v>0.0428</v>
      </c>
    </row>
    <row r="484" spans="1:7">
      <c r="A484" s="18" t="s">
        <v>1151</v>
      </c>
      <c r="B484" s="19">
        <v>2</v>
      </c>
      <c r="C484" s="19">
        <v>0.04</v>
      </c>
      <c r="D484" s="19" t="s">
        <v>673</v>
      </c>
      <c r="E484" s="19">
        <v>52.75</v>
      </c>
      <c r="F484" s="20">
        <v>0.00128</v>
      </c>
      <c r="G484" s="20">
        <v>0.0429</v>
      </c>
    </row>
    <row r="485" spans="1:7">
      <c r="A485" s="18" t="s">
        <v>1152</v>
      </c>
      <c r="B485" s="19">
        <v>2</v>
      </c>
      <c r="C485" s="19">
        <v>0.04</v>
      </c>
      <c r="D485" s="19" t="s">
        <v>673</v>
      </c>
      <c r="E485" s="19">
        <v>52.75</v>
      </c>
      <c r="F485" s="20">
        <v>0.00128</v>
      </c>
      <c r="G485" s="20">
        <v>0.0428</v>
      </c>
    </row>
    <row r="486" spans="1:7">
      <c r="A486" s="18" t="s">
        <v>1153</v>
      </c>
      <c r="B486" s="19">
        <v>2</v>
      </c>
      <c r="C486" s="19">
        <v>0.04</v>
      </c>
      <c r="D486" s="19" t="s">
        <v>673</v>
      </c>
      <c r="E486" s="19">
        <v>52.75</v>
      </c>
      <c r="F486" s="20">
        <v>0.00128</v>
      </c>
      <c r="G486" s="20">
        <v>0.0427</v>
      </c>
    </row>
    <row r="487" spans="1:7">
      <c r="A487" s="18" t="s">
        <v>1154</v>
      </c>
      <c r="B487" s="19">
        <v>2</v>
      </c>
      <c r="C487" s="19">
        <v>0.04</v>
      </c>
      <c r="D487" s="19" t="s">
        <v>673</v>
      </c>
      <c r="E487" s="19">
        <v>52.75</v>
      </c>
      <c r="F487" s="20">
        <v>0.00128</v>
      </c>
      <c r="G487" s="20">
        <v>0.0426</v>
      </c>
    </row>
    <row r="488" spans="1:7">
      <c r="A488" s="18" t="s">
        <v>1155</v>
      </c>
      <c r="B488" s="19">
        <v>2</v>
      </c>
      <c r="C488" s="19">
        <v>0.04</v>
      </c>
      <c r="D488" s="19" t="s">
        <v>673</v>
      </c>
      <c r="E488" s="19">
        <v>52.75</v>
      </c>
      <c r="F488" s="20">
        <v>0.00128</v>
      </c>
      <c r="G488" s="20">
        <v>0.0425</v>
      </c>
    </row>
    <row r="489" spans="1:7">
      <c r="A489" s="18" t="s">
        <v>1156</v>
      </c>
      <c r="B489" s="19">
        <v>2</v>
      </c>
      <c r="C489" s="19">
        <v>0.04</v>
      </c>
      <c r="D489" s="19" t="s">
        <v>673</v>
      </c>
      <c r="E489" s="19">
        <v>52.75</v>
      </c>
      <c r="F489" s="20">
        <v>0.00128</v>
      </c>
      <c r="G489" s="20">
        <v>0.0424</v>
      </c>
    </row>
    <row r="490" spans="1:7">
      <c r="A490" s="18" t="s">
        <v>1157</v>
      </c>
      <c r="B490" s="19">
        <v>2</v>
      </c>
      <c r="C490" s="19">
        <v>0.04</v>
      </c>
      <c r="D490" s="19" t="s">
        <v>673</v>
      </c>
      <c r="E490" s="19">
        <v>52.75</v>
      </c>
      <c r="F490" s="20">
        <v>0.00128</v>
      </c>
      <c r="G490" s="20">
        <v>0.0423</v>
      </c>
    </row>
    <row r="491" spans="1:7">
      <c r="A491" s="18" t="s">
        <v>1158</v>
      </c>
      <c r="B491" s="19">
        <v>11</v>
      </c>
      <c r="C491" s="19">
        <v>3.63</v>
      </c>
      <c r="D491" s="19" t="s">
        <v>673</v>
      </c>
      <c r="E491" s="19">
        <v>3.03</v>
      </c>
      <c r="F491" s="20">
        <v>0.0013</v>
      </c>
      <c r="G491" s="20">
        <v>0.0428</v>
      </c>
    </row>
    <row r="492" spans="1:7">
      <c r="A492" s="18" t="s">
        <v>1159</v>
      </c>
      <c r="B492" s="19">
        <v>53</v>
      </c>
      <c r="C492" s="19">
        <v>34.59</v>
      </c>
      <c r="D492" s="19" t="s">
        <v>673</v>
      </c>
      <c r="E492" s="19">
        <v>1.53</v>
      </c>
      <c r="F492" s="20">
        <v>0.00132</v>
      </c>
      <c r="G492" s="20">
        <v>0.0433</v>
      </c>
    </row>
    <row r="493" spans="1:7">
      <c r="A493" s="18" t="s">
        <v>1160</v>
      </c>
      <c r="B493" s="19">
        <v>8</v>
      </c>
      <c r="C493" s="19">
        <v>2.09</v>
      </c>
      <c r="D493" s="19" t="s">
        <v>673</v>
      </c>
      <c r="E493" s="19">
        <v>3.82</v>
      </c>
      <c r="F493" s="20">
        <v>0.00149</v>
      </c>
      <c r="G493" s="20">
        <v>0.0488</v>
      </c>
    </row>
    <row r="494" spans="1:7">
      <c r="A494" s="18" t="s">
        <v>1161</v>
      </c>
      <c r="B494" s="19">
        <v>7</v>
      </c>
      <c r="C494" s="19">
        <v>1.62</v>
      </c>
      <c r="D494" s="19" t="s">
        <v>673</v>
      </c>
      <c r="E494" s="19">
        <v>4.32</v>
      </c>
      <c r="F494" s="20">
        <v>0.0015</v>
      </c>
      <c r="G494" s="20">
        <v>0.0489</v>
      </c>
    </row>
    <row r="495" spans="1:7">
      <c r="A495" s="18" t="s">
        <v>1162</v>
      </c>
      <c r="B495" s="19">
        <v>0</v>
      </c>
      <c r="C495" s="19">
        <v>7.17</v>
      </c>
      <c r="D495" s="19" t="s">
        <v>927</v>
      </c>
      <c r="E495" s="19" t="s">
        <v>939</v>
      </c>
      <c r="F495" s="20">
        <v>0.00152</v>
      </c>
      <c r="G495" s="20">
        <v>0.0496</v>
      </c>
    </row>
    <row r="496" spans="1:7">
      <c r="A496" s="18" t="s">
        <v>1163</v>
      </c>
      <c r="B496" s="19">
        <v>8</v>
      </c>
      <c r="C496" s="19">
        <v>2.1</v>
      </c>
      <c r="D496" s="19" t="s">
        <v>673</v>
      </c>
      <c r="E496" s="19">
        <v>3.8</v>
      </c>
      <c r="F496" s="20">
        <v>0.00153</v>
      </c>
      <c r="G496" s="20">
        <v>0.0499</v>
      </c>
    </row>
  </sheetData>
  <mergeCells count="1">
    <mergeCell ref="A1:G1"/>
  </mergeCells>
  <conditionalFormatting sqref="E9:E496">
    <cfRule type="colorScale" priority="1">
      <colorScale>
        <cfvo type="min"/>
        <cfvo type="percentile" val="50"/>
        <cfvo type="max"/>
        <color theme="4"/>
        <color theme="0"/>
        <color rgb="FFFF0000"/>
      </colorScale>
    </cfRule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52"/>
  <sheetViews>
    <sheetView workbookViewId="0">
      <selection activeCell="A2" sqref="A$1:G$1048576"/>
    </sheetView>
  </sheetViews>
  <sheetFormatPr defaultColWidth="9" defaultRowHeight="14" outlineLevelCol="6"/>
  <cols>
    <col min="1" max="1" width="7.81818181818182" customWidth="1"/>
    <col min="2" max="2" width="60.7272727272727" customWidth="1"/>
    <col min="3" max="3" width="15.1818181818182" customWidth="1"/>
    <col min="4" max="4" width="14" customWidth="1"/>
    <col min="5" max="5" width="17.9090909090909" customWidth="1"/>
    <col min="6" max="6" width="18.0909090909091" customWidth="1"/>
    <col min="7" max="7" width="12.0909090909091" customWidth="1"/>
  </cols>
  <sheetData>
    <row r="1" ht="15.5" spans="1:7">
      <c r="A1" s="7" t="s">
        <v>1164</v>
      </c>
      <c r="B1" s="7"/>
      <c r="C1" s="7"/>
      <c r="D1" s="7"/>
      <c r="E1" s="7"/>
      <c r="F1" s="7"/>
      <c r="G1" s="7"/>
    </row>
    <row r="2" spans="1:7">
      <c r="A2" s="8" t="s">
        <v>1165</v>
      </c>
      <c r="B2" s="8" t="s">
        <v>1166</v>
      </c>
      <c r="C2" s="8" t="s">
        <v>1167</v>
      </c>
      <c r="D2" s="8" t="s">
        <v>1168</v>
      </c>
      <c r="E2" s="8" t="s">
        <v>1169</v>
      </c>
      <c r="F2" s="8" t="s">
        <v>1170</v>
      </c>
      <c r="G2" s="8" t="s">
        <v>1171</v>
      </c>
    </row>
    <row r="3" spans="1:7">
      <c r="A3" s="9" t="s">
        <v>9</v>
      </c>
      <c r="B3" s="10" t="s">
        <v>1172</v>
      </c>
      <c r="C3" s="11">
        <v>-0.521296651</v>
      </c>
      <c r="D3" s="12">
        <v>8.4e-7</v>
      </c>
      <c r="E3" s="13" t="s">
        <v>1173</v>
      </c>
      <c r="F3" s="10" t="s">
        <v>1174</v>
      </c>
      <c r="G3" s="13" t="s">
        <v>1175</v>
      </c>
    </row>
    <row r="4" spans="1:7">
      <c r="A4" s="9" t="s">
        <v>9</v>
      </c>
      <c r="B4" s="10" t="s">
        <v>1176</v>
      </c>
      <c r="C4" s="11">
        <v>-0.378614908</v>
      </c>
      <c r="D4" s="14">
        <v>0.000580432</v>
      </c>
      <c r="E4" s="13" t="s">
        <v>1173</v>
      </c>
      <c r="F4" s="10" t="s">
        <v>1177</v>
      </c>
      <c r="G4" s="13" t="s">
        <v>1178</v>
      </c>
    </row>
    <row r="5" spans="1:7">
      <c r="A5" s="9" t="s">
        <v>9</v>
      </c>
      <c r="B5" s="10" t="s">
        <v>1179</v>
      </c>
      <c r="C5" s="11">
        <v>-0.357202826</v>
      </c>
      <c r="D5" s="14">
        <v>0.001230975</v>
      </c>
      <c r="E5" s="13" t="s">
        <v>1173</v>
      </c>
      <c r="F5" s="10" t="s">
        <v>1180</v>
      </c>
      <c r="G5" s="13" t="s">
        <v>1181</v>
      </c>
    </row>
    <row r="6" spans="1:7">
      <c r="A6" s="9" t="s">
        <v>9</v>
      </c>
      <c r="B6" s="10" t="s">
        <v>1182</v>
      </c>
      <c r="C6" s="11">
        <v>-0.345589362</v>
      </c>
      <c r="D6" s="14">
        <v>0.001812082</v>
      </c>
      <c r="E6" s="13" t="s">
        <v>1173</v>
      </c>
      <c r="F6" s="10" t="s">
        <v>1183</v>
      </c>
      <c r="G6" s="13" t="s">
        <v>1184</v>
      </c>
    </row>
    <row r="7" spans="1:7">
      <c r="A7" s="9" t="s">
        <v>9</v>
      </c>
      <c r="B7" s="10" t="s">
        <v>1185</v>
      </c>
      <c r="C7" s="11">
        <v>-0.328284514</v>
      </c>
      <c r="D7" s="14">
        <v>0.003140161</v>
      </c>
      <c r="E7" s="13" t="s">
        <v>1173</v>
      </c>
      <c r="F7" s="10" t="s">
        <v>1186</v>
      </c>
      <c r="G7" s="13" t="s">
        <v>1187</v>
      </c>
    </row>
    <row r="8" spans="1:7">
      <c r="A8" s="9" t="s">
        <v>9</v>
      </c>
      <c r="B8" s="10" t="s">
        <v>1188</v>
      </c>
      <c r="C8" s="11">
        <v>-0.3257192</v>
      </c>
      <c r="D8" s="14">
        <v>0.003397909</v>
      </c>
      <c r="E8" s="13" t="s">
        <v>1173</v>
      </c>
      <c r="F8" s="10" t="s">
        <v>1189</v>
      </c>
      <c r="G8" s="13" t="s">
        <v>1190</v>
      </c>
    </row>
    <row r="9" spans="1:7">
      <c r="A9" s="9" t="s">
        <v>9</v>
      </c>
      <c r="B9" s="10" t="s">
        <v>1191</v>
      </c>
      <c r="C9" s="11">
        <v>-0.307378856</v>
      </c>
      <c r="D9" s="14">
        <v>0.005859427</v>
      </c>
      <c r="E9" s="13" t="s">
        <v>1173</v>
      </c>
      <c r="F9" s="10" t="s">
        <v>1192</v>
      </c>
      <c r="G9" s="13" t="s">
        <v>1193</v>
      </c>
    </row>
    <row r="10" spans="1:7">
      <c r="A10" s="9" t="s">
        <v>9</v>
      </c>
      <c r="B10" s="10" t="s">
        <v>1194</v>
      </c>
      <c r="C10" s="11">
        <v>-0.29960129</v>
      </c>
      <c r="D10" s="14">
        <v>0.007309907</v>
      </c>
      <c r="E10" s="13" t="s">
        <v>1173</v>
      </c>
      <c r="F10" s="10" t="s">
        <v>1195</v>
      </c>
      <c r="G10" s="13" t="s">
        <v>1196</v>
      </c>
    </row>
    <row r="11" spans="1:7">
      <c r="A11" s="9" t="s">
        <v>9</v>
      </c>
      <c r="B11" s="10" t="s">
        <v>1197</v>
      </c>
      <c r="C11" s="11">
        <v>-0.299058102</v>
      </c>
      <c r="D11" s="14">
        <v>0.007422101</v>
      </c>
      <c r="E11" s="13" t="s">
        <v>1173</v>
      </c>
      <c r="F11" s="10" t="s">
        <v>1198</v>
      </c>
      <c r="G11" s="13" t="s">
        <v>1199</v>
      </c>
    </row>
    <row r="12" spans="1:7">
      <c r="A12" s="9" t="s">
        <v>9</v>
      </c>
      <c r="B12" s="10" t="s">
        <v>1200</v>
      </c>
      <c r="C12" s="11">
        <v>-0.294156662</v>
      </c>
      <c r="D12" s="14">
        <v>0.008504908</v>
      </c>
      <c r="E12" s="13" t="s">
        <v>1173</v>
      </c>
      <c r="F12" s="10" t="s">
        <v>1201</v>
      </c>
      <c r="G12" s="13" t="s">
        <v>1202</v>
      </c>
    </row>
    <row r="13" spans="1:7">
      <c r="A13" s="9" t="s">
        <v>9</v>
      </c>
      <c r="B13" s="10" t="s">
        <v>1203</v>
      </c>
      <c r="C13" s="11">
        <v>-0.284929283</v>
      </c>
      <c r="D13" s="14">
        <v>0.010923602</v>
      </c>
      <c r="E13" s="13" t="s">
        <v>1173</v>
      </c>
      <c r="F13" s="10" t="s">
        <v>1204</v>
      </c>
      <c r="G13" s="13" t="s">
        <v>1205</v>
      </c>
    </row>
    <row r="14" spans="1:7">
      <c r="A14" s="9" t="s">
        <v>9</v>
      </c>
      <c r="B14" s="10" t="s">
        <v>1206</v>
      </c>
      <c r="C14" s="11">
        <v>-0.284319154</v>
      </c>
      <c r="D14" s="14">
        <v>0.011102802</v>
      </c>
      <c r="E14" s="13" t="s">
        <v>1173</v>
      </c>
      <c r="F14" s="10" t="s">
        <v>1207</v>
      </c>
      <c r="G14" s="13" t="s">
        <v>1208</v>
      </c>
    </row>
    <row r="15" spans="1:7">
      <c r="A15" s="9" t="s">
        <v>9</v>
      </c>
      <c r="B15" s="10" t="s">
        <v>1209</v>
      </c>
      <c r="C15" s="11">
        <v>-0.262432343</v>
      </c>
      <c r="D15" s="14">
        <v>0.019466093</v>
      </c>
      <c r="E15" s="13" t="s">
        <v>1173</v>
      </c>
      <c r="F15" s="10" t="s">
        <v>1210</v>
      </c>
      <c r="G15" s="13" t="s">
        <v>1211</v>
      </c>
    </row>
    <row r="16" spans="1:7">
      <c r="A16" s="9" t="s">
        <v>9</v>
      </c>
      <c r="B16" s="10" t="s">
        <v>1212</v>
      </c>
      <c r="C16" s="11">
        <v>-0.247906388</v>
      </c>
      <c r="D16" s="14">
        <v>0.027606835</v>
      </c>
      <c r="E16" s="13" t="s">
        <v>1173</v>
      </c>
      <c r="F16" s="10" t="s">
        <v>1213</v>
      </c>
      <c r="G16" s="13" t="s">
        <v>1214</v>
      </c>
    </row>
    <row r="17" spans="1:7">
      <c r="A17" s="9" t="s">
        <v>9</v>
      </c>
      <c r="B17" s="10" t="s">
        <v>1215</v>
      </c>
      <c r="C17" s="11">
        <v>-0.231088758</v>
      </c>
      <c r="D17" s="14">
        <v>0.040457473</v>
      </c>
      <c r="E17" s="13" t="s">
        <v>1173</v>
      </c>
      <c r="F17" s="10" t="s">
        <v>1216</v>
      </c>
      <c r="G17" s="13" t="s">
        <v>1217</v>
      </c>
    </row>
    <row r="18" spans="1:7">
      <c r="A18" s="9" t="s">
        <v>9</v>
      </c>
      <c r="B18" s="10" t="s">
        <v>1218</v>
      </c>
      <c r="C18" s="11">
        <v>-0.202491473</v>
      </c>
      <c r="D18" s="14">
        <v>0.073504397</v>
      </c>
      <c r="E18" s="13" t="s">
        <v>1173</v>
      </c>
      <c r="F18" s="10" t="s">
        <v>1219</v>
      </c>
      <c r="G18" s="13" t="s">
        <v>1220</v>
      </c>
    </row>
    <row r="19" spans="1:7">
      <c r="A19" s="9" t="s">
        <v>9</v>
      </c>
      <c r="B19" s="10" t="s">
        <v>1221</v>
      </c>
      <c r="C19" s="11">
        <v>-0.201006717</v>
      </c>
      <c r="D19" s="14">
        <v>0.075685535</v>
      </c>
      <c r="E19" s="13" t="s">
        <v>1173</v>
      </c>
      <c r="F19" s="10" t="s">
        <v>1222</v>
      </c>
      <c r="G19" s="13" t="s">
        <v>1223</v>
      </c>
    </row>
    <row r="20" spans="1:7">
      <c r="A20" s="9" t="s">
        <v>9</v>
      </c>
      <c r="B20" s="10" t="s">
        <v>1224</v>
      </c>
      <c r="C20" s="11">
        <v>-0.161309639</v>
      </c>
      <c r="D20" s="14">
        <v>0.155544158</v>
      </c>
      <c r="E20" s="13" t="s">
        <v>1173</v>
      </c>
      <c r="F20" s="10" t="s">
        <v>1225</v>
      </c>
      <c r="G20" s="13" t="s">
        <v>1226</v>
      </c>
    </row>
    <row r="21" spans="1:7">
      <c r="A21" s="9" t="s">
        <v>9</v>
      </c>
      <c r="B21" s="10" t="s">
        <v>1227</v>
      </c>
      <c r="C21" s="11">
        <v>-0.13913501</v>
      </c>
      <c r="D21" s="14">
        <v>0.221365207</v>
      </c>
      <c r="E21" s="13" t="s">
        <v>1173</v>
      </c>
      <c r="F21" s="10" t="s">
        <v>1228</v>
      </c>
      <c r="G21" s="13" t="s">
        <v>1229</v>
      </c>
    </row>
    <row r="22" spans="1:7">
      <c r="A22" s="9" t="s">
        <v>9</v>
      </c>
      <c r="B22" s="10" t="s">
        <v>1230</v>
      </c>
      <c r="C22" s="11">
        <v>-0.134000296</v>
      </c>
      <c r="D22" s="14">
        <v>0.239053707</v>
      </c>
      <c r="E22" s="13" t="s">
        <v>1173</v>
      </c>
      <c r="F22" s="10" t="s">
        <v>1231</v>
      </c>
      <c r="G22" s="13" t="s">
        <v>1232</v>
      </c>
    </row>
    <row r="23" spans="1:7">
      <c r="A23" s="9" t="s">
        <v>9</v>
      </c>
      <c r="B23" s="10" t="s">
        <v>1233</v>
      </c>
      <c r="C23" s="11">
        <v>-0.129807719</v>
      </c>
      <c r="D23" s="14">
        <v>0.254203763</v>
      </c>
      <c r="E23" s="13" t="s">
        <v>1173</v>
      </c>
      <c r="F23" s="10" t="s">
        <v>1234</v>
      </c>
      <c r="G23" s="13" t="s">
        <v>1235</v>
      </c>
    </row>
    <row r="24" spans="1:7">
      <c r="A24" s="9" t="s">
        <v>9</v>
      </c>
      <c r="B24" s="10" t="s">
        <v>1236</v>
      </c>
      <c r="C24" s="11">
        <v>-0.09598112</v>
      </c>
      <c r="D24" s="14">
        <v>0.400098022</v>
      </c>
      <c r="E24" s="13" t="s">
        <v>1173</v>
      </c>
      <c r="F24" s="10" t="s">
        <v>1237</v>
      </c>
      <c r="G24" s="13" t="s">
        <v>1238</v>
      </c>
    </row>
    <row r="25" spans="1:7">
      <c r="A25" s="9" t="s">
        <v>9</v>
      </c>
      <c r="B25" s="10" t="s">
        <v>1239</v>
      </c>
      <c r="C25" s="11">
        <v>-0.079890436</v>
      </c>
      <c r="D25" s="14">
        <v>0.484000092</v>
      </c>
      <c r="E25" s="13" t="s">
        <v>1173</v>
      </c>
      <c r="F25" s="10" t="s">
        <v>1240</v>
      </c>
      <c r="G25" s="13" t="s">
        <v>1241</v>
      </c>
    </row>
    <row r="26" spans="1:7">
      <c r="A26" s="9" t="s">
        <v>9</v>
      </c>
      <c r="B26" s="10" t="s">
        <v>1242</v>
      </c>
      <c r="C26" s="11">
        <v>-0.044192756</v>
      </c>
      <c r="D26" s="14">
        <v>0.698962021</v>
      </c>
      <c r="E26" s="13" t="s">
        <v>1173</v>
      </c>
      <c r="F26" s="10" t="s">
        <v>1243</v>
      </c>
      <c r="G26" s="13" t="s">
        <v>1244</v>
      </c>
    </row>
    <row r="27" spans="1:7">
      <c r="A27" s="9" t="s">
        <v>9</v>
      </c>
      <c r="B27" s="10" t="s">
        <v>1245</v>
      </c>
      <c r="C27" s="11">
        <v>-0.012263822</v>
      </c>
      <c r="D27" s="14">
        <v>0.914574928</v>
      </c>
      <c r="E27" s="13" t="s">
        <v>1173</v>
      </c>
      <c r="F27" s="10" t="s">
        <v>1246</v>
      </c>
      <c r="G27" s="13" t="s">
        <v>1247</v>
      </c>
    </row>
    <row r="28" spans="1:7">
      <c r="A28" s="9" t="s">
        <v>9</v>
      </c>
      <c r="B28" s="10" t="s">
        <v>1248</v>
      </c>
      <c r="C28" s="11">
        <v>-0.002792719</v>
      </c>
      <c r="D28" s="14">
        <v>0.980512309</v>
      </c>
      <c r="E28" s="13" t="s">
        <v>1173</v>
      </c>
      <c r="F28" s="10" t="s">
        <v>1249</v>
      </c>
      <c r="G28" s="13" t="s">
        <v>1250</v>
      </c>
    </row>
    <row r="29" spans="1:7">
      <c r="A29" s="9" t="s">
        <v>11</v>
      </c>
      <c r="B29" s="10" t="s">
        <v>1218</v>
      </c>
      <c r="C29" s="11">
        <v>-0.244366968</v>
      </c>
      <c r="D29" s="12">
        <v>5.3e-7</v>
      </c>
      <c r="E29" s="13" t="s">
        <v>1173</v>
      </c>
      <c r="F29" s="10" t="s">
        <v>1219</v>
      </c>
      <c r="G29" s="13" t="s">
        <v>1220</v>
      </c>
    </row>
    <row r="30" spans="1:7">
      <c r="A30" s="9" t="s">
        <v>11</v>
      </c>
      <c r="B30" s="10" t="s">
        <v>1191</v>
      </c>
      <c r="C30" s="11">
        <v>-0.224626748</v>
      </c>
      <c r="D30" s="12">
        <v>4.25e-6</v>
      </c>
      <c r="E30" s="13" t="s">
        <v>1173</v>
      </c>
      <c r="F30" s="10" t="s">
        <v>1192</v>
      </c>
      <c r="G30" s="13" t="s">
        <v>1193</v>
      </c>
    </row>
    <row r="31" spans="1:7">
      <c r="A31" s="9" t="s">
        <v>11</v>
      </c>
      <c r="B31" s="10" t="s">
        <v>1209</v>
      </c>
      <c r="C31" s="11">
        <v>-0.215374224</v>
      </c>
      <c r="D31" s="12">
        <v>1.06e-5</v>
      </c>
      <c r="E31" s="13" t="s">
        <v>1173</v>
      </c>
      <c r="F31" s="10" t="s">
        <v>1210</v>
      </c>
      <c r="G31" s="13" t="s">
        <v>1211</v>
      </c>
    </row>
    <row r="32" spans="1:7">
      <c r="A32" s="9" t="s">
        <v>11</v>
      </c>
      <c r="B32" s="10" t="s">
        <v>1172</v>
      </c>
      <c r="C32" s="11">
        <v>-0.211814541</v>
      </c>
      <c r="D32" s="12">
        <v>1.49e-5</v>
      </c>
      <c r="E32" s="13" t="s">
        <v>1173</v>
      </c>
      <c r="F32" s="10" t="s">
        <v>1174</v>
      </c>
      <c r="G32" s="13" t="s">
        <v>1175</v>
      </c>
    </row>
    <row r="33" spans="1:7">
      <c r="A33" s="9" t="s">
        <v>11</v>
      </c>
      <c r="B33" s="10" t="s">
        <v>1197</v>
      </c>
      <c r="C33" s="11">
        <v>-0.189657938</v>
      </c>
      <c r="D33" s="14">
        <v>0.000109544</v>
      </c>
      <c r="E33" s="13" t="s">
        <v>1173</v>
      </c>
      <c r="F33" s="10" t="s">
        <v>1198</v>
      </c>
      <c r="G33" s="13" t="s">
        <v>1199</v>
      </c>
    </row>
    <row r="34" spans="1:7">
      <c r="A34" s="9" t="s">
        <v>11</v>
      </c>
      <c r="B34" s="10" t="s">
        <v>1227</v>
      </c>
      <c r="C34" s="11">
        <v>-0.189625487</v>
      </c>
      <c r="D34" s="14">
        <v>0.000109847</v>
      </c>
      <c r="E34" s="13" t="s">
        <v>1173</v>
      </c>
      <c r="F34" s="10" t="s">
        <v>1228</v>
      </c>
      <c r="G34" s="13" t="s">
        <v>1229</v>
      </c>
    </row>
    <row r="35" spans="1:7">
      <c r="A35" s="9" t="s">
        <v>11</v>
      </c>
      <c r="B35" s="10" t="s">
        <v>1251</v>
      </c>
      <c r="C35" s="11">
        <v>-0.188955634</v>
      </c>
      <c r="D35" s="14">
        <v>0.000116285</v>
      </c>
      <c r="E35" s="13" t="s">
        <v>1173</v>
      </c>
      <c r="F35" s="10" t="s">
        <v>1252</v>
      </c>
      <c r="G35" s="13" t="s">
        <v>1253</v>
      </c>
    </row>
    <row r="36" spans="1:7">
      <c r="A36" s="9" t="s">
        <v>11</v>
      </c>
      <c r="B36" s="10" t="s">
        <v>1242</v>
      </c>
      <c r="C36" s="11">
        <v>-0.168550053</v>
      </c>
      <c r="D36" s="14">
        <v>0.000600894</v>
      </c>
      <c r="E36" s="13" t="s">
        <v>1173</v>
      </c>
      <c r="F36" s="10" t="s">
        <v>1243</v>
      </c>
      <c r="G36" s="13" t="s">
        <v>1244</v>
      </c>
    </row>
    <row r="37" spans="1:7">
      <c r="A37" s="9" t="s">
        <v>11</v>
      </c>
      <c r="B37" s="10" t="s">
        <v>1230</v>
      </c>
      <c r="C37" s="11">
        <v>-0.127057299</v>
      </c>
      <c r="D37" s="14">
        <v>0.009924103</v>
      </c>
      <c r="E37" s="13" t="s">
        <v>1173</v>
      </c>
      <c r="F37" s="10" t="s">
        <v>1231</v>
      </c>
      <c r="G37" s="13" t="s">
        <v>1232</v>
      </c>
    </row>
    <row r="38" spans="1:7">
      <c r="A38" s="9" t="s">
        <v>11</v>
      </c>
      <c r="B38" s="10" t="s">
        <v>1254</v>
      </c>
      <c r="C38" s="11">
        <v>-0.118738795</v>
      </c>
      <c r="D38" s="14">
        <v>0.016022526</v>
      </c>
      <c r="E38" s="13" t="s">
        <v>1173</v>
      </c>
      <c r="F38" s="10" t="s">
        <v>1255</v>
      </c>
      <c r="G38" s="13" t="s">
        <v>1256</v>
      </c>
    </row>
    <row r="39" spans="1:7">
      <c r="A39" s="9" t="s">
        <v>11</v>
      </c>
      <c r="B39" s="10" t="s">
        <v>1257</v>
      </c>
      <c r="C39" s="11">
        <v>-0.112601379</v>
      </c>
      <c r="D39" s="14">
        <v>0.022424728</v>
      </c>
      <c r="E39" s="13" t="s">
        <v>1173</v>
      </c>
      <c r="F39" s="10" t="s">
        <v>1258</v>
      </c>
      <c r="G39" s="13" t="s">
        <v>1259</v>
      </c>
    </row>
    <row r="40" spans="1:7">
      <c r="A40" s="9" t="s">
        <v>11</v>
      </c>
      <c r="B40" s="10" t="s">
        <v>1176</v>
      </c>
      <c r="C40" s="11">
        <v>-0.111469874</v>
      </c>
      <c r="D40" s="14">
        <v>0.023820714</v>
      </c>
      <c r="E40" s="13" t="s">
        <v>1173</v>
      </c>
      <c r="F40" s="10" t="s">
        <v>1177</v>
      </c>
      <c r="G40" s="13" t="s">
        <v>1178</v>
      </c>
    </row>
    <row r="41" spans="1:7">
      <c r="A41" s="9" t="s">
        <v>11</v>
      </c>
      <c r="B41" s="10" t="s">
        <v>1260</v>
      </c>
      <c r="C41" s="11">
        <v>-0.088394891</v>
      </c>
      <c r="D41" s="14">
        <v>0.073439577</v>
      </c>
      <c r="E41" s="13" t="s">
        <v>1173</v>
      </c>
      <c r="F41" s="10" t="s">
        <v>1261</v>
      </c>
      <c r="G41" s="13" t="s">
        <v>1262</v>
      </c>
    </row>
    <row r="42" spans="1:7">
      <c r="A42" s="9" t="s">
        <v>11</v>
      </c>
      <c r="B42" s="10" t="s">
        <v>1224</v>
      </c>
      <c r="C42" s="11">
        <v>-0.067354119</v>
      </c>
      <c r="D42" s="14">
        <v>0.172923974</v>
      </c>
      <c r="E42" s="13" t="s">
        <v>1173</v>
      </c>
      <c r="F42" s="10" t="s">
        <v>1225</v>
      </c>
      <c r="G42" s="13" t="s">
        <v>1226</v>
      </c>
    </row>
    <row r="43" spans="1:7">
      <c r="A43" s="9" t="s">
        <v>11</v>
      </c>
      <c r="B43" s="10" t="s">
        <v>1221</v>
      </c>
      <c r="C43" s="11">
        <v>-0.054872136</v>
      </c>
      <c r="D43" s="14">
        <v>0.267051379</v>
      </c>
      <c r="E43" s="13" t="s">
        <v>1173</v>
      </c>
      <c r="F43" s="10" t="s">
        <v>1222</v>
      </c>
      <c r="G43" s="13" t="s">
        <v>1223</v>
      </c>
    </row>
    <row r="44" spans="1:7">
      <c r="A44" s="9" t="s">
        <v>11</v>
      </c>
      <c r="B44" s="10" t="s">
        <v>1239</v>
      </c>
      <c r="C44" s="11">
        <v>-0.032241217</v>
      </c>
      <c r="D44" s="14">
        <v>0.514524206</v>
      </c>
      <c r="E44" s="13" t="s">
        <v>1173</v>
      </c>
      <c r="F44" s="10" t="s">
        <v>1240</v>
      </c>
      <c r="G44" s="13" t="s">
        <v>1241</v>
      </c>
    </row>
    <row r="45" spans="1:7">
      <c r="A45" s="9" t="s">
        <v>11</v>
      </c>
      <c r="B45" s="10" t="s">
        <v>1188</v>
      </c>
      <c r="C45" s="11">
        <v>-0.031142444</v>
      </c>
      <c r="D45" s="14">
        <v>0.528966262</v>
      </c>
      <c r="E45" s="13" t="s">
        <v>1173</v>
      </c>
      <c r="F45" s="10" t="s">
        <v>1189</v>
      </c>
      <c r="G45" s="13" t="s">
        <v>1190</v>
      </c>
    </row>
    <row r="46" spans="1:7">
      <c r="A46" s="9" t="s">
        <v>11</v>
      </c>
      <c r="B46" s="10" t="s">
        <v>1263</v>
      </c>
      <c r="C46" s="11">
        <v>-0.004176651</v>
      </c>
      <c r="D46" s="14">
        <v>0.932725455</v>
      </c>
      <c r="E46" s="13" t="s">
        <v>1173</v>
      </c>
      <c r="F46" s="10" t="s">
        <v>1264</v>
      </c>
      <c r="G46" s="13" t="s">
        <v>1265</v>
      </c>
    </row>
    <row r="47" spans="1:7">
      <c r="A47" s="9" t="s">
        <v>13</v>
      </c>
      <c r="B47" s="10" t="s">
        <v>1227</v>
      </c>
      <c r="C47" s="11">
        <v>-0.461303832</v>
      </c>
      <c r="D47" s="14">
        <v>0</v>
      </c>
      <c r="E47" s="13" t="s">
        <v>1173</v>
      </c>
      <c r="F47" s="10" t="s">
        <v>1228</v>
      </c>
      <c r="G47" s="13" t="s">
        <v>1229</v>
      </c>
    </row>
    <row r="48" spans="1:7">
      <c r="A48" s="9" t="s">
        <v>13</v>
      </c>
      <c r="B48" s="10" t="s">
        <v>1224</v>
      </c>
      <c r="C48" s="11">
        <v>-0.42409678</v>
      </c>
      <c r="D48" s="14">
        <v>0</v>
      </c>
      <c r="E48" s="13" t="s">
        <v>1173</v>
      </c>
      <c r="F48" s="10" t="s">
        <v>1225</v>
      </c>
      <c r="G48" s="13" t="s">
        <v>1226</v>
      </c>
    </row>
    <row r="49" spans="1:7">
      <c r="A49" s="9" t="s">
        <v>13</v>
      </c>
      <c r="B49" s="10" t="s">
        <v>1209</v>
      </c>
      <c r="C49" s="11">
        <v>-0.374664375</v>
      </c>
      <c r="D49" s="14">
        <v>0</v>
      </c>
      <c r="E49" s="13" t="s">
        <v>1173</v>
      </c>
      <c r="F49" s="10" t="s">
        <v>1210</v>
      </c>
      <c r="G49" s="13" t="s">
        <v>1211</v>
      </c>
    </row>
    <row r="50" spans="1:7">
      <c r="A50" s="9" t="s">
        <v>13</v>
      </c>
      <c r="B50" s="10" t="s">
        <v>1172</v>
      </c>
      <c r="C50" s="11">
        <v>-0.36545501</v>
      </c>
      <c r="D50" s="14">
        <v>0</v>
      </c>
      <c r="E50" s="13" t="s">
        <v>1173</v>
      </c>
      <c r="F50" s="10" t="s">
        <v>1174</v>
      </c>
      <c r="G50" s="13" t="s">
        <v>1175</v>
      </c>
    </row>
    <row r="51" spans="1:7">
      <c r="A51" s="9" t="s">
        <v>13</v>
      </c>
      <c r="B51" s="10" t="s">
        <v>1218</v>
      </c>
      <c r="C51" s="11">
        <v>-0.343907488</v>
      </c>
      <c r="D51" s="14">
        <v>0</v>
      </c>
      <c r="E51" s="13" t="s">
        <v>1173</v>
      </c>
      <c r="F51" s="10" t="s">
        <v>1219</v>
      </c>
      <c r="G51" s="13" t="s">
        <v>1220</v>
      </c>
    </row>
    <row r="52" spans="1:7">
      <c r="A52" s="9" t="s">
        <v>13</v>
      </c>
      <c r="B52" s="10" t="s">
        <v>1230</v>
      </c>
      <c r="C52" s="11">
        <v>-0.324728266</v>
      </c>
      <c r="D52" s="14">
        <v>0</v>
      </c>
      <c r="E52" s="13" t="s">
        <v>1173</v>
      </c>
      <c r="F52" s="10" t="s">
        <v>1231</v>
      </c>
      <c r="G52" s="13" t="s">
        <v>1232</v>
      </c>
    </row>
    <row r="53" spans="1:7">
      <c r="A53" s="9" t="s">
        <v>13</v>
      </c>
      <c r="B53" s="10" t="s">
        <v>1266</v>
      </c>
      <c r="C53" s="11">
        <v>-0.309674681</v>
      </c>
      <c r="D53" s="14">
        <v>0</v>
      </c>
      <c r="E53" s="13" t="s">
        <v>1173</v>
      </c>
      <c r="F53" s="10" t="s">
        <v>1267</v>
      </c>
      <c r="G53" s="13" t="s">
        <v>1268</v>
      </c>
    </row>
    <row r="54" spans="1:7">
      <c r="A54" s="9" t="s">
        <v>13</v>
      </c>
      <c r="B54" s="10" t="s">
        <v>1248</v>
      </c>
      <c r="C54" s="11">
        <v>-0.30641474</v>
      </c>
      <c r="D54" s="14">
        <v>0</v>
      </c>
      <c r="E54" s="13" t="s">
        <v>1173</v>
      </c>
      <c r="F54" s="10" t="s">
        <v>1249</v>
      </c>
      <c r="G54" s="13" t="s">
        <v>1250</v>
      </c>
    </row>
    <row r="55" spans="1:7">
      <c r="A55" s="9" t="s">
        <v>13</v>
      </c>
      <c r="B55" s="10" t="s">
        <v>1191</v>
      </c>
      <c r="C55" s="11">
        <v>-0.26559802</v>
      </c>
      <c r="D55" s="14">
        <v>0</v>
      </c>
      <c r="E55" s="13" t="s">
        <v>1173</v>
      </c>
      <c r="F55" s="10" t="s">
        <v>1192</v>
      </c>
      <c r="G55" s="13" t="s">
        <v>1193</v>
      </c>
    </row>
    <row r="56" spans="1:7">
      <c r="A56" s="9" t="s">
        <v>13</v>
      </c>
      <c r="B56" s="10" t="s">
        <v>1260</v>
      </c>
      <c r="C56" s="11">
        <v>-0.255527641</v>
      </c>
      <c r="D56" s="14">
        <v>0</v>
      </c>
      <c r="E56" s="13" t="s">
        <v>1173</v>
      </c>
      <c r="F56" s="10" t="s">
        <v>1261</v>
      </c>
      <c r="G56" s="13" t="s">
        <v>1262</v>
      </c>
    </row>
    <row r="57" spans="1:7">
      <c r="A57" s="9" t="s">
        <v>13</v>
      </c>
      <c r="B57" s="10" t="s">
        <v>1269</v>
      </c>
      <c r="C57" s="11">
        <v>-0.213426756</v>
      </c>
      <c r="D57" s="12">
        <v>7.72e-13</v>
      </c>
      <c r="E57" s="13" t="s">
        <v>1173</v>
      </c>
      <c r="F57" s="10" t="s">
        <v>1270</v>
      </c>
      <c r="G57" s="13" t="s">
        <v>1271</v>
      </c>
    </row>
    <row r="58" spans="1:7">
      <c r="A58" s="9" t="s">
        <v>13</v>
      </c>
      <c r="B58" s="10" t="s">
        <v>1221</v>
      </c>
      <c r="C58" s="11">
        <v>-0.206688922</v>
      </c>
      <c r="D58" s="12">
        <v>4.07e-12</v>
      </c>
      <c r="E58" s="13" t="s">
        <v>1173</v>
      </c>
      <c r="F58" s="10" t="s">
        <v>1222</v>
      </c>
      <c r="G58" s="13" t="s">
        <v>1223</v>
      </c>
    </row>
    <row r="59" spans="1:7">
      <c r="A59" s="9" t="s">
        <v>13</v>
      </c>
      <c r="B59" s="10" t="s">
        <v>1212</v>
      </c>
      <c r="C59" s="11">
        <v>-0.206262931</v>
      </c>
      <c r="D59" s="12">
        <v>4.51e-12</v>
      </c>
      <c r="E59" s="13" t="s">
        <v>1173</v>
      </c>
      <c r="F59" s="10" t="s">
        <v>1213</v>
      </c>
      <c r="G59" s="13" t="s">
        <v>1214</v>
      </c>
    </row>
    <row r="60" spans="1:7">
      <c r="A60" s="9" t="s">
        <v>13</v>
      </c>
      <c r="B60" s="10" t="s">
        <v>1245</v>
      </c>
      <c r="C60" s="11">
        <v>-0.205115195</v>
      </c>
      <c r="D60" s="12">
        <v>5.95e-12</v>
      </c>
      <c r="E60" s="13" t="s">
        <v>1173</v>
      </c>
      <c r="F60" s="10" t="s">
        <v>1246</v>
      </c>
      <c r="G60" s="13" t="s">
        <v>1247</v>
      </c>
    </row>
    <row r="61" spans="1:7">
      <c r="A61" s="9" t="s">
        <v>13</v>
      </c>
      <c r="B61" s="10" t="s">
        <v>1239</v>
      </c>
      <c r="C61" s="11">
        <v>-0.20135648</v>
      </c>
      <c r="D61" s="12">
        <v>1.46e-11</v>
      </c>
      <c r="E61" s="13" t="s">
        <v>1173</v>
      </c>
      <c r="F61" s="10" t="s">
        <v>1240</v>
      </c>
      <c r="G61" s="13" t="s">
        <v>1241</v>
      </c>
    </row>
    <row r="62" spans="1:7">
      <c r="A62" s="9" t="s">
        <v>13</v>
      </c>
      <c r="B62" s="10" t="s">
        <v>1263</v>
      </c>
      <c r="C62" s="11">
        <v>-0.192284513</v>
      </c>
      <c r="D62" s="12">
        <v>1.18e-10</v>
      </c>
      <c r="E62" s="13" t="s">
        <v>1173</v>
      </c>
      <c r="F62" s="10" t="s">
        <v>1264</v>
      </c>
      <c r="G62" s="13" t="s">
        <v>1265</v>
      </c>
    </row>
    <row r="63" spans="1:7">
      <c r="A63" s="9" t="s">
        <v>13</v>
      </c>
      <c r="B63" s="10" t="s">
        <v>1257</v>
      </c>
      <c r="C63" s="11">
        <v>-0.176335483</v>
      </c>
      <c r="D63" s="12">
        <v>3.66e-9</v>
      </c>
      <c r="E63" s="13" t="s">
        <v>1173</v>
      </c>
      <c r="F63" s="10" t="s">
        <v>1258</v>
      </c>
      <c r="G63" s="13" t="s">
        <v>1259</v>
      </c>
    </row>
    <row r="64" spans="1:7">
      <c r="A64" s="9" t="s">
        <v>13</v>
      </c>
      <c r="B64" s="10" t="s">
        <v>1254</v>
      </c>
      <c r="C64" s="11">
        <v>-0.162503163</v>
      </c>
      <c r="D64" s="12">
        <v>5.65e-8</v>
      </c>
      <c r="E64" s="13" t="s">
        <v>1173</v>
      </c>
      <c r="F64" s="10" t="s">
        <v>1255</v>
      </c>
      <c r="G64" s="13" t="s">
        <v>1256</v>
      </c>
    </row>
    <row r="65" spans="1:7">
      <c r="A65" s="9" t="s">
        <v>13</v>
      </c>
      <c r="B65" s="10" t="s">
        <v>1272</v>
      </c>
      <c r="C65" s="11">
        <v>-0.139302511</v>
      </c>
      <c r="D65" s="12">
        <v>3.38e-6</v>
      </c>
      <c r="E65" s="13" t="s">
        <v>1173</v>
      </c>
      <c r="F65" s="10" t="s">
        <v>1273</v>
      </c>
      <c r="G65" s="13" t="s">
        <v>1274</v>
      </c>
    </row>
    <row r="66" spans="1:7">
      <c r="A66" s="9" t="s">
        <v>13</v>
      </c>
      <c r="B66" s="10" t="s">
        <v>1275</v>
      </c>
      <c r="C66" s="11">
        <v>-0.13223097</v>
      </c>
      <c r="D66" s="12">
        <v>1.04e-5</v>
      </c>
      <c r="E66" s="13" t="s">
        <v>1173</v>
      </c>
      <c r="F66" s="10" t="s">
        <v>1276</v>
      </c>
      <c r="G66" s="13" t="s">
        <v>1277</v>
      </c>
    </row>
    <row r="67" spans="1:7">
      <c r="A67" s="9" t="s">
        <v>13</v>
      </c>
      <c r="B67" s="10" t="s">
        <v>1242</v>
      </c>
      <c r="C67" s="11">
        <v>-0.122809617</v>
      </c>
      <c r="D67" s="12">
        <v>4.29e-5</v>
      </c>
      <c r="E67" s="13" t="s">
        <v>1173</v>
      </c>
      <c r="F67" s="10" t="s">
        <v>1243</v>
      </c>
      <c r="G67" s="13" t="s">
        <v>1244</v>
      </c>
    </row>
    <row r="68" spans="1:7">
      <c r="A68" s="9" t="s">
        <v>13</v>
      </c>
      <c r="B68" s="10" t="s">
        <v>1179</v>
      </c>
      <c r="C68" s="11">
        <v>-0.094857646</v>
      </c>
      <c r="D68" s="14">
        <v>0.001603146</v>
      </c>
      <c r="E68" s="13" t="s">
        <v>1173</v>
      </c>
      <c r="F68" s="10" t="s">
        <v>1180</v>
      </c>
      <c r="G68" s="13" t="s">
        <v>1181</v>
      </c>
    </row>
    <row r="69" spans="1:7">
      <c r="A69" s="9" t="s">
        <v>13</v>
      </c>
      <c r="B69" s="10" t="s">
        <v>1188</v>
      </c>
      <c r="C69" s="11">
        <v>-0.091701416</v>
      </c>
      <c r="D69" s="14">
        <v>0.002289229</v>
      </c>
      <c r="E69" s="13" t="s">
        <v>1173</v>
      </c>
      <c r="F69" s="10" t="s">
        <v>1189</v>
      </c>
      <c r="G69" s="13" t="s">
        <v>1190</v>
      </c>
    </row>
    <row r="70" spans="1:7">
      <c r="A70" s="9" t="s">
        <v>13</v>
      </c>
      <c r="B70" s="10" t="s">
        <v>1251</v>
      </c>
      <c r="C70" s="11">
        <v>-0.085231018</v>
      </c>
      <c r="D70" s="14">
        <v>0.004598691</v>
      </c>
      <c r="E70" s="13" t="s">
        <v>1173</v>
      </c>
      <c r="F70" s="10" t="s">
        <v>1252</v>
      </c>
      <c r="G70" s="13" t="s">
        <v>1253</v>
      </c>
    </row>
    <row r="71" spans="1:7">
      <c r="A71" s="9" t="s">
        <v>13</v>
      </c>
      <c r="B71" s="10" t="s">
        <v>1278</v>
      </c>
      <c r="C71" s="11">
        <v>-0.082316919</v>
      </c>
      <c r="D71" s="14">
        <v>0.006206833</v>
      </c>
      <c r="E71" s="13" t="s">
        <v>1173</v>
      </c>
      <c r="F71" s="10" t="s">
        <v>1279</v>
      </c>
      <c r="G71" s="13" t="s">
        <v>1280</v>
      </c>
    </row>
    <row r="72" spans="1:7">
      <c r="A72" s="9" t="s">
        <v>13</v>
      </c>
      <c r="B72" s="10" t="s">
        <v>1236</v>
      </c>
      <c r="C72" s="11">
        <v>-0.056130332</v>
      </c>
      <c r="D72" s="14">
        <v>0.062269565</v>
      </c>
      <c r="E72" s="13" t="s">
        <v>1173</v>
      </c>
      <c r="F72" s="10" t="s">
        <v>1237</v>
      </c>
      <c r="G72" s="13" t="s">
        <v>1238</v>
      </c>
    </row>
    <row r="73" spans="1:7">
      <c r="A73" s="9" t="s">
        <v>13</v>
      </c>
      <c r="B73" s="10" t="s">
        <v>1197</v>
      </c>
      <c r="C73" s="11">
        <v>-0.036704566</v>
      </c>
      <c r="D73" s="14">
        <v>0.222998646</v>
      </c>
      <c r="E73" s="13" t="s">
        <v>1173</v>
      </c>
      <c r="F73" s="10" t="s">
        <v>1198</v>
      </c>
      <c r="G73" s="13" t="s">
        <v>1199</v>
      </c>
    </row>
    <row r="74" spans="1:7">
      <c r="A74" s="9" t="s">
        <v>13</v>
      </c>
      <c r="B74" s="10" t="s">
        <v>1200</v>
      </c>
      <c r="C74" s="11">
        <v>-0.036055243</v>
      </c>
      <c r="D74" s="14">
        <v>0.2312982</v>
      </c>
      <c r="E74" s="13" t="s">
        <v>1173</v>
      </c>
      <c r="F74" s="10" t="s">
        <v>1201</v>
      </c>
      <c r="G74" s="13" t="s">
        <v>1202</v>
      </c>
    </row>
    <row r="75" spans="1:7">
      <c r="A75" s="9" t="s">
        <v>13</v>
      </c>
      <c r="B75" s="10" t="s">
        <v>1281</v>
      </c>
      <c r="C75" s="11">
        <v>-0.029832988</v>
      </c>
      <c r="D75" s="14">
        <v>0.322006419</v>
      </c>
      <c r="E75" s="13" t="s">
        <v>1173</v>
      </c>
      <c r="F75" s="10" t="s">
        <v>1282</v>
      </c>
      <c r="G75" s="13" t="s">
        <v>1283</v>
      </c>
    </row>
    <row r="76" spans="1:7">
      <c r="A76" s="9" t="s">
        <v>15</v>
      </c>
      <c r="B76" s="10" t="s">
        <v>1176</v>
      </c>
      <c r="C76" s="11">
        <v>-0.308381238</v>
      </c>
      <c r="D76" s="12">
        <v>3.65e-8</v>
      </c>
      <c r="E76" s="13" t="s">
        <v>1173</v>
      </c>
      <c r="F76" s="10" t="s">
        <v>1177</v>
      </c>
      <c r="G76" s="13" t="s">
        <v>1178</v>
      </c>
    </row>
    <row r="77" spans="1:7">
      <c r="A77" s="9" t="s">
        <v>15</v>
      </c>
      <c r="B77" s="10" t="s">
        <v>1197</v>
      </c>
      <c r="C77" s="11">
        <v>-0.300595266</v>
      </c>
      <c r="D77" s="12">
        <v>8.26e-8</v>
      </c>
      <c r="E77" s="13" t="s">
        <v>1173</v>
      </c>
      <c r="F77" s="10" t="s">
        <v>1198</v>
      </c>
      <c r="G77" s="13" t="s">
        <v>1199</v>
      </c>
    </row>
    <row r="78" spans="1:7">
      <c r="A78" s="9" t="s">
        <v>15</v>
      </c>
      <c r="B78" s="10" t="s">
        <v>1284</v>
      </c>
      <c r="C78" s="11">
        <v>-0.256587599</v>
      </c>
      <c r="D78" s="12">
        <v>5.46e-6</v>
      </c>
      <c r="E78" s="13" t="s">
        <v>1173</v>
      </c>
      <c r="F78" s="10" t="s">
        <v>1285</v>
      </c>
      <c r="G78" s="13" t="s">
        <v>1286</v>
      </c>
    </row>
    <row r="79" spans="1:7">
      <c r="A79" s="9" t="s">
        <v>15</v>
      </c>
      <c r="B79" s="10" t="s">
        <v>1230</v>
      </c>
      <c r="C79" s="11">
        <v>-0.249873787</v>
      </c>
      <c r="D79" s="12">
        <v>9.71e-6</v>
      </c>
      <c r="E79" s="13" t="s">
        <v>1173</v>
      </c>
      <c r="F79" s="10" t="s">
        <v>1231</v>
      </c>
      <c r="G79" s="13" t="s">
        <v>1232</v>
      </c>
    </row>
    <row r="80" spans="1:7">
      <c r="A80" s="9" t="s">
        <v>15</v>
      </c>
      <c r="B80" s="10" t="s">
        <v>1227</v>
      </c>
      <c r="C80" s="11">
        <v>-0.239942359</v>
      </c>
      <c r="D80" s="12">
        <v>2.21e-5</v>
      </c>
      <c r="E80" s="13" t="s">
        <v>1173</v>
      </c>
      <c r="F80" s="10" t="s">
        <v>1228</v>
      </c>
      <c r="G80" s="13" t="s">
        <v>1229</v>
      </c>
    </row>
    <row r="81" spans="1:7">
      <c r="A81" s="9" t="s">
        <v>15</v>
      </c>
      <c r="B81" s="10" t="s">
        <v>1260</v>
      </c>
      <c r="C81" s="11">
        <v>-0.236437077</v>
      </c>
      <c r="D81" s="12">
        <v>2.94e-5</v>
      </c>
      <c r="E81" s="13" t="s">
        <v>1173</v>
      </c>
      <c r="F81" s="10" t="s">
        <v>1261</v>
      </c>
      <c r="G81" s="13" t="s">
        <v>1262</v>
      </c>
    </row>
    <row r="82" spans="1:7">
      <c r="A82" s="9" t="s">
        <v>15</v>
      </c>
      <c r="B82" s="10" t="s">
        <v>1266</v>
      </c>
      <c r="C82" s="11">
        <v>-0.214125594</v>
      </c>
      <c r="D82" s="14">
        <v>0.000160519</v>
      </c>
      <c r="E82" s="13" t="s">
        <v>1173</v>
      </c>
      <c r="F82" s="10" t="s">
        <v>1267</v>
      </c>
      <c r="G82" s="13" t="s">
        <v>1268</v>
      </c>
    </row>
    <row r="83" spans="1:7">
      <c r="A83" s="9" t="s">
        <v>15</v>
      </c>
      <c r="B83" s="10" t="s">
        <v>1263</v>
      </c>
      <c r="C83" s="11">
        <v>-0.207099926</v>
      </c>
      <c r="D83" s="14">
        <v>0.000264737</v>
      </c>
      <c r="E83" s="13" t="s">
        <v>1173</v>
      </c>
      <c r="F83" s="10" t="s">
        <v>1264</v>
      </c>
      <c r="G83" s="13" t="s">
        <v>1265</v>
      </c>
    </row>
    <row r="84" spans="1:7">
      <c r="A84" s="9" t="s">
        <v>15</v>
      </c>
      <c r="B84" s="10" t="s">
        <v>1191</v>
      </c>
      <c r="C84" s="11">
        <v>-0.199918057</v>
      </c>
      <c r="D84" s="14">
        <v>0.000434143</v>
      </c>
      <c r="E84" s="13" t="s">
        <v>1173</v>
      </c>
      <c r="F84" s="10" t="s">
        <v>1192</v>
      </c>
      <c r="G84" s="13" t="s">
        <v>1193</v>
      </c>
    </row>
    <row r="85" spans="1:7">
      <c r="A85" s="9" t="s">
        <v>15</v>
      </c>
      <c r="B85" s="10" t="s">
        <v>1218</v>
      </c>
      <c r="C85" s="11">
        <v>-0.197700229</v>
      </c>
      <c r="D85" s="14">
        <v>0.000504072</v>
      </c>
      <c r="E85" s="13" t="s">
        <v>1173</v>
      </c>
      <c r="F85" s="10" t="s">
        <v>1219</v>
      </c>
      <c r="G85" s="13" t="s">
        <v>1220</v>
      </c>
    </row>
    <row r="86" spans="1:7">
      <c r="A86" s="9" t="s">
        <v>15</v>
      </c>
      <c r="B86" s="10" t="s">
        <v>1200</v>
      </c>
      <c r="C86" s="11">
        <v>-0.156661359</v>
      </c>
      <c r="D86" s="14">
        <v>0.006028713</v>
      </c>
      <c r="E86" s="13" t="s">
        <v>1173</v>
      </c>
      <c r="F86" s="10" t="s">
        <v>1201</v>
      </c>
      <c r="G86" s="13" t="s">
        <v>1202</v>
      </c>
    </row>
    <row r="87" spans="1:7">
      <c r="A87" s="9" t="s">
        <v>15</v>
      </c>
      <c r="B87" s="10" t="s">
        <v>1287</v>
      </c>
      <c r="C87" s="11">
        <v>-0.152623474</v>
      </c>
      <c r="D87" s="14">
        <v>0.00748228</v>
      </c>
      <c r="E87" s="13" t="s">
        <v>1173</v>
      </c>
      <c r="F87" s="10" t="s">
        <v>1288</v>
      </c>
      <c r="G87" s="13" t="s">
        <v>1289</v>
      </c>
    </row>
    <row r="88" spans="1:7">
      <c r="A88" s="9" t="s">
        <v>15</v>
      </c>
      <c r="B88" s="10" t="s">
        <v>1182</v>
      </c>
      <c r="C88" s="11">
        <v>-0.143566874</v>
      </c>
      <c r="D88" s="14">
        <v>0.011931842</v>
      </c>
      <c r="E88" s="13" t="s">
        <v>1173</v>
      </c>
      <c r="F88" s="10" t="s">
        <v>1183</v>
      </c>
      <c r="G88" s="13" t="s">
        <v>1184</v>
      </c>
    </row>
    <row r="89" spans="1:7">
      <c r="A89" s="9" t="s">
        <v>15</v>
      </c>
      <c r="B89" s="10" t="s">
        <v>1290</v>
      </c>
      <c r="C89" s="11">
        <v>-0.136300056</v>
      </c>
      <c r="D89" s="14">
        <v>0.017048371</v>
      </c>
      <c r="E89" s="13" t="s">
        <v>1173</v>
      </c>
      <c r="F89" s="10" t="s">
        <v>1291</v>
      </c>
      <c r="G89" s="13" t="s">
        <v>1292</v>
      </c>
    </row>
    <row r="90" spans="1:7">
      <c r="A90" s="9" t="s">
        <v>15</v>
      </c>
      <c r="B90" s="10" t="s">
        <v>1188</v>
      </c>
      <c r="C90" s="11">
        <v>-0.133323337</v>
      </c>
      <c r="D90" s="14">
        <v>0.019643643</v>
      </c>
      <c r="E90" s="13" t="s">
        <v>1173</v>
      </c>
      <c r="F90" s="10" t="s">
        <v>1189</v>
      </c>
      <c r="G90" s="13" t="s">
        <v>1190</v>
      </c>
    </row>
    <row r="91" spans="1:7">
      <c r="A91" s="9" t="s">
        <v>15</v>
      </c>
      <c r="B91" s="10" t="s">
        <v>1251</v>
      </c>
      <c r="C91" s="11">
        <v>-0.096028078</v>
      </c>
      <c r="D91" s="14">
        <v>0.093580118</v>
      </c>
      <c r="E91" s="13" t="s">
        <v>1173</v>
      </c>
      <c r="F91" s="10" t="s">
        <v>1252</v>
      </c>
      <c r="G91" s="13" t="s">
        <v>1253</v>
      </c>
    </row>
    <row r="92" spans="1:7">
      <c r="A92" s="9" t="s">
        <v>15</v>
      </c>
      <c r="B92" s="10" t="s">
        <v>1203</v>
      </c>
      <c r="C92" s="11">
        <v>-0.091956719</v>
      </c>
      <c r="D92" s="14">
        <v>0.108404621</v>
      </c>
      <c r="E92" s="13" t="s">
        <v>1173</v>
      </c>
      <c r="F92" s="10" t="s">
        <v>1204</v>
      </c>
      <c r="G92" s="13" t="s">
        <v>1205</v>
      </c>
    </row>
    <row r="93" spans="1:7">
      <c r="A93" s="9" t="s">
        <v>15</v>
      </c>
      <c r="B93" s="10" t="s">
        <v>1269</v>
      </c>
      <c r="C93" s="11">
        <v>-0.090169065</v>
      </c>
      <c r="D93" s="14">
        <v>0.115471962</v>
      </c>
      <c r="E93" s="13" t="s">
        <v>1173</v>
      </c>
      <c r="F93" s="10" t="s">
        <v>1270</v>
      </c>
      <c r="G93" s="13" t="s">
        <v>1271</v>
      </c>
    </row>
    <row r="94" spans="1:7">
      <c r="A94" s="9" t="s">
        <v>15</v>
      </c>
      <c r="B94" s="10" t="s">
        <v>1275</v>
      </c>
      <c r="C94" s="11">
        <v>-0.082508094</v>
      </c>
      <c r="D94" s="14">
        <v>0.149909485</v>
      </c>
      <c r="E94" s="13" t="s">
        <v>1173</v>
      </c>
      <c r="F94" s="10" t="s">
        <v>1276</v>
      </c>
      <c r="G94" s="13" t="s">
        <v>1277</v>
      </c>
    </row>
    <row r="95" spans="1:7">
      <c r="A95" s="9" t="s">
        <v>15</v>
      </c>
      <c r="B95" s="10" t="s">
        <v>1272</v>
      </c>
      <c r="C95" s="11">
        <v>-0.082241091</v>
      </c>
      <c r="D95" s="14">
        <v>0.151236976</v>
      </c>
      <c r="E95" s="13" t="s">
        <v>1173</v>
      </c>
      <c r="F95" s="10" t="s">
        <v>1273</v>
      </c>
      <c r="G95" s="13" t="s">
        <v>1274</v>
      </c>
    </row>
    <row r="96" spans="1:7">
      <c r="A96" s="9" t="s">
        <v>15</v>
      </c>
      <c r="B96" s="10" t="s">
        <v>1215</v>
      </c>
      <c r="C96" s="11">
        <v>-0.059835567</v>
      </c>
      <c r="D96" s="14">
        <v>0.296787946</v>
      </c>
      <c r="E96" s="13" t="s">
        <v>1173</v>
      </c>
      <c r="F96" s="10" t="s">
        <v>1216</v>
      </c>
      <c r="G96" s="13" t="s">
        <v>1217</v>
      </c>
    </row>
    <row r="97" spans="1:7">
      <c r="A97" s="9" t="s">
        <v>15</v>
      </c>
      <c r="B97" s="10" t="s">
        <v>1293</v>
      </c>
      <c r="C97" s="11">
        <v>-0.057469083</v>
      </c>
      <c r="D97" s="14">
        <v>0.31633761</v>
      </c>
      <c r="E97" s="13" t="s">
        <v>1173</v>
      </c>
      <c r="F97" s="10" t="s">
        <v>1294</v>
      </c>
      <c r="G97" s="13" t="s">
        <v>1295</v>
      </c>
    </row>
    <row r="98" spans="1:7">
      <c r="A98" s="9" t="s">
        <v>15</v>
      </c>
      <c r="B98" s="10" t="s">
        <v>1194</v>
      </c>
      <c r="C98" s="11">
        <v>-0.047490833</v>
      </c>
      <c r="D98" s="14">
        <v>0.407773862</v>
      </c>
      <c r="E98" s="13" t="s">
        <v>1173</v>
      </c>
      <c r="F98" s="10" t="s">
        <v>1195</v>
      </c>
      <c r="G98" s="13" t="s">
        <v>1196</v>
      </c>
    </row>
    <row r="99" spans="1:7">
      <c r="A99" s="9" t="s">
        <v>15</v>
      </c>
      <c r="B99" s="10" t="s">
        <v>1254</v>
      </c>
      <c r="C99" s="11">
        <v>-0.043785102</v>
      </c>
      <c r="D99" s="14">
        <v>0.445369254</v>
      </c>
      <c r="E99" s="13" t="s">
        <v>1173</v>
      </c>
      <c r="F99" s="10" t="s">
        <v>1255</v>
      </c>
      <c r="G99" s="13" t="s">
        <v>1256</v>
      </c>
    </row>
    <row r="100" spans="1:7">
      <c r="A100" s="9" t="s">
        <v>15</v>
      </c>
      <c r="B100" s="10" t="s">
        <v>1236</v>
      </c>
      <c r="C100" s="11">
        <v>-0.038643853</v>
      </c>
      <c r="D100" s="14">
        <v>0.500644287</v>
      </c>
      <c r="E100" s="13" t="s">
        <v>1173</v>
      </c>
      <c r="F100" s="10" t="s">
        <v>1237</v>
      </c>
      <c r="G100" s="13" t="s">
        <v>1238</v>
      </c>
    </row>
    <row r="101" spans="1:7">
      <c r="A101" s="9" t="s">
        <v>15</v>
      </c>
      <c r="B101" s="10" t="s">
        <v>1172</v>
      </c>
      <c r="C101" s="11">
        <v>-0.037415325</v>
      </c>
      <c r="D101" s="14">
        <v>0.514368541</v>
      </c>
      <c r="E101" s="13" t="s">
        <v>1173</v>
      </c>
      <c r="F101" s="10" t="s">
        <v>1174</v>
      </c>
      <c r="G101" s="13" t="s">
        <v>1175</v>
      </c>
    </row>
    <row r="102" spans="1:7">
      <c r="A102" s="9" t="s">
        <v>15</v>
      </c>
      <c r="B102" s="10" t="s">
        <v>1209</v>
      </c>
      <c r="C102" s="11">
        <v>-0.036251605</v>
      </c>
      <c r="D102" s="14">
        <v>0.527546032</v>
      </c>
      <c r="E102" s="13" t="s">
        <v>1173</v>
      </c>
      <c r="F102" s="10" t="s">
        <v>1210</v>
      </c>
      <c r="G102" s="13" t="s">
        <v>1211</v>
      </c>
    </row>
    <row r="103" spans="1:7">
      <c r="A103" s="9" t="s">
        <v>15</v>
      </c>
      <c r="B103" s="10" t="s">
        <v>1221</v>
      </c>
      <c r="C103" s="11">
        <v>-0.030699553</v>
      </c>
      <c r="D103" s="14">
        <v>0.592683663</v>
      </c>
      <c r="E103" s="13" t="s">
        <v>1173</v>
      </c>
      <c r="F103" s="10" t="s">
        <v>1222</v>
      </c>
      <c r="G103" s="13" t="s">
        <v>1223</v>
      </c>
    </row>
    <row r="104" spans="1:7">
      <c r="A104" s="9" t="s">
        <v>15</v>
      </c>
      <c r="B104" s="10" t="s">
        <v>1242</v>
      </c>
      <c r="C104" s="11">
        <v>-0.025348426</v>
      </c>
      <c r="D104" s="14">
        <v>0.658726149</v>
      </c>
      <c r="E104" s="13" t="s">
        <v>1173</v>
      </c>
      <c r="F104" s="10" t="s">
        <v>1243</v>
      </c>
      <c r="G104" s="13" t="s">
        <v>1244</v>
      </c>
    </row>
    <row r="105" spans="1:7">
      <c r="A105" s="9" t="s">
        <v>15</v>
      </c>
      <c r="B105" s="10" t="s">
        <v>1185</v>
      </c>
      <c r="C105" s="11">
        <v>-0.022540955</v>
      </c>
      <c r="D105" s="14">
        <v>0.694510176</v>
      </c>
      <c r="E105" s="13" t="s">
        <v>1173</v>
      </c>
      <c r="F105" s="10" t="s">
        <v>1186</v>
      </c>
      <c r="G105" s="13" t="s">
        <v>1187</v>
      </c>
    </row>
    <row r="106" spans="1:7">
      <c r="A106" s="9" t="s">
        <v>15</v>
      </c>
      <c r="B106" s="10" t="s">
        <v>1296</v>
      </c>
      <c r="C106" s="11">
        <v>-0.022330862</v>
      </c>
      <c r="D106" s="14">
        <v>0.697216704</v>
      </c>
      <c r="E106" s="13" t="s">
        <v>1173</v>
      </c>
      <c r="F106" s="10" t="s">
        <v>1297</v>
      </c>
      <c r="G106" s="13" t="s">
        <v>1298</v>
      </c>
    </row>
    <row r="107" spans="1:7">
      <c r="A107" s="9" t="s">
        <v>15</v>
      </c>
      <c r="B107" s="10" t="s">
        <v>1206</v>
      </c>
      <c r="C107" s="11">
        <v>-0.015556133</v>
      </c>
      <c r="D107" s="14">
        <v>0.786372655</v>
      </c>
      <c r="E107" s="13" t="s">
        <v>1173</v>
      </c>
      <c r="F107" s="10" t="s">
        <v>1207</v>
      </c>
      <c r="G107" s="13" t="s">
        <v>1208</v>
      </c>
    </row>
    <row r="108" spans="1:7">
      <c r="A108" s="9" t="s">
        <v>15</v>
      </c>
      <c r="B108" s="10" t="s">
        <v>1212</v>
      </c>
      <c r="C108" s="11">
        <v>-0.010912098</v>
      </c>
      <c r="D108" s="14">
        <v>0.849224344</v>
      </c>
      <c r="E108" s="13" t="s">
        <v>1173</v>
      </c>
      <c r="F108" s="10" t="s">
        <v>1213</v>
      </c>
      <c r="G108" s="13" t="s">
        <v>1214</v>
      </c>
    </row>
    <row r="109" spans="1:7">
      <c r="A109" s="9" t="s">
        <v>17</v>
      </c>
      <c r="B109" s="10" t="s">
        <v>1197</v>
      </c>
      <c r="C109" s="11">
        <v>-0.185244378</v>
      </c>
      <c r="D109" s="14">
        <v>0.27941424</v>
      </c>
      <c r="E109" s="13" t="s">
        <v>1173</v>
      </c>
      <c r="F109" s="10" t="s">
        <v>1198</v>
      </c>
      <c r="G109" s="13" t="s">
        <v>1199</v>
      </c>
    </row>
    <row r="110" spans="1:7">
      <c r="A110" s="9" t="s">
        <v>17</v>
      </c>
      <c r="B110" s="10" t="s">
        <v>1254</v>
      </c>
      <c r="C110" s="11">
        <v>-0.06968892</v>
      </c>
      <c r="D110" s="14">
        <v>0.686309416</v>
      </c>
      <c r="E110" s="13" t="s">
        <v>1173</v>
      </c>
      <c r="F110" s="10" t="s">
        <v>1255</v>
      </c>
      <c r="G110" s="13" t="s">
        <v>1256</v>
      </c>
    </row>
    <row r="111" spans="1:7">
      <c r="A111" s="9" t="s">
        <v>17</v>
      </c>
      <c r="B111" s="10" t="s">
        <v>1266</v>
      </c>
      <c r="C111" s="11">
        <v>-0.048140684</v>
      </c>
      <c r="D111" s="14">
        <v>0.780389171</v>
      </c>
      <c r="E111" s="13" t="s">
        <v>1173</v>
      </c>
      <c r="F111" s="10" t="s">
        <v>1267</v>
      </c>
      <c r="G111" s="13" t="s">
        <v>1268</v>
      </c>
    </row>
    <row r="112" spans="1:7">
      <c r="A112" s="9" t="s">
        <v>17</v>
      </c>
      <c r="B112" s="10" t="s">
        <v>1227</v>
      </c>
      <c r="C112" s="11">
        <v>-0.046789367</v>
      </c>
      <c r="D112" s="14">
        <v>0.78640881</v>
      </c>
      <c r="E112" s="13" t="s">
        <v>1173</v>
      </c>
      <c r="F112" s="10" t="s">
        <v>1228</v>
      </c>
      <c r="G112" s="13" t="s">
        <v>1229</v>
      </c>
    </row>
    <row r="113" spans="1:7">
      <c r="A113" s="9" t="s">
        <v>17</v>
      </c>
      <c r="B113" s="10" t="s">
        <v>1284</v>
      </c>
      <c r="C113" s="11">
        <v>-0.0463486</v>
      </c>
      <c r="D113" s="14">
        <v>0.788374927</v>
      </c>
      <c r="E113" s="13" t="s">
        <v>1173</v>
      </c>
      <c r="F113" s="10" t="s">
        <v>1285</v>
      </c>
      <c r="G113" s="13" t="s">
        <v>1286</v>
      </c>
    </row>
    <row r="114" spans="1:7">
      <c r="A114" s="9" t="s">
        <v>17</v>
      </c>
      <c r="B114" s="10" t="s">
        <v>1179</v>
      </c>
      <c r="C114" s="11">
        <v>-0.020697245</v>
      </c>
      <c r="D114" s="14">
        <v>0.904630889</v>
      </c>
      <c r="E114" s="13" t="s">
        <v>1173</v>
      </c>
      <c r="F114" s="10" t="s">
        <v>1180</v>
      </c>
      <c r="G114" s="13" t="s">
        <v>1181</v>
      </c>
    </row>
    <row r="115" spans="1:7">
      <c r="A115" s="9" t="s">
        <v>19</v>
      </c>
      <c r="B115" s="10" t="s">
        <v>1254</v>
      </c>
      <c r="C115" s="11">
        <v>-0.407121863</v>
      </c>
      <c r="D115" s="14">
        <v>0</v>
      </c>
      <c r="E115" s="13" t="s">
        <v>1173</v>
      </c>
      <c r="F115" s="10" t="s">
        <v>1255</v>
      </c>
      <c r="G115" s="13" t="s">
        <v>1256</v>
      </c>
    </row>
    <row r="116" spans="1:7">
      <c r="A116" s="9" t="s">
        <v>19</v>
      </c>
      <c r="B116" s="10" t="s">
        <v>1227</v>
      </c>
      <c r="C116" s="11">
        <v>-0.383640668</v>
      </c>
      <c r="D116" s="14">
        <v>0</v>
      </c>
      <c r="E116" s="13" t="s">
        <v>1173</v>
      </c>
      <c r="F116" s="10" t="s">
        <v>1228</v>
      </c>
      <c r="G116" s="13" t="s">
        <v>1229</v>
      </c>
    </row>
    <row r="117" spans="1:7">
      <c r="A117" s="9" t="s">
        <v>19</v>
      </c>
      <c r="B117" s="10" t="s">
        <v>1275</v>
      </c>
      <c r="C117" s="11">
        <v>-0.343638814</v>
      </c>
      <c r="D117" s="12">
        <v>1.69e-14</v>
      </c>
      <c r="E117" s="13" t="s">
        <v>1173</v>
      </c>
      <c r="F117" s="10" t="s">
        <v>1276</v>
      </c>
      <c r="G117" s="13" t="s">
        <v>1277</v>
      </c>
    </row>
    <row r="118" spans="1:7">
      <c r="A118" s="9" t="s">
        <v>19</v>
      </c>
      <c r="B118" s="10" t="s">
        <v>1230</v>
      </c>
      <c r="C118" s="11">
        <v>-0.328419069</v>
      </c>
      <c r="D118" s="12">
        <v>2.62e-13</v>
      </c>
      <c r="E118" s="13" t="s">
        <v>1173</v>
      </c>
      <c r="F118" s="10" t="s">
        <v>1231</v>
      </c>
      <c r="G118" s="13" t="s">
        <v>1232</v>
      </c>
    </row>
    <row r="119" spans="1:7">
      <c r="A119" s="9" t="s">
        <v>19</v>
      </c>
      <c r="B119" s="10" t="s">
        <v>1269</v>
      </c>
      <c r="C119" s="11">
        <v>-0.299578383</v>
      </c>
      <c r="D119" s="12">
        <v>3.19e-11</v>
      </c>
      <c r="E119" s="13" t="s">
        <v>1173</v>
      </c>
      <c r="F119" s="10" t="s">
        <v>1270</v>
      </c>
      <c r="G119" s="13" t="s">
        <v>1271</v>
      </c>
    </row>
    <row r="120" spans="1:7">
      <c r="A120" s="9" t="s">
        <v>19</v>
      </c>
      <c r="B120" s="10" t="s">
        <v>1251</v>
      </c>
      <c r="C120" s="11">
        <v>-0.298964104</v>
      </c>
      <c r="D120" s="12">
        <v>3.52e-11</v>
      </c>
      <c r="E120" s="13" t="s">
        <v>1173</v>
      </c>
      <c r="F120" s="10" t="s">
        <v>1252</v>
      </c>
      <c r="G120" s="13" t="s">
        <v>1253</v>
      </c>
    </row>
    <row r="121" spans="1:7">
      <c r="A121" s="9" t="s">
        <v>19</v>
      </c>
      <c r="B121" s="10" t="s">
        <v>1278</v>
      </c>
      <c r="C121" s="11">
        <v>-0.263723098</v>
      </c>
      <c r="D121" s="12">
        <v>6.19e-9</v>
      </c>
      <c r="E121" s="13" t="s">
        <v>1173</v>
      </c>
      <c r="F121" s="10" t="s">
        <v>1279</v>
      </c>
      <c r="G121" s="13" t="s">
        <v>1280</v>
      </c>
    </row>
    <row r="122" spans="1:7">
      <c r="A122" s="9" t="s">
        <v>19</v>
      </c>
      <c r="B122" s="10" t="s">
        <v>1224</v>
      </c>
      <c r="C122" s="11">
        <v>-0.246526278</v>
      </c>
      <c r="D122" s="12">
        <v>5.96e-8</v>
      </c>
      <c r="E122" s="13" t="s">
        <v>1173</v>
      </c>
      <c r="F122" s="10" t="s">
        <v>1225</v>
      </c>
      <c r="G122" s="13" t="s">
        <v>1226</v>
      </c>
    </row>
    <row r="123" spans="1:7">
      <c r="A123" s="9" t="s">
        <v>19</v>
      </c>
      <c r="B123" s="10" t="s">
        <v>1209</v>
      </c>
      <c r="C123" s="11">
        <v>-0.24103211</v>
      </c>
      <c r="D123" s="12">
        <v>1.19e-7</v>
      </c>
      <c r="E123" s="13" t="s">
        <v>1173</v>
      </c>
      <c r="F123" s="10" t="s">
        <v>1210</v>
      </c>
      <c r="G123" s="13" t="s">
        <v>1211</v>
      </c>
    </row>
    <row r="124" spans="1:7">
      <c r="A124" s="9" t="s">
        <v>19</v>
      </c>
      <c r="B124" s="10" t="s">
        <v>1263</v>
      </c>
      <c r="C124" s="11">
        <v>-0.205897188</v>
      </c>
      <c r="D124" s="12">
        <v>6.64e-6</v>
      </c>
      <c r="E124" s="13" t="s">
        <v>1173</v>
      </c>
      <c r="F124" s="10" t="s">
        <v>1264</v>
      </c>
      <c r="G124" s="13" t="s">
        <v>1265</v>
      </c>
    </row>
    <row r="125" spans="1:7">
      <c r="A125" s="9" t="s">
        <v>19</v>
      </c>
      <c r="B125" s="10" t="s">
        <v>1245</v>
      </c>
      <c r="C125" s="11">
        <v>-0.19855002</v>
      </c>
      <c r="D125" s="12">
        <v>1.42e-5</v>
      </c>
      <c r="E125" s="13" t="s">
        <v>1173</v>
      </c>
      <c r="F125" s="10" t="s">
        <v>1246</v>
      </c>
      <c r="G125" s="13" t="s">
        <v>1247</v>
      </c>
    </row>
    <row r="126" spans="1:7">
      <c r="A126" s="9" t="s">
        <v>19</v>
      </c>
      <c r="B126" s="10" t="s">
        <v>1260</v>
      </c>
      <c r="C126" s="11">
        <v>-0.159888779</v>
      </c>
      <c r="D126" s="14">
        <v>0.000495449</v>
      </c>
      <c r="E126" s="13" t="s">
        <v>1173</v>
      </c>
      <c r="F126" s="10" t="s">
        <v>1261</v>
      </c>
      <c r="G126" s="13" t="s">
        <v>1262</v>
      </c>
    </row>
    <row r="127" spans="1:7">
      <c r="A127" s="9" t="s">
        <v>19</v>
      </c>
      <c r="B127" s="10" t="s">
        <v>1218</v>
      </c>
      <c r="C127" s="11">
        <v>-0.147073887</v>
      </c>
      <c r="D127" s="14">
        <v>0.001370384</v>
      </c>
      <c r="E127" s="13" t="s">
        <v>1173</v>
      </c>
      <c r="F127" s="10" t="s">
        <v>1219</v>
      </c>
      <c r="G127" s="13" t="s">
        <v>1220</v>
      </c>
    </row>
    <row r="128" spans="1:7">
      <c r="A128" s="9" t="s">
        <v>19</v>
      </c>
      <c r="B128" s="10" t="s">
        <v>1257</v>
      </c>
      <c r="C128" s="11">
        <v>-0.126130345</v>
      </c>
      <c r="D128" s="14">
        <v>0.006124707</v>
      </c>
      <c r="E128" s="13" t="s">
        <v>1173</v>
      </c>
      <c r="F128" s="10" t="s">
        <v>1258</v>
      </c>
      <c r="G128" s="13" t="s">
        <v>1259</v>
      </c>
    </row>
    <row r="129" spans="1:7">
      <c r="A129" s="9" t="s">
        <v>19</v>
      </c>
      <c r="B129" s="10" t="s">
        <v>1172</v>
      </c>
      <c r="C129" s="11">
        <v>-0.123164707</v>
      </c>
      <c r="D129" s="14">
        <v>0.007448897</v>
      </c>
      <c r="E129" s="13" t="s">
        <v>1173</v>
      </c>
      <c r="F129" s="10" t="s">
        <v>1174</v>
      </c>
      <c r="G129" s="13" t="s">
        <v>1175</v>
      </c>
    </row>
    <row r="130" spans="1:7">
      <c r="A130" s="9" t="s">
        <v>19</v>
      </c>
      <c r="B130" s="10" t="s">
        <v>1272</v>
      </c>
      <c r="C130" s="11">
        <v>-0.114457182</v>
      </c>
      <c r="D130" s="14">
        <v>0.012933913</v>
      </c>
      <c r="E130" s="13" t="s">
        <v>1173</v>
      </c>
      <c r="F130" s="10" t="s">
        <v>1273</v>
      </c>
      <c r="G130" s="13" t="s">
        <v>1274</v>
      </c>
    </row>
    <row r="131" spans="1:7">
      <c r="A131" s="9" t="s">
        <v>19</v>
      </c>
      <c r="B131" s="10" t="s">
        <v>1266</v>
      </c>
      <c r="C131" s="11">
        <v>-0.104233507</v>
      </c>
      <c r="D131" s="14">
        <v>0.023679751</v>
      </c>
      <c r="E131" s="13" t="s">
        <v>1173</v>
      </c>
      <c r="F131" s="10" t="s">
        <v>1267</v>
      </c>
      <c r="G131" s="13" t="s">
        <v>1268</v>
      </c>
    </row>
    <row r="132" spans="1:7">
      <c r="A132" s="9" t="s">
        <v>19</v>
      </c>
      <c r="B132" s="10" t="s">
        <v>1188</v>
      </c>
      <c r="C132" s="11">
        <v>-0.099323636</v>
      </c>
      <c r="D132" s="14">
        <v>0.031147866</v>
      </c>
      <c r="E132" s="13" t="s">
        <v>1173</v>
      </c>
      <c r="F132" s="10" t="s">
        <v>1189</v>
      </c>
      <c r="G132" s="13" t="s">
        <v>1190</v>
      </c>
    </row>
    <row r="133" spans="1:7">
      <c r="A133" s="9" t="s">
        <v>19</v>
      </c>
      <c r="B133" s="10" t="s">
        <v>1248</v>
      </c>
      <c r="C133" s="11">
        <v>-0.078463002</v>
      </c>
      <c r="D133" s="14">
        <v>0.088953436</v>
      </c>
      <c r="E133" s="13" t="s">
        <v>1173</v>
      </c>
      <c r="F133" s="10" t="s">
        <v>1249</v>
      </c>
      <c r="G133" s="13" t="s">
        <v>1250</v>
      </c>
    </row>
    <row r="134" spans="1:7">
      <c r="A134" s="9" t="s">
        <v>19</v>
      </c>
      <c r="B134" s="10" t="s">
        <v>1239</v>
      </c>
      <c r="C134" s="11">
        <v>-0.038027922</v>
      </c>
      <c r="D134" s="14">
        <v>0.410276477</v>
      </c>
      <c r="E134" s="13" t="s">
        <v>1173</v>
      </c>
      <c r="F134" s="10" t="s">
        <v>1240</v>
      </c>
      <c r="G134" s="13" t="s">
        <v>1241</v>
      </c>
    </row>
    <row r="135" spans="1:7">
      <c r="A135" s="9" t="s">
        <v>19</v>
      </c>
      <c r="B135" s="10" t="s">
        <v>1179</v>
      </c>
      <c r="C135" s="11">
        <v>-0.008522865</v>
      </c>
      <c r="D135" s="14">
        <v>0.853637204</v>
      </c>
      <c r="E135" s="13" t="s">
        <v>1173</v>
      </c>
      <c r="F135" s="10" t="s">
        <v>1180</v>
      </c>
      <c r="G135" s="13" t="s">
        <v>1181</v>
      </c>
    </row>
    <row r="136" spans="1:7">
      <c r="A136" s="9" t="s">
        <v>19</v>
      </c>
      <c r="B136" s="10" t="s">
        <v>1203</v>
      </c>
      <c r="C136" s="11">
        <v>-0.005291803</v>
      </c>
      <c r="D136" s="14">
        <v>0.90880881</v>
      </c>
      <c r="E136" s="13" t="s">
        <v>1173</v>
      </c>
      <c r="F136" s="10" t="s">
        <v>1204</v>
      </c>
      <c r="G136" s="13" t="s">
        <v>1205</v>
      </c>
    </row>
    <row r="137" spans="1:7">
      <c r="A137" s="9" t="s">
        <v>21</v>
      </c>
      <c r="B137" s="10" t="s">
        <v>1197</v>
      </c>
      <c r="C137" s="11">
        <v>-0.383494881</v>
      </c>
      <c r="D137" s="14">
        <v>0.007131918</v>
      </c>
      <c r="E137" s="13" t="s">
        <v>1173</v>
      </c>
      <c r="F137" s="10" t="s">
        <v>1198</v>
      </c>
      <c r="G137" s="13" t="s">
        <v>1199</v>
      </c>
    </row>
    <row r="138" spans="1:7">
      <c r="A138" s="9" t="s">
        <v>21</v>
      </c>
      <c r="B138" s="10" t="s">
        <v>1275</v>
      </c>
      <c r="C138" s="11">
        <v>-0.328378716</v>
      </c>
      <c r="D138" s="14">
        <v>0.022684918</v>
      </c>
      <c r="E138" s="13" t="s">
        <v>1173</v>
      </c>
      <c r="F138" s="10" t="s">
        <v>1276</v>
      </c>
      <c r="G138" s="13" t="s">
        <v>1277</v>
      </c>
    </row>
    <row r="139" spans="1:7">
      <c r="A139" s="9" t="s">
        <v>21</v>
      </c>
      <c r="B139" s="10" t="s">
        <v>1191</v>
      </c>
      <c r="C139" s="11">
        <v>-0.315382083</v>
      </c>
      <c r="D139" s="14">
        <v>0.028999341</v>
      </c>
      <c r="E139" s="13" t="s">
        <v>1173</v>
      </c>
      <c r="F139" s="10" t="s">
        <v>1192</v>
      </c>
      <c r="G139" s="13" t="s">
        <v>1193</v>
      </c>
    </row>
    <row r="140" spans="1:7">
      <c r="A140" s="9" t="s">
        <v>21</v>
      </c>
      <c r="B140" s="10" t="s">
        <v>1176</v>
      </c>
      <c r="C140" s="11">
        <v>-0.290300643</v>
      </c>
      <c r="D140" s="14">
        <v>0.045329974</v>
      </c>
      <c r="E140" s="13" t="s">
        <v>1173</v>
      </c>
      <c r="F140" s="10" t="s">
        <v>1177</v>
      </c>
      <c r="G140" s="13" t="s">
        <v>1178</v>
      </c>
    </row>
    <row r="141" spans="1:7">
      <c r="A141" s="9" t="s">
        <v>21</v>
      </c>
      <c r="B141" s="10" t="s">
        <v>1227</v>
      </c>
      <c r="C141" s="11">
        <v>-0.284359104</v>
      </c>
      <c r="D141" s="14">
        <v>0.050134691</v>
      </c>
      <c r="E141" s="13" t="s">
        <v>1173</v>
      </c>
      <c r="F141" s="10" t="s">
        <v>1228</v>
      </c>
      <c r="G141" s="13" t="s">
        <v>1229</v>
      </c>
    </row>
    <row r="142" spans="1:7">
      <c r="A142" s="9" t="s">
        <v>21</v>
      </c>
      <c r="B142" s="10" t="s">
        <v>1209</v>
      </c>
      <c r="C142" s="11">
        <v>-0.273337293</v>
      </c>
      <c r="D142" s="14">
        <v>0.060136611</v>
      </c>
      <c r="E142" s="13" t="s">
        <v>1173</v>
      </c>
      <c r="F142" s="10" t="s">
        <v>1210</v>
      </c>
      <c r="G142" s="13" t="s">
        <v>1211</v>
      </c>
    </row>
    <row r="143" spans="1:7">
      <c r="A143" s="9" t="s">
        <v>21</v>
      </c>
      <c r="B143" s="10" t="s">
        <v>1218</v>
      </c>
      <c r="C143" s="11">
        <v>-0.232770013</v>
      </c>
      <c r="D143" s="14">
        <v>0.111356815</v>
      </c>
      <c r="E143" s="13" t="s">
        <v>1173</v>
      </c>
      <c r="F143" s="10" t="s">
        <v>1219</v>
      </c>
      <c r="G143" s="13" t="s">
        <v>1220</v>
      </c>
    </row>
    <row r="144" spans="1:7">
      <c r="A144" s="9" t="s">
        <v>21</v>
      </c>
      <c r="B144" s="10" t="s">
        <v>1284</v>
      </c>
      <c r="C144" s="11">
        <v>-0.223624775</v>
      </c>
      <c r="D144" s="14">
        <v>0.126537199</v>
      </c>
      <c r="E144" s="13" t="s">
        <v>1173</v>
      </c>
      <c r="F144" s="10" t="s">
        <v>1285</v>
      </c>
      <c r="G144" s="13" t="s">
        <v>1286</v>
      </c>
    </row>
    <row r="145" spans="1:7">
      <c r="A145" s="9" t="s">
        <v>21</v>
      </c>
      <c r="B145" s="10" t="s">
        <v>1242</v>
      </c>
      <c r="C145" s="11">
        <v>-0.211547615</v>
      </c>
      <c r="D145" s="14">
        <v>0.148906529</v>
      </c>
      <c r="E145" s="13" t="s">
        <v>1173</v>
      </c>
      <c r="F145" s="10" t="s">
        <v>1243</v>
      </c>
      <c r="G145" s="13" t="s">
        <v>1244</v>
      </c>
    </row>
    <row r="146" spans="1:7">
      <c r="A146" s="9" t="s">
        <v>21</v>
      </c>
      <c r="B146" s="10" t="s">
        <v>1172</v>
      </c>
      <c r="C146" s="11">
        <v>-0.198489302</v>
      </c>
      <c r="D146" s="14">
        <v>0.176239177</v>
      </c>
      <c r="E146" s="13" t="s">
        <v>1173</v>
      </c>
      <c r="F146" s="10" t="s">
        <v>1174</v>
      </c>
      <c r="G146" s="13" t="s">
        <v>1175</v>
      </c>
    </row>
    <row r="147" spans="1:7">
      <c r="A147" s="9" t="s">
        <v>21</v>
      </c>
      <c r="B147" s="10" t="s">
        <v>1221</v>
      </c>
      <c r="C147" s="11">
        <v>-0.194673422</v>
      </c>
      <c r="D147" s="14">
        <v>0.184869218</v>
      </c>
      <c r="E147" s="13" t="s">
        <v>1173</v>
      </c>
      <c r="F147" s="10" t="s">
        <v>1222</v>
      </c>
      <c r="G147" s="13" t="s">
        <v>1223</v>
      </c>
    </row>
    <row r="148" spans="1:7">
      <c r="A148" s="9" t="s">
        <v>21</v>
      </c>
      <c r="B148" s="10" t="s">
        <v>1266</v>
      </c>
      <c r="C148" s="11">
        <v>-0.178381712</v>
      </c>
      <c r="D148" s="14">
        <v>0.225112439</v>
      </c>
      <c r="E148" s="13" t="s">
        <v>1173</v>
      </c>
      <c r="F148" s="10" t="s">
        <v>1267</v>
      </c>
      <c r="G148" s="13" t="s">
        <v>1268</v>
      </c>
    </row>
    <row r="149" spans="1:7">
      <c r="A149" s="9" t="s">
        <v>21</v>
      </c>
      <c r="B149" s="10" t="s">
        <v>1230</v>
      </c>
      <c r="C149" s="11">
        <v>-0.166419113</v>
      </c>
      <c r="D149" s="14">
        <v>0.258266372</v>
      </c>
      <c r="E149" s="13" t="s">
        <v>1173</v>
      </c>
      <c r="F149" s="10" t="s">
        <v>1231</v>
      </c>
      <c r="G149" s="13" t="s">
        <v>1232</v>
      </c>
    </row>
    <row r="150" spans="1:7">
      <c r="A150" s="9" t="s">
        <v>21</v>
      </c>
      <c r="B150" s="10" t="s">
        <v>1248</v>
      </c>
      <c r="C150" s="11">
        <v>-0.131850586</v>
      </c>
      <c r="D150" s="14">
        <v>0.371687348</v>
      </c>
      <c r="E150" s="13" t="s">
        <v>1173</v>
      </c>
      <c r="F150" s="10" t="s">
        <v>1249</v>
      </c>
      <c r="G150" s="13" t="s">
        <v>1250</v>
      </c>
    </row>
    <row r="151" spans="1:7">
      <c r="A151" s="9" t="s">
        <v>21</v>
      </c>
      <c r="B151" s="10" t="s">
        <v>1245</v>
      </c>
      <c r="C151" s="11">
        <v>-0.091822496</v>
      </c>
      <c r="D151" s="14">
        <v>0.53479092</v>
      </c>
      <c r="E151" s="13" t="s">
        <v>1173</v>
      </c>
      <c r="F151" s="10" t="s">
        <v>1246</v>
      </c>
      <c r="G151" s="13" t="s">
        <v>1247</v>
      </c>
    </row>
    <row r="152" spans="1:7">
      <c r="A152" s="9" t="s">
        <v>21</v>
      </c>
      <c r="B152" s="10" t="s">
        <v>1251</v>
      </c>
      <c r="C152" s="11">
        <v>-0.08163076</v>
      </c>
      <c r="D152" s="14">
        <v>0.581244003</v>
      </c>
      <c r="E152" s="13" t="s">
        <v>1173</v>
      </c>
      <c r="F152" s="10" t="s">
        <v>1252</v>
      </c>
      <c r="G152" s="13" t="s">
        <v>1253</v>
      </c>
    </row>
    <row r="153" spans="1:7">
      <c r="A153" s="9" t="s">
        <v>21</v>
      </c>
      <c r="B153" s="10" t="s">
        <v>1290</v>
      </c>
      <c r="C153" s="11">
        <v>-0.008093939</v>
      </c>
      <c r="D153" s="14">
        <v>0.956457817</v>
      </c>
      <c r="E153" s="13" t="s">
        <v>1173</v>
      </c>
      <c r="F153" s="10" t="s">
        <v>1291</v>
      </c>
      <c r="G153" s="13" t="s">
        <v>1292</v>
      </c>
    </row>
    <row r="154" spans="1:7">
      <c r="A154" s="9" t="s">
        <v>23</v>
      </c>
      <c r="B154" s="10" t="s">
        <v>1209</v>
      </c>
      <c r="C154" s="11">
        <v>-0.403020158</v>
      </c>
      <c r="D154" s="12">
        <v>1.05e-7</v>
      </c>
      <c r="E154" s="13" t="s">
        <v>1173</v>
      </c>
      <c r="F154" s="10" t="s">
        <v>1210</v>
      </c>
      <c r="G154" s="13" t="s">
        <v>1211</v>
      </c>
    </row>
    <row r="155" spans="1:7">
      <c r="A155" s="9" t="s">
        <v>23</v>
      </c>
      <c r="B155" s="10" t="s">
        <v>1227</v>
      </c>
      <c r="C155" s="11">
        <v>-0.367398601</v>
      </c>
      <c r="D155" s="12">
        <v>1.51e-6</v>
      </c>
      <c r="E155" s="13" t="s">
        <v>1173</v>
      </c>
      <c r="F155" s="10" t="s">
        <v>1228</v>
      </c>
      <c r="G155" s="13" t="s">
        <v>1229</v>
      </c>
    </row>
    <row r="156" spans="1:7">
      <c r="A156" s="9" t="s">
        <v>23</v>
      </c>
      <c r="B156" s="10" t="s">
        <v>1272</v>
      </c>
      <c r="C156" s="11">
        <v>-0.331546078</v>
      </c>
      <c r="D156" s="12">
        <v>1.63e-5</v>
      </c>
      <c r="E156" s="13" t="s">
        <v>1173</v>
      </c>
      <c r="F156" s="10" t="s">
        <v>1273</v>
      </c>
      <c r="G156" s="13" t="s">
        <v>1274</v>
      </c>
    </row>
    <row r="157" spans="1:7">
      <c r="A157" s="9" t="s">
        <v>23</v>
      </c>
      <c r="B157" s="10" t="s">
        <v>1275</v>
      </c>
      <c r="C157" s="11">
        <v>-0.298951869</v>
      </c>
      <c r="D157" s="14">
        <v>0.000111398</v>
      </c>
      <c r="E157" s="13" t="s">
        <v>1173</v>
      </c>
      <c r="F157" s="10" t="s">
        <v>1276</v>
      </c>
      <c r="G157" s="13" t="s">
        <v>1277</v>
      </c>
    </row>
    <row r="158" spans="1:7">
      <c r="A158" s="9" t="s">
        <v>23</v>
      </c>
      <c r="B158" s="10" t="s">
        <v>1176</v>
      </c>
      <c r="C158" s="11">
        <v>-0.256745664</v>
      </c>
      <c r="D158" s="14">
        <v>0.000973776</v>
      </c>
      <c r="E158" s="13" t="s">
        <v>1173</v>
      </c>
      <c r="F158" s="10" t="s">
        <v>1177</v>
      </c>
      <c r="G158" s="13" t="s">
        <v>1178</v>
      </c>
    </row>
    <row r="159" spans="1:7">
      <c r="A159" s="9" t="s">
        <v>23</v>
      </c>
      <c r="B159" s="10" t="s">
        <v>1269</v>
      </c>
      <c r="C159" s="11">
        <v>-0.239900332</v>
      </c>
      <c r="D159" s="14">
        <v>0.002106306</v>
      </c>
      <c r="E159" s="13" t="s">
        <v>1173</v>
      </c>
      <c r="F159" s="10" t="s">
        <v>1270</v>
      </c>
      <c r="G159" s="13" t="s">
        <v>1271</v>
      </c>
    </row>
    <row r="160" spans="1:7">
      <c r="A160" s="9" t="s">
        <v>23</v>
      </c>
      <c r="B160" s="10" t="s">
        <v>1254</v>
      </c>
      <c r="C160" s="11">
        <v>-0.188786158</v>
      </c>
      <c r="D160" s="14">
        <v>0.016131614</v>
      </c>
      <c r="E160" s="13" t="s">
        <v>1173</v>
      </c>
      <c r="F160" s="10" t="s">
        <v>1255</v>
      </c>
      <c r="G160" s="13" t="s">
        <v>1256</v>
      </c>
    </row>
    <row r="161" spans="1:7">
      <c r="A161" s="9" t="s">
        <v>23</v>
      </c>
      <c r="B161" s="10" t="s">
        <v>1245</v>
      </c>
      <c r="C161" s="11">
        <v>-0.181826788</v>
      </c>
      <c r="D161" s="14">
        <v>0.020574978</v>
      </c>
      <c r="E161" s="13" t="s">
        <v>1173</v>
      </c>
      <c r="F161" s="10" t="s">
        <v>1246</v>
      </c>
      <c r="G161" s="13" t="s">
        <v>1247</v>
      </c>
    </row>
    <row r="162" spans="1:7">
      <c r="A162" s="9" t="s">
        <v>23</v>
      </c>
      <c r="B162" s="10" t="s">
        <v>1263</v>
      </c>
      <c r="C162" s="11">
        <v>-0.17334365</v>
      </c>
      <c r="D162" s="14">
        <v>0.027387702</v>
      </c>
      <c r="E162" s="13" t="s">
        <v>1173</v>
      </c>
      <c r="F162" s="10" t="s">
        <v>1264</v>
      </c>
      <c r="G162" s="13" t="s">
        <v>1265</v>
      </c>
    </row>
    <row r="163" spans="1:7">
      <c r="A163" s="9" t="s">
        <v>23</v>
      </c>
      <c r="B163" s="10" t="s">
        <v>1236</v>
      </c>
      <c r="C163" s="11">
        <v>-0.173216903</v>
      </c>
      <c r="D163" s="14">
        <v>0.027502598</v>
      </c>
      <c r="E163" s="13" t="s">
        <v>1173</v>
      </c>
      <c r="F163" s="10" t="s">
        <v>1237</v>
      </c>
      <c r="G163" s="13" t="s">
        <v>1238</v>
      </c>
    </row>
    <row r="164" spans="1:7">
      <c r="A164" s="9" t="s">
        <v>23</v>
      </c>
      <c r="B164" s="10" t="s">
        <v>1179</v>
      </c>
      <c r="C164" s="11">
        <v>-0.13608542</v>
      </c>
      <c r="D164" s="14">
        <v>0.084219004</v>
      </c>
      <c r="E164" s="13" t="s">
        <v>1173</v>
      </c>
      <c r="F164" s="10" t="s">
        <v>1180</v>
      </c>
      <c r="G164" s="13" t="s">
        <v>1181</v>
      </c>
    </row>
    <row r="165" spans="1:7">
      <c r="A165" s="9" t="s">
        <v>23</v>
      </c>
      <c r="B165" s="10" t="s">
        <v>1230</v>
      </c>
      <c r="C165" s="11">
        <v>-0.132467717</v>
      </c>
      <c r="D165" s="14">
        <v>0.0928802</v>
      </c>
      <c r="E165" s="13" t="s">
        <v>1173</v>
      </c>
      <c r="F165" s="10" t="s">
        <v>1231</v>
      </c>
      <c r="G165" s="13" t="s">
        <v>1232</v>
      </c>
    </row>
    <row r="166" spans="1:7">
      <c r="A166" s="9" t="s">
        <v>23</v>
      </c>
      <c r="B166" s="10" t="s">
        <v>1278</v>
      </c>
      <c r="C166" s="11">
        <v>-0.124781014</v>
      </c>
      <c r="D166" s="14">
        <v>0.113628011</v>
      </c>
      <c r="E166" s="13" t="s">
        <v>1173</v>
      </c>
      <c r="F166" s="10" t="s">
        <v>1279</v>
      </c>
      <c r="G166" s="13" t="s">
        <v>1280</v>
      </c>
    </row>
    <row r="167" spans="1:7">
      <c r="A167" s="9" t="s">
        <v>23</v>
      </c>
      <c r="B167" s="10" t="s">
        <v>1251</v>
      </c>
      <c r="C167" s="11">
        <v>-0.124335096</v>
      </c>
      <c r="D167" s="14">
        <v>0.114934503</v>
      </c>
      <c r="E167" s="13" t="s">
        <v>1173</v>
      </c>
      <c r="F167" s="10" t="s">
        <v>1252</v>
      </c>
      <c r="G167" s="13" t="s">
        <v>1253</v>
      </c>
    </row>
    <row r="168" spans="1:7">
      <c r="A168" s="9" t="s">
        <v>23</v>
      </c>
      <c r="B168" s="10" t="s">
        <v>1197</v>
      </c>
      <c r="C168" s="11">
        <v>-0.083020472</v>
      </c>
      <c r="D168" s="14">
        <v>0.293575616</v>
      </c>
      <c r="E168" s="13" t="s">
        <v>1173</v>
      </c>
      <c r="F168" s="10" t="s">
        <v>1198</v>
      </c>
      <c r="G168" s="13" t="s">
        <v>1199</v>
      </c>
    </row>
    <row r="169" spans="1:7">
      <c r="A169" s="9" t="s">
        <v>23</v>
      </c>
      <c r="B169" s="10" t="s">
        <v>1212</v>
      </c>
      <c r="C169" s="11">
        <v>-0.074109186</v>
      </c>
      <c r="D169" s="14">
        <v>0.348634423</v>
      </c>
      <c r="E169" s="13" t="s">
        <v>1173</v>
      </c>
      <c r="F169" s="10" t="s">
        <v>1213</v>
      </c>
      <c r="G169" s="13" t="s">
        <v>1214</v>
      </c>
    </row>
    <row r="170" spans="1:7">
      <c r="A170" s="9" t="s">
        <v>23</v>
      </c>
      <c r="B170" s="10" t="s">
        <v>1224</v>
      </c>
      <c r="C170" s="11">
        <v>-0.066582637</v>
      </c>
      <c r="D170" s="14">
        <v>0.399882599</v>
      </c>
      <c r="E170" s="13" t="s">
        <v>1173</v>
      </c>
      <c r="F170" s="10" t="s">
        <v>1225</v>
      </c>
      <c r="G170" s="13" t="s">
        <v>1226</v>
      </c>
    </row>
    <row r="171" spans="1:7">
      <c r="A171" s="9" t="s">
        <v>23</v>
      </c>
      <c r="B171" s="10" t="s">
        <v>1239</v>
      </c>
      <c r="C171" s="11">
        <v>-0.062881437</v>
      </c>
      <c r="D171" s="14">
        <v>0.426648659</v>
      </c>
      <c r="E171" s="13" t="s">
        <v>1173</v>
      </c>
      <c r="F171" s="10" t="s">
        <v>1240</v>
      </c>
      <c r="G171" s="13" t="s">
        <v>1241</v>
      </c>
    </row>
    <row r="172" spans="1:7">
      <c r="A172" s="9" t="s">
        <v>23</v>
      </c>
      <c r="B172" s="10" t="s">
        <v>1200</v>
      </c>
      <c r="C172" s="11">
        <v>-0.062057886</v>
      </c>
      <c r="D172" s="14">
        <v>0.432742051</v>
      </c>
      <c r="E172" s="13" t="s">
        <v>1173</v>
      </c>
      <c r="F172" s="10" t="s">
        <v>1201</v>
      </c>
      <c r="G172" s="13" t="s">
        <v>1202</v>
      </c>
    </row>
    <row r="173" spans="1:7">
      <c r="A173" s="9" t="s">
        <v>23</v>
      </c>
      <c r="B173" s="10" t="s">
        <v>1290</v>
      </c>
      <c r="C173" s="11">
        <v>-0.048599882</v>
      </c>
      <c r="D173" s="14">
        <v>0.539117145</v>
      </c>
      <c r="E173" s="13" t="s">
        <v>1173</v>
      </c>
      <c r="F173" s="10" t="s">
        <v>1291</v>
      </c>
      <c r="G173" s="13" t="s">
        <v>1292</v>
      </c>
    </row>
    <row r="174" spans="1:7">
      <c r="A174" s="9" t="s">
        <v>23</v>
      </c>
      <c r="B174" s="10" t="s">
        <v>1203</v>
      </c>
      <c r="C174" s="11">
        <v>-0.047324868</v>
      </c>
      <c r="D174" s="14">
        <v>0.549827847</v>
      </c>
      <c r="E174" s="13" t="s">
        <v>1173</v>
      </c>
      <c r="F174" s="10" t="s">
        <v>1204</v>
      </c>
      <c r="G174" s="13" t="s">
        <v>1205</v>
      </c>
    </row>
    <row r="175" spans="1:7">
      <c r="A175" s="9" t="s">
        <v>23</v>
      </c>
      <c r="B175" s="10" t="s">
        <v>1215</v>
      </c>
      <c r="C175" s="11">
        <v>-0.036908876</v>
      </c>
      <c r="D175" s="14">
        <v>0.641004714</v>
      </c>
      <c r="E175" s="13" t="s">
        <v>1173</v>
      </c>
      <c r="F175" s="10" t="s">
        <v>1216</v>
      </c>
      <c r="G175" s="13" t="s">
        <v>1217</v>
      </c>
    </row>
    <row r="176" spans="1:7">
      <c r="A176" s="9" t="s">
        <v>23</v>
      </c>
      <c r="B176" s="10" t="s">
        <v>1257</v>
      </c>
      <c r="C176" s="11">
        <v>-0.035097526</v>
      </c>
      <c r="D176" s="14">
        <v>0.657479311</v>
      </c>
      <c r="E176" s="13" t="s">
        <v>1173</v>
      </c>
      <c r="F176" s="10" t="s">
        <v>1258</v>
      </c>
      <c r="G176" s="13" t="s">
        <v>1259</v>
      </c>
    </row>
    <row r="177" spans="1:7">
      <c r="A177" s="9" t="s">
        <v>23</v>
      </c>
      <c r="B177" s="10" t="s">
        <v>1188</v>
      </c>
      <c r="C177" s="11">
        <v>-0.028024994</v>
      </c>
      <c r="D177" s="14">
        <v>0.72333337</v>
      </c>
      <c r="E177" s="13" t="s">
        <v>1173</v>
      </c>
      <c r="F177" s="10" t="s">
        <v>1189</v>
      </c>
      <c r="G177" s="13" t="s">
        <v>1190</v>
      </c>
    </row>
    <row r="178" spans="1:7">
      <c r="A178" s="9" t="s">
        <v>23</v>
      </c>
      <c r="B178" s="10" t="s">
        <v>1182</v>
      </c>
      <c r="C178" s="11">
        <v>-0.024379141</v>
      </c>
      <c r="D178" s="14">
        <v>0.75812891</v>
      </c>
      <c r="E178" s="13" t="s">
        <v>1173</v>
      </c>
      <c r="F178" s="10" t="s">
        <v>1183</v>
      </c>
      <c r="G178" s="13" t="s">
        <v>1184</v>
      </c>
    </row>
    <row r="179" spans="1:7">
      <c r="A179" s="9" t="s">
        <v>23</v>
      </c>
      <c r="B179" s="10" t="s">
        <v>1218</v>
      </c>
      <c r="C179" s="11">
        <v>-0.022687663</v>
      </c>
      <c r="D179" s="14">
        <v>0.774443415</v>
      </c>
      <c r="E179" s="13" t="s">
        <v>1173</v>
      </c>
      <c r="F179" s="10" t="s">
        <v>1219</v>
      </c>
      <c r="G179" s="13" t="s">
        <v>1220</v>
      </c>
    </row>
    <row r="180" spans="1:7">
      <c r="A180" s="9" t="s">
        <v>23</v>
      </c>
      <c r="B180" s="10" t="s">
        <v>1248</v>
      </c>
      <c r="C180" s="11">
        <v>-0.009396494</v>
      </c>
      <c r="D180" s="14">
        <v>0.905533365</v>
      </c>
      <c r="E180" s="13" t="s">
        <v>1173</v>
      </c>
      <c r="F180" s="10" t="s">
        <v>1249</v>
      </c>
      <c r="G180" s="13" t="s">
        <v>1250</v>
      </c>
    </row>
    <row r="181" spans="1:7">
      <c r="A181" s="9" t="s">
        <v>23</v>
      </c>
      <c r="B181" s="10" t="s">
        <v>1185</v>
      </c>
      <c r="C181" s="11">
        <v>-0.004113579</v>
      </c>
      <c r="D181" s="14">
        <v>0.958566862</v>
      </c>
      <c r="E181" s="13" t="s">
        <v>1173</v>
      </c>
      <c r="F181" s="10" t="s">
        <v>1186</v>
      </c>
      <c r="G181" s="13" t="s">
        <v>1187</v>
      </c>
    </row>
    <row r="182" spans="1:7">
      <c r="A182" s="9" t="s">
        <v>25</v>
      </c>
      <c r="B182" s="10" t="s">
        <v>1218</v>
      </c>
      <c r="C182" s="11">
        <v>-0.565210989</v>
      </c>
      <c r="D182" s="12">
        <v>1.33e-15</v>
      </c>
      <c r="E182" s="13" t="s">
        <v>1173</v>
      </c>
      <c r="F182" s="10" t="s">
        <v>1219</v>
      </c>
      <c r="G182" s="13" t="s">
        <v>1220</v>
      </c>
    </row>
    <row r="183" spans="1:7">
      <c r="A183" s="9" t="s">
        <v>25</v>
      </c>
      <c r="B183" s="10" t="s">
        <v>1179</v>
      </c>
      <c r="C183" s="11">
        <v>-0.545905454</v>
      </c>
      <c r="D183" s="12">
        <v>1.95e-14</v>
      </c>
      <c r="E183" s="13" t="s">
        <v>1173</v>
      </c>
      <c r="F183" s="10" t="s">
        <v>1180</v>
      </c>
      <c r="G183" s="13" t="s">
        <v>1181</v>
      </c>
    </row>
    <row r="184" spans="1:7">
      <c r="A184" s="9" t="s">
        <v>25</v>
      </c>
      <c r="B184" s="10" t="s">
        <v>1172</v>
      </c>
      <c r="C184" s="11">
        <v>-0.505461546</v>
      </c>
      <c r="D184" s="12">
        <v>2.79e-12</v>
      </c>
      <c r="E184" s="13" t="s">
        <v>1173</v>
      </c>
      <c r="F184" s="10" t="s">
        <v>1174</v>
      </c>
      <c r="G184" s="13" t="s">
        <v>1175</v>
      </c>
    </row>
    <row r="185" spans="1:7">
      <c r="A185" s="9" t="s">
        <v>25</v>
      </c>
      <c r="B185" s="10" t="s">
        <v>1227</v>
      </c>
      <c r="C185" s="11">
        <v>-0.488629426</v>
      </c>
      <c r="D185" s="12">
        <v>1.82e-11</v>
      </c>
      <c r="E185" s="13" t="s">
        <v>1173</v>
      </c>
      <c r="F185" s="10" t="s">
        <v>1228</v>
      </c>
      <c r="G185" s="13" t="s">
        <v>1229</v>
      </c>
    </row>
    <row r="186" spans="1:7">
      <c r="A186" s="9" t="s">
        <v>25</v>
      </c>
      <c r="B186" s="10" t="s">
        <v>1176</v>
      </c>
      <c r="C186" s="11">
        <v>-0.469233908</v>
      </c>
      <c r="D186" s="12">
        <v>1.4e-10</v>
      </c>
      <c r="E186" s="13" t="s">
        <v>1173</v>
      </c>
      <c r="F186" s="10" t="s">
        <v>1177</v>
      </c>
      <c r="G186" s="13" t="s">
        <v>1178</v>
      </c>
    </row>
    <row r="187" spans="1:7">
      <c r="A187" s="9" t="s">
        <v>25</v>
      </c>
      <c r="B187" s="10" t="s">
        <v>1209</v>
      </c>
      <c r="C187" s="11">
        <v>-0.46621609</v>
      </c>
      <c r="D187" s="12">
        <v>1.9e-10</v>
      </c>
      <c r="E187" s="13" t="s">
        <v>1173</v>
      </c>
      <c r="F187" s="10" t="s">
        <v>1210</v>
      </c>
      <c r="G187" s="13" t="s">
        <v>1211</v>
      </c>
    </row>
    <row r="188" spans="1:7">
      <c r="A188" s="9" t="s">
        <v>25</v>
      </c>
      <c r="B188" s="10" t="s">
        <v>1191</v>
      </c>
      <c r="C188" s="11">
        <v>-0.450349853</v>
      </c>
      <c r="D188" s="12">
        <v>9.07e-10</v>
      </c>
      <c r="E188" s="13" t="s">
        <v>1173</v>
      </c>
      <c r="F188" s="10" t="s">
        <v>1192</v>
      </c>
      <c r="G188" s="13" t="s">
        <v>1193</v>
      </c>
    </row>
    <row r="189" spans="1:7">
      <c r="A189" s="9" t="s">
        <v>25</v>
      </c>
      <c r="B189" s="10" t="s">
        <v>1188</v>
      </c>
      <c r="C189" s="11">
        <v>-0.448601208</v>
      </c>
      <c r="D189" s="12">
        <v>1.07e-9</v>
      </c>
      <c r="E189" s="13" t="s">
        <v>1173</v>
      </c>
      <c r="F189" s="10" t="s">
        <v>1189</v>
      </c>
      <c r="G189" s="13" t="s">
        <v>1190</v>
      </c>
    </row>
    <row r="190" spans="1:7">
      <c r="A190" s="9" t="s">
        <v>25</v>
      </c>
      <c r="B190" s="10" t="s">
        <v>1200</v>
      </c>
      <c r="C190" s="11">
        <v>-0.445333195</v>
      </c>
      <c r="D190" s="12">
        <v>1.46e-9</v>
      </c>
      <c r="E190" s="13" t="s">
        <v>1173</v>
      </c>
      <c r="F190" s="10" t="s">
        <v>1201</v>
      </c>
      <c r="G190" s="13" t="s">
        <v>1202</v>
      </c>
    </row>
    <row r="191" spans="1:7">
      <c r="A191" s="9" t="s">
        <v>25</v>
      </c>
      <c r="B191" s="10" t="s">
        <v>1230</v>
      </c>
      <c r="C191" s="11">
        <v>-0.433326447</v>
      </c>
      <c r="D191" s="12">
        <v>4.44e-9</v>
      </c>
      <c r="E191" s="13" t="s">
        <v>1173</v>
      </c>
      <c r="F191" s="10" t="s">
        <v>1231</v>
      </c>
      <c r="G191" s="13" t="s">
        <v>1232</v>
      </c>
    </row>
    <row r="192" spans="1:7">
      <c r="A192" s="9" t="s">
        <v>25</v>
      </c>
      <c r="B192" s="10" t="s">
        <v>1215</v>
      </c>
      <c r="C192" s="11">
        <v>-0.423046141</v>
      </c>
      <c r="D192" s="12">
        <v>1.11e-8</v>
      </c>
      <c r="E192" s="13" t="s">
        <v>1173</v>
      </c>
      <c r="F192" s="10" t="s">
        <v>1216</v>
      </c>
      <c r="G192" s="13" t="s">
        <v>1217</v>
      </c>
    </row>
    <row r="193" spans="1:7">
      <c r="A193" s="9" t="s">
        <v>25</v>
      </c>
      <c r="B193" s="10" t="s">
        <v>1203</v>
      </c>
      <c r="C193" s="11">
        <v>-0.419524522</v>
      </c>
      <c r="D193" s="12">
        <v>1.51e-8</v>
      </c>
      <c r="E193" s="13" t="s">
        <v>1173</v>
      </c>
      <c r="F193" s="10" t="s">
        <v>1204</v>
      </c>
      <c r="G193" s="13" t="s">
        <v>1205</v>
      </c>
    </row>
    <row r="194" spans="1:7">
      <c r="A194" s="9" t="s">
        <v>25</v>
      </c>
      <c r="B194" s="10" t="s">
        <v>1194</v>
      </c>
      <c r="C194" s="11">
        <v>-0.385662953</v>
      </c>
      <c r="D194" s="12">
        <v>2.44e-7</v>
      </c>
      <c r="E194" s="13" t="s">
        <v>1173</v>
      </c>
      <c r="F194" s="10" t="s">
        <v>1195</v>
      </c>
      <c r="G194" s="13" t="s">
        <v>1196</v>
      </c>
    </row>
    <row r="195" spans="1:7">
      <c r="A195" s="9" t="s">
        <v>25</v>
      </c>
      <c r="B195" s="10" t="s">
        <v>1236</v>
      </c>
      <c r="C195" s="11">
        <v>-0.369422052</v>
      </c>
      <c r="D195" s="12">
        <v>8.31e-7</v>
      </c>
      <c r="E195" s="13" t="s">
        <v>1173</v>
      </c>
      <c r="F195" s="10" t="s">
        <v>1237</v>
      </c>
      <c r="G195" s="13" t="s">
        <v>1238</v>
      </c>
    </row>
    <row r="196" spans="1:7">
      <c r="A196" s="9" t="s">
        <v>25</v>
      </c>
      <c r="B196" s="10" t="s">
        <v>1224</v>
      </c>
      <c r="C196" s="11">
        <v>-0.364561739</v>
      </c>
      <c r="D196" s="12">
        <v>1.18e-6</v>
      </c>
      <c r="E196" s="13" t="s">
        <v>1173</v>
      </c>
      <c r="F196" s="10" t="s">
        <v>1225</v>
      </c>
      <c r="G196" s="13" t="s">
        <v>1226</v>
      </c>
    </row>
    <row r="197" spans="1:7">
      <c r="A197" s="9" t="s">
        <v>25</v>
      </c>
      <c r="B197" s="10" t="s">
        <v>1212</v>
      </c>
      <c r="C197" s="11">
        <v>-0.363273589</v>
      </c>
      <c r="D197" s="12">
        <v>1.3e-6</v>
      </c>
      <c r="E197" s="13" t="s">
        <v>1173</v>
      </c>
      <c r="F197" s="10" t="s">
        <v>1213</v>
      </c>
      <c r="G197" s="13" t="s">
        <v>1214</v>
      </c>
    </row>
    <row r="198" spans="1:7">
      <c r="A198" s="9" t="s">
        <v>25</v>
      </c>
      <c r="B198" s="10" t="s">
        <v>1242</v>
      </c>
      <c r="C198" s="11">
        <v>-0.35094102</v>
      </c>
      <c r="D198" s="12">
        <v>3.1e-6</v>
      </c>
      <c r="E198" s="13" t="s">
        <v>1173</v>
      </c>
      <c r="F198" s="10" t="s">
        <v>1243</v>
      </c>
      <c r="G198" s="13" t="s">
        <v>1244</v>
      </c>
    </row>
    <row r="199" spans="1:7">
      <c r="A199" s="9" t="s">
        <v>25</v>
      </c>
      <c r="B199" s="10" t="s">
        <v>1182</v>
      </c>
      <c r="C199" s="11">
        <v>-0.350279204</v>
      </c>
      <c r="D199" s="12">
        <v>3.25e-6</v>
      </c>
      <c r="E199" s="13" t="s">
        <v>1173</v>
      </c>
      <c r="F199" s="10" t="s">
        <v>1183</v>
      </c>
      <c r="G199" s="13" t="s">
        <v>1184</v>
      </c>
    </row>
    <row r="200" spans="1:7">
      <c r="A200" s="9" t="s">
        <v>25</v>
      </c>
      <c r="B200" s="10" t="s">
        <v>1221</v>
      </c>
      <c r="C200" s="11">
        <v>-0.340675257</v>
      </c>
      <c r="D200" s="12">
        <v>6.22e-6</v>
      </c>
      <c r="E200" s="13" t="s">
        <v>1173</v>
      </c>
      <c r="F200" s="10" t="s">
        <v>1222</v>
      </c>
      <c r="G200" s="13" t="s">
        <v>1223</v>
      </c>
    </row>
    <row r="201" spans="1:7">
      <c r="A201" s="9" t="s">
        <v>25</v>
      </c>
      <c r="B201" s="10" t="s">
        <v>1185</v>
      </c>
      <c r="C201" s="11">
        <v>-0.309565754</v>
      </c>
      <c r="D201" s="12">
        <v>4.44e-5</v>
      </c>
      <c r="E201" s="13" t="s">
        <v>1173</v>
      </c>
      <c r="F201" s="10" t="s">
        <v>1186</v>
      </c>
      <c r="G201" s="13" t="s">
        <v>1187</v>
      </c>
    </row>
    <row r="202" spans="1:7">
      <c r="A202" s="9" t="s">
        <v>25</v>
      </c>
      <c r="B202" s="10" t="s">
        <v>1272</v>
      </c>
      <c r="C202" s="11">
        <v>-0.294295642</v>
      </c>
      <c r="D202" s="14">
        <v>0.000107886</v>
      </c>
      <c r="E202" s="13" t="s">
        <v>1173</v>
      </c>
      <c r="F202" s="10" t="s">
        <v>1273</v>
      </c>
      <c r="G202" s="13" t="s">
        <v>1274</v>
      </c>
    </row>
    <row r="203" spans="1:7">
      <c r="A203" s="9" t="s">
        <v>25</v>
      </c>
      <c r="B203" s="10" t="s">
        <v>1248</v>
      </c>
      <c r="C203" s="11">
        <v>-0.28864873</v>
      </c>
      <c r="D203" s="14">
        <v>0.000147958</v>
      </c>
      <c r="E203" s="13" t="s">
        <v>1173</v>
      </c>
      <c r="F203" s="10" t="s">
        <v>1249</v>
      </c>
      <c r="G203" s="13" t="s">
        <v>1250</v>
      </c>
    </row>
    <row r="204" spans="1:7">
      <c r="A204" s="9" t="s">
        <v>25</v>
      </c>
      <c r="B204" s="10" t="s">
        <v>1233</v>
      </c>
      <c r="C204" s="11">
        <v>-0.284613017</v>
      </c>
      <c r="D204" s="14">
        <v>0.000184684</v>
      </c>
      <c r="E204" s="13" t="s">
        <v>1173</v>
      </c>
      <c r="F204" s="10" t="s">
        <v>1234</v>
      </c>
      <c r="G204" s="13" t="s">
        <v>1235</v>
      </c>
    </row>
    <row r="205" spans="1:7">
      <c r="A205" s="9" t="s">
        <v>25</v>
      </c>
      <c r="B205" s="10" t="s">
        <v>1275</v>
      </c>
      <c r="C205" s="11">
        <v>-0.243148582</v>
      </c>
      <c r="D205" s="14">
        <v>0.001494055</v>
      </c>
      <c r="E205" s="13" t="s">
        <v>1173</v>
      </c>
      <c r="F205" s="10" t="s">
        <v>1276</v>
      </c>
      <c r="G205" s="13" t="s">
        <v>1277</v>
      </c>
    </row>
    <row r="206" spans="1:7">
      <c r="A206" s="9" t="s">
        <v>25</v>
      </c>
      <c r="B206" s="10" t="s">
        <v>1206</v>
      </c>
      <c r="C206" s="11">
        <v>-0.226548096</v>
      </c>
      <c r="D206" s="14">
        <v>0.003147349</v>
      </c>
      <c r="E206" s="13" t="s">
        <v>1173</v>
      </c>
      <c r="F206" s="10" t="s">
        <v>1207</v>
      </c>
      <c r="G206" s="13" t="s">
        <v>1208</v>
      </c>
    </row>
    <row r="207" spans="1:7">
      <c r="A207" s="9" t="s">
        <v>25</v>
      </c>
      <c r="B207" s="10" t="s">
        <v>1260</v>
      </c>
      <c r="C207" s="11">
        <v>-0.226338864</v>
      </c>
      <c r="D207" s="14">
        <v>0.003176018</v>
      </c>
      <c r="E207" s="13" t="s">
        <v>1173</v>
      </c>
      <c r="F207" s="10" t="s">
        <v>1261</v>
      </c>
      <c r="G207" s="13" t="s">
        <v>1262</v>
      </c>
    </row>
    <row r="208" spans="1:7">
      <c r="A208" s="9" t="s">
        <v>25</v>
      </c>
      <c r="B208" s="10" t="s">
        <v>1263</v>
      </c>
      <c r="C208" s="11">
        <v>-0.220331956</v>
      </c>
      <c r="D208" s="14">
        <v>0.004106523</v>
      </c>
      <c r="E208" s="13" t="s">
        <v>1173</v>
      </c>
      <c r="F208" s="10" t="s">
        <v>1264</v>
      </c>
      <c r="G208" s="13" t="s">
        <v>1265</v>
      </c>
    </row>
    <row r="209" spans="1:7">
      <c r="A209" s="9" t="s">
        <v>25</v>
      </c>
      <c r="B209" s="10" t="s">
        <v>1197</v>
      </c>
      <c r="C209" s="11">
        <v>-0.203923679</v>
      </c>
      <c r="D209" s="14">
        <v>0.008017337</v>
      </c>
      <c r="E209" s="13" t="s">
        <v>1173</v>
      </c>
      <c r="F209" s="10" t="s">
        <v>1198</v>
      </c>
      <c r="G209" s="13" t="s">
        <v>1199</v>
      </c>
    </row>
    <row r="210" spans="1:7">
      <c r="A210" s="9" t="s">
        <v>25</v>
      </c>
      <c r="B210" s="10" t="s">
        <v>1299</v>
      </c>
      <c r="C210" s="11">
        <v>-0.164880812</v>
      </c>
      <c r="D210" s="14">
        <v>0.032697054</v>
      </c>
      <c r="E210" s="13" t="s">
        <v>1173</v>
      </c>
      <c r="F210" s="10" t="s">
        <v>1300</v>
      </c>
      <c r="G210" s="13" t="s">
        <v>1301</v>
      </c>
    </row>
    <row r="211" spans="1:7">
      <c r="A211" s="9" t="s">
        <v>25</v>
      </c>
      <c r="B211" s="10" t="s">
        <v>1257</v>
      </c>
      <c r="C211" s="11">
        <v>-0.163849521</v>
      </c>
      <c r="D211" s="14">
        <v>0.033817533</v>
      </c>
      <c r="E211" s="13" t="s">
        <v>1173</v>
      </c>
      <c r="F211" s="10" t="s">
        <v>1258</v>
      </c>
      <c r="G211" s="13" t="s">
        <v>1259</v>
      </c>
    </row>
    <row r="212" spans="1:7">
      <c r="A212" s="9" t="s">
        <v>25</v>
      </c>
      <c r="B212" s="10" t="s">
        <v>1245</v>
      </c>
      <c r="C212" s="11">
        <v>-0.16139632</v>
      </c>
      <c r="D212" s="14">
        <v>0.036614268</v>
      </c>
      <c r="E212" s="13" t="s">
        <v>1173</v>
      </c>
      <c r="F212" s="10" t="s">
        <v>1246</v>
      </c>
      <c r="G212" s="13" t="s">
        <v>1247</v>
      </c>
    </row>
    <row r="213" spans="1:7">
      <c r="A213" s="9" t="s">
        <v>25</v>
      </c>
      <c r="B213" s="10" t="s">
        <v>1302</v>
      </c>
      <c r="C213" s="11">
        <v>-0.151664774</v>
      </c>
      <c r="D213" s="14">
        <v>0.049705339</v>
      </c>
      <c r="E213" s="13" t="s">
        <v>1173</v>
      </c>
      <c r="F213" s="10" t="s">
        <v>1303</v>
      </c>
      <c r="G213" s="13" t="s">
        <v>1304</v>
      </c>
    </row>
    <row r="214" spans="1:7">
      <c r="A214" s="9" t="s">
        <v>25</v>
      </c>
      <c r="B214" s="10" t="s">
        <v>1290</v>
      </c>
      <c r="C214" s="11">
        <v>-0.134205109</v>
      </c>
      <c r="D214" s="14">
        <v>0.08285342</v>
      </c>
      <c r="E214" s="13" t="s">
        <v>1173</v>
      </c>
      <c r="F214" s="10" t="s">
        <v>1291</v>
      </c>
      <c r="G214" s="13" t="s">
        <v>1292</v>
      </c>
    </row>
    <row r="215" spans="1:7">
      <c r="A215" s="9" t="s">
        <v>25</v>
      </c>
      <c r="B215" s="10" t="s">
        <v>1281</v>
      </c>
      <c r="C215" s="11">
        <v>-0.129314429</v>
      </c>
      <c r="D215" s="14">
        <v>0.09479783</v>
      </c>
      <c r="E215" s="13" t="s">
        <v>1173</v>
      </c>
      <c r="F215" s="10" t="s">
        <v>1282</v>
      </c>
      <c r="G215" s="13" t="s">
        <v>1283</v>
      </c>
    </row>
    <row r="216" spans="1:7">
      <c r="A216" s="9" t="s">
        <v>25</v>
      </c>
      <c r="B216" s="10" t="s">
        <v>1239</v>
      </c>
      <c r="C216" s="11">
        <v>-0.127573667</v>
      </c>
      <c r="D216" s="14">
        <v>0.099365239</v>
      </c>
      <c r="E216" s="13" t="s">
        <v>1173</v>
      </c>
      <c r="F216" s="10" t="s">
        <v>1240</v>
      </c>
      <c r="G216" s="13" t="s">
        <v>1241</v>
      </c>
    </row>
    <row r="217" spans="1:7">
      <c r="A217" s="9" t="s">
        <v>25</v>
      </c>
      <c r="B217" s="10" t="s">
        <v>1269</v>
      </c>
      <c r="C217" s="11">
        <v>-0.119966647</v>
      </c>
      <c r="D217" s="14">
        <v>0.121397215</v>
      </c>
      <c r="E217" s="13" t="s">
        <v>1173</v>
      </c>
      <c r="F217" s="10" t="s">
        <v>1270</v>
      </c>
      <c r="G217" s="13" t="s">
        <v>1271</v>
      </c>
    </row>
    <row r="218" spans="1:7">
      <c r="A218" s="9" t="s">
        <v>25</v>
      </c>
      <c r="B218" s="10" t="s">
        <v>1251</v>
      </c>
      <c r="C218" s="11">
        <v>-0.102585668</v>
      </c>
      <c r="D218" s="14">
        <v>0.185759338</v>
      </c>
      <c r="E218" s="13" t="s">
        <v>1173</v>
      </c>
      <c r="F218" s="10" t="s">
        <v>1252</v>
      </c>
      <c r="G218" s="13" t="s">
        <v>1253</v>
      </c>
    </row>
    <row r="219" spans="1:7">
      <c r="A219" s="9" t="s">
        <v>25</v>
      </c>
      <c r="B219" s="10" t="s">
        <v>1266</v>
      </c>
      <c r="C219" s="11">
        <v>-0.07571983</v>
      </c>
      <c r="D219" s="14">
        <v>0.329304886</v>
      </c>
      <c r="E219" s="13" t="s">
        <v>1173</v>
      </c>
      <c r="F219" s="10" t="s">
        <v>1267</v>
      </c>
      <c r="G219" s="13" t="s">
        <v>1268</v>
      </c>
    </row>
    <row r="220" spans="1:7">
      <c r="A220" s="9" t="s">
        <v>25</v>
      </c>
      <c r="B220" s="10" t="s">
        <v>1278</v>
      </c>
      <c r="C220" s="11">
        <v>-0.011747806</v>
      </c>
      <c r="D220" s="14">
        <v>0.879867389</v>
      </c>
      <c r="E220" s="13" t="s">
        <v>1173</v>
      </c>
      <c r="F220" s="10" t="s">
        <v>1279</v>
      </c>
      <c r="G220" s="13" t="s">
        <v>1280</v>
      </c>
    </row>
    <row r="221" spans="1:7">
      <c r="A221" s="9" t="s">
        <v>25</v>
      </c>
      <c r="B221" s="10" t="s">
        <v>1293</v>
      </c>
      <c r="C221" s="11">
        <v>-0.000309134</v>
      </c>
      <c r="D221" s="14">
        <v>0.996826889</v>
      </c>
      <c r="E221" s="13" t="s">
        <v>1173</v>
      </c>
      <c r="F221" s="10" t="s">
        <v>1294</v>
      </c>
      <c r="G221" s="13" t="s">
        <v>1295</v>
      </c>
    </row>
    <row r="222" spans="1:7">
      <c r="A222" s="9" t="s">
        <v>1305</v>
      </c>
      <c r="B222" s="10" t="s">
        <v>1176</v>
      </c>
      <c r="C222" s="11">
        <v>-0.266792565</v>
      </c>
      <c r="D222" s="12">
        <v>1.25e-9</v>
      </c>
      <c r="E222" s="13" t="s">
        <v>1173</v>
      </c>
      <c r="F222" s="10" t="s">
        <v>1177</v>
      </c>
      <c r="G222" s="13" t="s">
        <v>1178</v>
      </c>
    </row>
    <row r="223" spans="1:7">
      <c r="A223" s="9" t="s">
        <v>1305</v>
      </c>
      <c r="B223" s="10" t="s">
        <v>1266</v>
      </c>
      <c r="C223" s="11">
        <v>-0.236660092</v>
      </c>
      <c r="D223" s="12">
        <v>8.07e-8</v>
      </c>
      <c r="E223" s="13" t="s">
        <v>1173</v>
      </c>
      <c r="F223" s="10" t="s">
        <v>1267</v>
      </c>
      <c r="G223" s="13" t="s">
        <v>1268</v>
      </c>
    </row>
    <row r="224" spans="1:7">
      <c r="A224" s="9" t="s">
        <v>1305</v>
      </c>
      <c r="B224" s="10" t="s">
        <v>1209</v>
      </c>
      <c r="C224" s="11">
        <v>-0.23387233</v>
      </c>
      <c r="D224" s="12">
        <v>1.15e-7</v>
      </c>
      <c r="E224" s="13" t="s">
        <v>1173</v>
      </c>
      <c r="F224" s="10" t="s">
        <v>1210</v>
      </c>
      <c r="G224" s="13" t="s">
        <v>1211</v>
      </c>
    </row>
    <row r="225" spans="1:7">
      <c r="A225" s="9" t="s">
        <v>1305</v>
      </c>
      <c r="B225" s="10" t="s">
        <v>1227</v>
      </c>
      <c r="C225" s="11">
        <v>-0.21736378</v>
      </c>
      <c r="D225" s="12">
        <v>8.79e-7</v>
      </c>
      <c r="E225" s="13" t="s">
        <v>1173</v>
      </c>
      <c r="F225" s="10" t="s">
        <v>1228</v>
      </c>
      <c r="G225" s="13" t="s">
        <v>1229</v>
      </c>
    </row>
    <row r="226" spans="1:7">
      <c r="A226" s="9" t="s">
        <v>1305</v>
      </c>
      <c r="B226" s="10" t="s">
        <v>1197</v>
      </c>
      <c r="C226" s="11">
        <v>-0.215889711</v>
      </c>
      <c r="D226" s="12">
        <v>1.05e-6</v>
      </c>
      <c r="E226" s="13" t="s">
        <v>1173</v>
      </c>
      <c r="F226" s="10" t="s">
        <v>1198</v>
      </c>
      <c r="G226" s="13" t="s">
        <v>1199</v>
      </c>
    </row>
    <row r="227" spans="1:7">
      <c r="A227" s="9" t="s">
        <v>1305</v>
      </c>
      <c r="B227" s="10" t="s">
        <v>1230</v>
      </c>
      <c r="C227" s="11">
        <v>-0.207580618</v>
      </c>
      <c r="D227" s="12">
        <v>2.73e-6</v>
      </c>
      <c r="E227" s="13" t="s">
        <v>1173</v>
      </c>
      <c r="F227" s="10" t="s">
        <v>1231</v>
      </c>
      <c r="G227" s="13" t="s">
        <v>1232</v>
      </c>
    </row>
    <row r="228" spans="1:7">
      <c r="A228" s="9" t="s">
        <v>1305</v>
      </c>
      <c r="B228" s="10" t="s">
        <v>1272</v>
      </c>
      <c r="C228" s="11">
        <v>-0.167590648</v>
      </c>
      <c r="D228" s="14">
        <v>0.000161763</v>
      </c>
      <c r="E228" s="13" t="s">
        <v>1173</v>
      </c>
      <c r="F228" s="10" t="s">
        <v>1273</v>
      </c>
      <c r="G228" s="13" t="s">
        <v>1274</v>
      </c>
    </row>
    <row r="229" spans="1:7">
      <c r="A229" s="9" t="s">
        <v>1305</v>
      </c>
      <c r="B229" s="10" t="s">
        <v>1218</v>
      </c>
      <c r="C229" s="11">
        <v>-0.159318128</v>
      </c>
      <c r="D229" s="14">
        <v>0.000338897</v>
      </c>
      <c r="E229" s="13" t="s">
        <v>1173</v>
      </c>
      <c r="F229" s="10" t="s">
        <v>1219</v>
      </c>
      <c r="G229" s="13" t="s">
        <v>1220</v>
      </c>
    </row>
    <row r="230" spans="1:7">
      <c r="A230" s="9" t="s">
        <v>1305</v>
      </c>
      <c r="B230" s="10" t="s">
        <v>1191</v>
      </c>
      <c r="C230" s="11">
        <v>-0.156726173</v>
      </c>
      <c r="D230" s="14">
        <v>0.000424193</v>
      </c>
      <c r="E230" s="13" t="s">
        <v>1173</v>
      </c>
      <c r="F230" s="10" t="s">
        <v>1192</v>
      </c>
      <c r="G230" s="13" t="s">
        <v>1193</v>
      </c>
    </row>
    <row r="231" spans="1:7">
      <c r="A231" s="9" t="s">
        <v>1305</v>
      </c>
      <c r="B231" s="10" t="s">
        <v>1251</v>
      </c>
      <c r="C231" s="11">
        <v>-0.134859729</v>
      </c>
      <c r="D231" s="14">
        <v>0.002462669</v>
      </c>
      <c r="E231" s="13" t="s">
        <v>1173</v>
      </c>
      <c r="F231" s="10" t="s">
        <v>1252</v>
      </c>
      <c r="G231" s="13" t="s">
        <v>1253</v>
      </c>
    </row>
    <row r="232" spans="1:7">
      <c r="A232" s="9" t="s">
        <v>1305</v>
      </c>
      <c r="B232" s="10" t="s">
        <v>1263</v>
      </c>
      <c r="C232" s="11">
        <v>-0.122142727</v>
      </c>
      <c r="D232" s="14">
        <v>0.006142135</v>
      </c>
      <c r="E232" s="13" t="s">
        <v>1173</v>
      </c>
      <c r="F232" s="10" t="s">
        <v>1264</v>
      </c>
      <c r="G232" s="13" t="s">
        <v>1265</v>
      </c>
    </row>
    <row r="233" spans="1:7">
      <c r="A233" s="9" t="s">
        <v>1305</v>
      </c>
      <c r="B233" s="10" t="s">
        <v>1260</v>
      </c>
      <c r="C233" s="11">
        <v>-0.122127591</v>
      </c>
      <c r="D233" s="14">
        <v>0.006148531</v>
      </c>
      <c r="E233" s="13" t="s">
        <v>1173</v>
      </c>
      <c r="F233" s="10" t="s">
        <v>1261</v>
      </c>
      <c r="G233" s="13" t="s">
        <v>1262</v>
      </c>
    </row>
    <row r="234" spans="1:7">
      <c r="A234" s="9" t="s">
        <v>1305</v>
      </c>
      <c r="B234" s="10" t="s">
        <v>1221</v>
      </c>
      <c r="C234" s="11">
        <v>-0.10239501</v>
      </c>
      <c r="D234" s="14">
        <v>0.021761144</v>
      </c>
      <c r="E234" s="13" t="s">
        <v>1173</v>
      </c>
      <c r="F234" s="10" t="s">
        <v>1222</v>
      </c>
      <c r="G234" s="13" t="s">
        <v>1223</v>
      </c>
    </row>
    <row r="235" spans="1:7">
      <c r="A235" s="9" t="s">
        <v>1305</v>
      </c>
      <c r="B235" s="10" t="s">
        <v>1172</v>
      </c>
      <c r="C235" s="11">
        <v>-0.099046545</v>
      </c>
      <c r="D235" s="14">
        <v>0.026479922</v>
      </c>
      <c r="E235" s="13" t="s">
        <v>1173</v>
      </c>
      <c r="F235" s="10" t="s">
        <v>1174</v>
      </c>
      <c r="G235" s="13" t="s">
        <v>1175</v>
      </c>
    </row>
    <row r="236" spans="1:7">
      <c r="A236" s="9" t="s">
        <v>1305</v>
      </c>
      <c r="B236" s="10" t="s">
        <v>1242</v>
      </c>
      <c r="C236" s="11">
        <v>-0.074095124</v>
      </c>
      <c r="D236" s="14">
        <v>0.097263144</v>
      </c>
      <c r="E236" s="13" t="s">
        <v>1173</v>
      </c>
      <c r="F236" s="10" t="s">
        <v>1243</v>
      </c>
      <c r="G236" s="13" t="s">
        <v>1244</v>
      </c>
    </row>
    <row r="237" spans="1:7">
      <c r="A237" s="9" t="s">
        <v>1305</v>
      </c>
      <c r="B237" s="10" t="s">
        <v>1275</v>
      </c>
      <c r="C237" s="11">
        <v>-0.05636924</v>
      </c>
      <c r="D237" s="14">
        <v>0.207371141</v>
      </c>
      <c r="E237" s="13" t="s">
        <v>1173</v>
      </c>
      <c r="F237" s="10" t="s">
        <v>1276</v>
      </c>
      <c r="G237" s="13" t="s">
        <v>1277</v>
      </c>
    </row>
    <row r="238" spans="1:7">
      <c r="A238" s="9" t="s">
        <v>1305</v>
      </c>
      <c r="B238" s="10" t="s">
        <v>1188</v>
      </c>
      <c r="C238" s="11">
        <v>-0.037093174</v>
      </c>
      <c r="D238" s="14">
        <v>0.406935016</v>
      </c>
      <c r="E238" s="13" t="s">
        <v>1173</v>
      </c>
      <c r="F238" s="10" t="s">
        <v>1189</v>
      </c>
      <c r="G238" s="13" t="s">
        <v>1190</v>
      </c>
    </row>
    <row r="239" spans="1:7">
      <c r="A239" s="9" t="s">
        <v>1305</v>
      </c>
      <c r="B239" s="10" t="s">
        <v>1236</v>
      </c>
      <c r="C239" s="11">
        <v>-0.02565663</v>
      </c>
      <c r="D239" s="14">
        <v>0.566301243</v>
      </c>
      <c r="E239" s="13" t="s">
        <v>1173</v>
      </c>
      <c r="F239" s="10" t="s">
        <v>1237</v>
      </c>
      <c r="G239" s="13" t="s">
        <v>1238</v>
      </c>
    </row>
    <row r="240" spans="1:7">
      <c r="A240" s="9" t="s">
        <v>1305</v>
      </c>
      <c r="B240" s="10" t="s">
        <v>1284</v>
      </c>
      <c r="C240" s="11">
        <v>-0.002561229</v>
      </c>
      <c r="D240" s="14">
        <v>0.954352191</v>
      </c>
      <c r="E240" s="13" t="s">
        <v>1173</v>
      </c>
      <c r="F240" s="10" t="s">
        <v>1285</v>
      </c>
      <c r="G240" s="13" t="s">
        <v>1286</v>
      </c>
    </row>
    <row r="241" spans="1:7">
      <c r="A241" s="9" t="s">
        <v>29</v>
      </c>
      <c r="B241" s="10" t="s">
        <v>1266</v>
      </c>
      <c r="C241" s="11">
        <v>-0.293043294</v>
      </c>
      <c r="D241" s="14">
        <v>0.017835657</v>
      </c>
      <c r="E241" s="13" t="s">
        <v>1173</v>
      </c>
      <c r="F241" s="10" t="s">
        <v>1267</v>
      </c>
      <c r="G241" s="13" t="s">
        <v>1268</v>
      </c>
    </row>
    <row r="242" spans="1:7">
      <c r="A242" s="9" t="s">
        <v>29</v>
      </c>
      <c r="B242" s="10" t="s">
        <v>1221</v>
      </c>
      <c r="C242" s="11">
        <v>-0.226903527</v>
      </c>
      <c r="D242" s="14">
        <v>0.069118101</v>
      </c>
      <c r="E242" s="13" t="s">
        <v>1173</v>
      </c>
      <c r="F242" s="10" t="s">
        <v>1222</v>
      </c>
      <c r="G242" s="13" t="s">
        <v>1223</v>
      </c>
    </row>
    <row r="243" spans="1:7">
      <c r="A243" s="9" t="s">
        <v>29</v>
      </c>
      <c r="B243" s="10" t="s">
        <v>1245</v>
      </c>
      <c r="C243" s="11">
        <v>-0.217572895</v>
      </c>
      <c r="D243" s="14">
        <v>0.081680767</v>
      </c>
      <c r="E243" s="13" t="s">
        <v>1173</v>
      </c>
      <c r="F243" s="10" t="s">
        <v>1246</v>
      </c>
      <c r="G243" s="13" t="s">
        <v>1247</v>
      </c>
    </row>
    <row r="244" spans="1:7">
      <c r="A244" s="9" t="s">
        <v>29</v>
      </c>
      <c r="B244" s="10" t="s">
        <v>1218</v>
      </c>
      <c r="C244" s="11">
        <v>-0.21378437</v>
      </c>
      <c r="D244" s="14">
        <v>0.087270997</v>
      </c>
      <c r="E244" s="13" t="s">
        <v>1173</v>
      </c>
      <c r="F244" s="10" t="s">
        <v>1219</v>
      </c>
      <c r="G244" s="13" t="s">
        <v>1220</v>
      </c>
    </row>
    <row r="245" spans="1:7">
      <c r="A245" s="9" t="s">
        <v>29</v>
      </c>
      <c r="B245" s="10" t="s">
        <v>1191</v>
      </c>
      <c r="C245" s="11">
        <v>-0.212853982</v>
      </c>
      <c r="D245" s="14">
        <v>0.088688906</v>
      </c>
      <c r="E245" s="13" t="s">
        <v>1173</v>
      </c>
      <c r="F245" s="10" t="s">
        <v>1192</v>
      </c>
      <c r="G245" s="13" t="s">
        <v>1193</v>
      </c>
    </row>
    <row r="246" spans="1:7">
      <c r="A246" s="9" t="s">
        <v>29</v>
      </c>
      <c r="B246" s="10" t="s">
        <v>1197</v>
      </c>
      <c r="C246" s="11">
        <v>-0.192722246</v>
      </c>
      <c r="D246" s="14">
        <v>0.12402748</v>
      </c>
      <c r="E246" s="13" t="s">
        <v>1173</v>
      </c>
      <c r="F246" s="10" t="s">
        <v>1198</v>
      </c>
      <c r="G246" s="13" t="s">
        <v>1199</v>
      </c>
    </row>
    <row r="247" spans="1:7">
      <c r="A247" s="9" t="s">
        <v>29</v>
      </c>
      <c r="B247" s="10" t="s">
        <v>1275</v>
      </c>
      <c r="C247" s="11">
        <v>-0.188849421</v>
      </c>
      <c r="D247" s="14">
        <v>0.131912423</v>
      </c>
      <c r="E247" s="13" t="s">
        <v>1173</v>
      </c>
      <c r="F247" s="10" t="s">
        <v>1276</v>
      </c>
      <c r="G247" s="13" t="s">
        <v>1277</v>
      </c>
    </row>
    <row r="248" spans="1:7">
      <c r="A248" s="9" t="s">
        <v>29</v>
      </c>
      <c r="B248" s="10" t="s">
        <v>1172</v>
      </c>
      <c r="C248" s="11">
        <v>-0.159927419</v>
      </c>
      <c r="D248" s="14">
        <v>0.203171737</v>
      </c>
      <c r="E248" s="13" t="s">
        <v>1173</v>
      </c>
      <c r="F248" s="10" t="s">
        <v>1174</v>
      </c>
      <c r="G248" s="13" t="s">
        <v>1175</v>
      </c>
    </row>
    <row r="249" spans="1:7">
      <c r="A249" s="9" t="s">
        <v>29</v>
      </c>
      <c r="B249" s="10" t="s">
        <v>1206</v>
      </c>
      <c r="C249" s="11">
        <v>-0.157708768</v>
      </c>
      <c r="D249" s="14">
        <v>0.209592508</v>
      </c>
      <c r="E249" s="13" t="s">
        <v>1173</v>
      </c>
      <c r="F249" s="10" t="s">
        <v>1207</v>
      </c>
      <c r="G249" s="13" t="s">
        <v>1208</v>
      </c>
    </row>
    <row r="250" spans="1:7">
      <c r="A250" s="9" t="s">
        <v>29</v>
      </c>
      <c r="B250" s="10" t="s">
        <v>1209</v>
      </c>
      <c r="C250" s="11">
        <v>-0.114631497</v>
      </c>
      <c r="D250" s="14">
        <v>0.363213649</v>
      </c>
      <c r="E250" s="13" t="s">
        <v>1173</v>
      </c>
      <c r="F250" s="10" t="s">
        <v>1210</v>
      </c>
      <c r="G250" s="13" t="s">
        <v>1211</v>
      </c>
    </row>
    <row r="251" spans="1:7">
      <c r="A251" s="9" t="s">
        <v>29</v>
      </c>
      <c r="B251" s="10" t="s">
        <v>1227</v>
      </c>
      <c r="C251" s="11">
        <v>-0.109041338</v>
      </c>
      <c r="D251" s="14">
        <v>0.387234312</v>
      </c>
      <c r="E251" s="13" t="s">
        <v>1173</v>
      </c>
      <c r="F251" s="10" t="s">
        <v>1228</v>
      </c>
      <c r="G251" s="13" t="s">
        <v>1229</v>
      </c>
    </row>
    <row r="252" spans="1:7">
      <c r="A252" s="9" t="s">
        <v>29</v>
      </c>
      <c r="B252" s="10" t="s">
        <v>1242</v>
      </c>
      <c r="C252" s="11">
        <v>-0.101193845</v>
      </c>
      <c r="D252" s="14">
        <v>0.422505139</v>
      </c>
      <c r="E252" s="13" t="s">
        <v>1173</v>
      </c>
      <c r="F252" s="10" t="s">
        <v>1243</v>
      </c>
      <c r="G252" s="13" t="s">
        <v>1244</v>
      </c>
    </row>
    <row r="253" spans="1:7">
      <c r="A253" s="9" t="s">
        <v>29</v>
      </c>
      <c r="B253" s="10" t="s">
        <v>1212</v>
      </c>
      <c r="C253" s="11">
        <v>-0.099189996</v>
      </c>
      <c r="D253" s="14">
        <v>0.431797146</v>
      </c>
      <c r="E253" s="13" t="s">
        <v>1173</v>
      </c>
      <c r="F253" s="10" t="s">
        <v>1213</v>
      </c>
      <c r="G253" s="13" t="s">
        <v>1214</v>
      </c>
    </row>
    <row r="254" spans="1:7">
      <c r="A254" s="9" t="s">
        <v>29</v>
      </c>
      <c r="B254" s="10" t="s">
        <v>1185</v>
      </c>
      <c r="C254" s="11">
        <v>-0.098084767</v>
      </c>
      <c r="D254" s="14">
        <v>0.436971228</v>
      </c>
      <c r="E254" s="13" t="s">
        <v>1173</v>
      </c>
      <c r="F254" s="10" t="s">
        <v>1186</v>
      </c>
      <c r="G254" s="13" t="s">
        <v>1187</v>
      </c>
    </row>
    <row r="255" spans="1:7">
      <c r="A255" s="9" t="s">
        <v>29</v>
      </c>
      <c r="B255" s="10" t="s">
        <v>1236</v>
      </c>
      <c r="C255" s="11">
        <v>-0.065837142</v>
      </c>
      <c r="D255" s="14">
        <v>0.602323063</v>
      </c>
      <c r="E255" s="13" t="s">
        <v>1173</v>
      </c>
      <c r="F255" s="10" t="s">
        <v>1237</v>
      </c>
      <c r="G255" s="13" t="s">
        <v>1238</v>
      </c>
    </row>
    <row r="256" spans="1:7">
      <c r="A256" s="9" t="s">
        <v>29</v>
      </c>
      <c r="B256" s="10" t="s">
        <v>1200</v>
      </c>
      <c r="C256" s="11">
        <v>-0.05715062</v>
      </c>
      <c r="D256" s="14">
        <v>0.651130218</v>
      </c>
      <c r="E256" s="13" t="s">
        <v>1173</v>
      </c>
      <c r="F256" s="10" t="s">
        <v>1201</v>
      </c>
      <c r="G256" s="13" t="s">
        <v>1202</v>
      </c>
    </row>
    <row r="257" spans="1:7">
      <c r="A257" s="9" t="s">
        <v>29</v>
      </c>
      <c r="B257" s="10" t="s">
        <v>1203</v>
      </c>
      <c r="C257" s="11">
        <v>-0.044841727</v>
      </c>
      <c r="D257" s="14">
        <v>0.722822374</v>
      </c>
      <c r="E257" s="13" t="s">
        <v>1173</v>
      </c>
      <c r="F257" s="10" t="s">
        <v>1204</v>
      </c>
      <c r="G257" s="13" t="s">
        <v>1205</v>
      </c>
    </row>
    <row r="258" spans="1:7">
      <c r="A258" s="9" t="s">
        <v>29</v>
      </c>
      <c r="B258" s="10" t="s">
        <v>1224</v>
      </c>
      <c r="C258" s="11">
        <v>-0.04039197</v>
      </c>
      <c r="D258" s="14">
        <v>0.749376045</v>
      </c>
      <c r="E258" s="13" t="s">
        <v>1173</v>
      </c>
      <c r="F258" s="10" t="s">
        <v>1225</v>
      </c>
      <c r="G258" s="13" t="s">
        <v>1226</v>
      </c>
    </row>
    <row r="259" spans="1:7">
      <c r="A259" s="9" t="s">
        <v>29</v>
      </c>
      <c r="B259" s="10" t="s">
        <v>1179</v>
      </c>
      <c r="C259" s="11">
        <v>-0.026328079</v>
      </c>
      <c r="D259" s="14">
        <v>0.835087486</v>
      </c>
      <c r="E259" s="13" t="s">
        <v>1173</v>
      </c>
      <c r="F259" s="10" t="s">
        <v>1180</v>
      </c>
      <c r="G259" s="13" t="s">
        <v>1181</v>
      </c>
    </row>
    <row r="260" spans="1:7">
      <c r="A260" s="9" t="s">
        <v>29</v>
      </c>
      <c r="B260" s="10" t="s">
        <v>1188</v>
      </c>
      <c r="C260" s="11">
        <v>-0.023532951</v>
      </c>
      <c r="D260" s="14">
        <v>0.852387444</v>
      </c>
      <c r="E260" s="13" t="s">
        <v>1173</v>
      </c>
      <c r="F260" s="10" t="s">
        <v>1189</v>
      </c>
      <c r="G260" s="13" t="s">
        <v>1190</v>
      </c>
    </row>
    <row r="261" spans="1:7">
      <c r="A261" s="9" t="s">
        <v>29</v>
      </c>
      <c r="B261" s="10" t="s">
        <v>1215</v>
      </c>
      <c r="C261" s="11">
        <v>-0.015503813</v>
      </c>
      <c r="D261" s="14">
        <v>0.902441479</v>
      </c>
      <c r="E261" s="13" t="s">
        <v>1173</v>
      </c>
      <c r="F261" s="10" t="s">
        <v>1216</v>
      </c>
      <c r="G261" s="13" t="s">
        <v>1217</v>
      </c>
    </row>
    <row r="262" spans="1:7">
      <c r="A262" s="9" t="s">
        <v>29</v>
      </c>
      <c r="B262" s="10" t="s">
        <v>1176</v>
      </c>
      <c r="C262" s="11">
        <v>-0.009713122</v>
      </c>
      <c r="D262" s="14">
        <v>0.938789001</v>
      </c>
      <c r="E262" s="13" t="s">
        <v>1173</v>
      </c>
      <c r="F262" s="10" t="s">
        <v>1177</v>
      </c>
      <c r="G262" s="13" t="s">
        <v>1178</v>
      </c>
    </row>
    <row r="263" spans="1:7">
      <c r="A263" s="9" t="s">
        <v>31</v>
      </c>
      <c r="B263" s="10" t="s">
        <v>1197</v>
      </c>
      <c r="C263" s="11">
        <v>-0.226712366</v>
      </c>
      <c r="D263" s="12">
        <v>1.15e-7</v>
      </c>
      <c r="E263" s="13" t="s">
        <v>1173</v>
      </c>
      <c r="F263" s="10" t="s">
        <v>1198</v>
      </c>
      <c r="G263" s="13" t="s">
        <v>1199</v>
      </c>
    </row>
    <row r="264" spans="1:7">
      <c r="A264" s="9" t="s">
        <v>31</v>
      </c>
      <c r="B264" s="10" t="s">
        <v>1221</v>
      </c>
      <c r="C264" s="11">
        <v>-0.215445144</v>
      </c>
      <c r="D264" s="12">
        <v>4.88e-7</v>
      </c>
      <c r="E264" s="13" t="s">
        <v>1173</v>
      </c>
      <c r="F264" s="10" t="s">
        <v>1222</v>
      </c>
      <c r="G264" s="13" t="s">
        <v>1223</v>
      </c>
    </row>
    <row r="265" spans="1:7">
      <c r="A265" s="9" t="s">
        <v>31</v>
      </c>
      <c r="B265" s="10" t="s">
        <v>1191</v>
      </c>
      <c r="C265" s="11">
        <v>-0.211951724</v>
      </c>
      <c r="D265" s="12">
        <v>7.52e-7</v>
      </c>
      <c r="E265" s="13" t="s">
        <v>1173</v>
      </c>
      <c r="F265" s="10" t="s">
        <v>1192</v>
      </c>
      <c r="G265" s="13" t="s">
        <v>1193</v>
      </c>
    </row>
    <row r="266" spans="1:7">
      <c r="A266" s="9" t="s">
        <v>31</v>
      </c>
      <c r="B266" s="10" t="s">
        <v>1227</v>
      </c>
      <c r="C266" s="11">
        <v>-0.141124439</v>
      </c>
      <c r="D266" s="14">
        <v>0.00106421</v>
      </c>
      <c r="E266" s="13" t="s">
        <v>1173</v>
      </c>
      <c r="F266" s="10" t="s">
        <v>1228</v>
      </c>
      <c r="G266" s="13" t="s">
        <v>1229</v>
      </c>
    </row>
    <row r="267" spans="1:7">
      <c r="A267" s="9" t="s">
        <v>31</v>
      </c>
      <c r="B267" s="10" t="s">
        <v>1254</v>
      </c>
      <c r="C267" s="11">
        <v>-0.127188205</v>
      </c>
      <c r="D267" s="14">
        <v>0.003209069</v>
      </c>
      <c r="E267" s="13" t="s">
        <v>1173</v>
      </c>
      <c r="F267" s="10" t="s">
        <v>1255</v>
      </c>
      <c r="G267" s="13" t="s">
        <v>1256</v>
      </c>
    </row>
    <row r="268" spans="1:7">
      <c r="A268" s="9" t="s">
        <v>31</v>
      </c>
      <c r="B268" s="10" t="s">
        <v>1172</v>
      </c>
      <c r="C268" s="11">
        <v>-0.085701547</v>
      </c>
      <c r="D268" s="14">
        <v>0.047558486</v>
      </c>
      <c r="E268" s="13" t="s">
        <v>1173</v>
      </c>
      <c r="F268" s="10" t="s">
        <v>1174</v>
      </c>
      <c r="G268" s="13" t="s">
        <v>1175</v>
      </c>
    </row>
    <row r="269" spans="1:7">
      <c r="A269" s="9" t="s">
        <v>31</v>
      </c>
      <c r="B269" s="10" t="s">
        <v>1257</v>
      </c>
      <c r="C269" s="11">
        <v>-0.071605059</v>
      </c>
      <c r="D269" s="14">
        <v>0.098029982</v>
      </c>
      <c r="E269" s="13" t="s">
        <v>1173</v>
      </c>
      <c r="F269" s="10" t="s">
        <v>1258</v>
      </c>
      <c r="G269" s="13" t="s">
        <v>1259</v>
      </c>
    </row>
    <row r="270" spans="1:7">
      <c r="A270" s="9" t="s">
        <v>31</v>
      </c>
      <c r="B270" s="10" t="s">
        <v>1179</v>
      </c>
      <c r="C270" s="11">
        <v>-0.04432123</v>
      </c>
      <c r="D270" s="14">
        <v>0.306185829</v>
      </c>
      <c r="E270" s="13" t="s">
        <v>1173</v>
      </c>
      <c r="F270" s="10" t="s">
        <v>1180</v>
      </c>
      <c r="G270" s="13" t="s">
        <v>1181</v>
      </c>
    </row>
    <row r="271" spans="1:7">
      <c r="A271" s="9" t="s">
        <v>31</v>
      </c>
      <c r="B271" s="10" t="s">
        <v>1260</v>
      </c>
      <c r="C271" s="11">
        <v>-0.043748493</v>
      </c>
      <c r="D271" s="14">
        <v>0.312484559</v>
      </c>
      <c r="E271" s="13" t="s">
        <v>1173</v>
      </c>
      <c r="F271" s="10" t="s">
        <v>1261</v>
      </c>
      <c r="G271" s="13" t="s">
        <v>1262</v>
      </c>
    </row>
    <row r="272" spans="1:7">
      <c r="A272" s="9" t="s">
        <v>31</v>
      </c>
      <c r="B272" s="10" t="s">
        <v>1176</v>
      </c>
      <c r="C272" s="11">
        <v>-0.041285381</v>
      </c>
      <c r="D272" s="14">
        <v>0.340536128</v>
      </c>
      <c r="E272" s="13" t="s">
        <v>1173</v>
      </c>
      <c r="F272" s="10" t="s">
        <v>1177</v>
      </c>
      <c r="G272" s="13" t="s">
        <v>1178</v>
      </c>
    </row>
    <row r="273" spans="1:7">
      <c r="A273" s="9" t="s">
        <v>31</v>
      </c>
      <c r="B273" s="10" t="s">
        <v>1242</v>
      </c>
      <c r="C273" s="11">
        <v>-0.039648514</v>
      </c>
      <c r="D273" s="14">
        <v>0.360040601</v>
      </c>
      <c r="E273" s="13" t="s">
        <v>1173</v>
      </c>
      <c r="F273" s="10" t="s">
        <v>1243</v>
      </c>
      <c r="G273" s="13" t="s">
        <v>1244</v>
      </c>
    </row>
    <row r="274" spans="1:7">
      <c r="A274" s="9" t="s">
        <v>31</v>
      </c>
      <c r="B274" s="10" t="s">
        <v>1209</v>
      </c>
      <c r="C274" s="11">
        <v>-0.039394829</v>
      </c>
      <c r="D274" s="14">
        <v>0.363124874</v>
      </c>
      <c r="E274" s="13" t="s">
        <v>1173</v>
      </c>
      <c r="F274" s="10" t="s">
        <v>1210</v>
      </c>
      <c r="G274" s="13" t="s">
        <v>1211</v>
      </c>
    </row>
    <row r="275" spans="1:7">
      <c r="A275" s="9" t="s">
        <v>31</v>
      </c>
      <c r="B275" s="10" t="s">
        <v>1251</v>
      </c>
      <c r="C275" s="11">
        <v>-0.026493812</v>
      </c>
      <c r="D275" s="14">
        <v>0.540883409</v>
      </c>
      <c r="E275" s="13" t="s">
        <v>1173</v>
      </c>
      <c r="F275" s="10" t="s">
        <v>1252</v>
      </c>
      <c r="G275" s="13" t="s">
        <v>1253</v>
      </c>
    </row>
    <row r="276" spans="1:7">
      <c r="A276" s="9" t="s">
        <v>31</v>
      </c>
      <c r="B276" s="10" t="s">
        <v>1266</v>
      </c>
      <c r="C276" s="11">
        <v>-0.018462343</v>
      </c>
      <c r="D276" s="14">
        <v>0.670054858</v>
      </c>
      <c r="E276" s="13" t="s">
        <v>1173</v>
      </c>
      <c r="F276" s="10" t="s">
        <v>1267</v>
      </c>
      <c r="G276" s="13" t="s">
        <v>1268</v>
      </c>
    </row>
    <row r="277" spans="1:7">
      <c r="A277" s="9" t="s">
        <v>31</v>
      </c>
      <c r="B277" s="10" t="s">
        <v>1218</v>
      </c>
      <c r="C277" s="11">
        <v>-0.016192047</v>
      </c>
      <c r="D277" s="14">
        <v>0.708648623</v>
      </c>
      <c r="E277" s="13" t="s">
        <v>1173</v>
      </c>
      <c r="F277" s="10" t="s">
        <v>1219</v>
      </c>
      <c r="G277" s="13" t="s">
        <v>1220</v>
      </c>
    </row>
    <row r="278" spans="1:7">
      <c r="A278" s="9" t="s">
        <v>31</v>
      </c>
      <c r="B278" s="10" t="s">
        <v>1299</v>
      </c>
      <c r="C278" s="11">
        <v>-0.000495134</v>
      </c>
      <c r="D278" s="14">
        <v>0.990883815</v>
      </c>
      <c r="E278" s="13" t="s">
        <v>1173</v>
      </c>
      <c r="F278" s="10" t="s">
        <v>1300</v>
      </c>
      <c r="G278" s="13" t="s">
        <v>1301</v>
      </c>
    </row>
    <row r="279" spans="1:7">
      <c r="A279" s="9" t="s">
        <v>33</v>
      </c>
      <c r="B279" s="10" t="s">
        <v>1197</v>
      </c>
      <c r="C279" s="11">
        <v>-0.357479279</v>
      </c>
      <c r="D279" s="12">
        <v>3.88e-10</v>
      </c>
      <c r="E279" s="13" t="s">
        <v>1173</v>
      </c>
      <c r="F279" s="10" t="s">
        <v>1198</v>
      </c>
      <c r="G279" s="13" t="s">
        <v>1199</v>
      </c>
    </row>
    <row r="280" spans="1:7">
      <c r="A280" s="9" t="s">
        <v>33</v>
      </c>
      <c r="B280" s="10" t="s">
        <v>1191</v>
      </c>
      <c r="C280" s="11">
        <v>-0.254694208</v>
      </c>
      <c r="D280" s="12">
        <v>1.17e-5</v>
      </c>
      <c r="E280" s="13" t="s">
        <v>1173</v>
      </c>
      <c r="F280" s="10" t="s">
        <v>1192</v>
      </c>
      <c r="G280" s="13" t="s">
        <v>1193</v>
      </c>
    </row>
    <row r="281" spans="1:7">
      <c r="A281" s="9" t="s">
        <v>33</v>
      </c>
      <c r="B281" s="10" t="s">
        <v>1176</v>
      </c>
      <c r="C281" s="11">
        <v>-0.247285762</v>
      </c>
      <c r="D281" s="12">
        <v>2.12e-5</v>
      </c>
      <c r="E281" s="13" t="s">
        <v>1173</v>
      </c>
      <c r="F281" s="10" t="s">
        <v>1177</v>
      </c>
      <c r="G281" s="13" t="s">
        <v>1178</v>
      </c>
    </row>
    <row r="282" spans="1:7">
      <c r="A282" s="9" t="s">
        <v>33</v>
      </c>
      <c r="B282" s="10" t="s">
        <v>1221</v>
      </c>
      <c r="C282" s="11">
        <v>-0.22557868</v>
      </c>
      <c r="D282" s="14">
        <v>0.000109645</v>
      </c>
      <c r="E282" s="13" t="s">
        <v>1173</v>
      </c>
      <c r="F282" s="10" t="s">
        <v>1222</v>
      </c>
      <c r="G282" s="13" t="s">
        <v>1223</v>
      </c>
    </row>
    <row r="283" spans="1:7">
      <c r="A283" s="9" t="s">
        <v>33</v>
      </c>
      <c r="B283" s="10" t="s">
        <v>1218</v>
      </c>
      <c r="C283" s="11">
        <v>-0.188036767</v>
      </c>
      <c r="D283" s="14">
        <v>0.001320598</v>
      </c>
      <c r="E283" s="13" t="s">
        <v>1173</v>
      </c>
      <c r="F283" s="10" t="s">
        <v>1219</v>
      </c>
      <c r="G283" s="13" t="s">
        <v>1220</v>
      </c>
    </row>
    <row r="284" spans="1:7">
      <c r="A284" s="9" t="s">
        <v>33</v>
      </c>
      <c r="B284" s="10" t="s">
        <v>1227</v>
      </c>
      <c r="C284" s="11">
        <v>-0.157811062</v>
      </c>
      <c r="D284" s="14">
        <v>0.007187599</v>
      </c>
      <c r="E284" s="13" t="s">
        <v>1173</v>
      </c>
      <c r="F284" s="10" t="s">
        <v>1228</v>
      </c>
      <c r="G284" s="13" t="s">
        <v>1229</v>
      </c>
    </row>
    <row r="285" spans="1:7">
      <c r="A285" s="9" t="s">
        <v>33</v>
      </c>
      <c r="B285" s="10" t="s">
        <v>1209</v>
      </c>
      <c r="C285" s="11">
        <v>-0.136961348</v>
      </c>
      <c r="D285" s="14">
        <v>0.019846414</v>
      </c>
      <c r="E285" s="13" t="s">
        <v>1173</v>
      </c>
      <c r="F285" s="10" t="s">
        <v>1210</v>
      </c>
      <c r="G285" s="13" t="s">
        <v>1211</v>
      </c>
    </row>
    <row r="286" spans="1:7">
      <c r="A286" s="9" t="s">
        <v>33</v>
      </c>
      <c r="B286" s="10" t="s">
        <v>1172</v>
      </c>
      <c r="C286" s="11">
        <v>-0.13191989</v>
      </c>
      <c r="D286" s="14">
        <v>0.02491429</v>
      </c>
      <c r="E286" s="13" t="s">
        <v>1173</v>
      </c>
      <c r="F286" s="10" t="s">
        <v>1174</v>
      </c>
      <c r="G286" s="13" t="s">
        <v>1175</v>
      </c>
    </row>
    <row r="287" spans="1:7">
      <c r="A287" s="9" t="s">
        <v>33</v>
      </c>
      <c r="B287" s="10" t="s">
        <v>1230</v>
      </c>
      <c r="C287" s="11">
        <v>-0.103443396</v>
      </c>
      <c r="D287" s="14">
        <v>0.079151764</v>
      </c>
      <c r="E287" s="13" t="s">
        <v>1173</v>
      </c>
      <c r="F287" s="10" t="s">
        <v>1231</v>
      </c>
      <c r="G287" s="13" t="s">
        <v>1232</v>
      </c>
    </row>
    <row r="288" spans="1:7">
      <c r="A288" s="9" t="s">
        <v>33</v>
      </c>
      <c r="B288" s="10" t="s">
        <v>1284</v>
      </c>
      <c r="C288" s="11">
        <v>-0.101967925</v>
      </c>
      <c r="D288" s="14">
        <v>0.083548976</v>
      </c>
      <c r="E288" s="13" t="s">
        <v>1173</v>
      </c>
      <c r="F288" s="10" t="s">
        <v>1285</v>
      </c>
      <c r="G288" s="13" t="s">
        <v>1286</v>
      </c>
    </row>
    <row r="289" spans="1:7">
      <c r="A289" s="9" t="s">
        <v>33</v>
      </c>
      <c r="B289" s="10" t="s">
        <v>1242</v>
      </c>
      <c r="C289" s="11">
        <v>-0.066338343</v>
      </c>
      <c r="D289" s="14">
        <v>0.260969349</v>
      </c>
      <c r="E289" s="13" t="s">
        <v>1173</v>
      </c>
      <c r="F289" s="10" t="s">
        <v>1243</v>
      </c>
      <c r="G289" s="13" t="s">
        <v>1244</v>
      </c>
    </row>
    <row r="290" spans="1:7">
      <c r="A290" s="9" t="s">
        <v>33</v>
      </c>
      <c r="B290" s="10" t="s">
        <v>1182</v>
      </c>
      <c r="C290" s="11">
        <v>-0.064305495</v>
      </c>
      <c r="D290" s="14">
        <v>0.275896556</v>
      </c>
      <c r="E290" s="13" t="s">
        <v>1173</v>
      </c>
      <c r="F290" s="10" t="s">
        <v>1183</v>
      </c>
      <c r="G290" s="13" t="s">
        <v>1184</v>
      </c>
    </row>
    <row r="291" spans="1:7">
      <c r="A291" s="9" t="s">
        <v>33</v>
      </c>
      <c r="B291" s="10" t="s">
        <v>1266</v>
      </c>
      <c r="C291" s="11">
        <v>-0.06328555</v>
      </c>
      <c r="D291" s="14">
        <v>0.283600171</v>
      </c>
      <c r="E291" s="13" t="s">
        <v>1173</v>
      </c>
      <c r="F291" s="10" t="s">
        <v>1267</v>
      </c>
      <c r="G291" s="13" t="s">
        <v>1268</v>
      </c>
    </row>
    <row r="292" spans="1:7">
      <c r="A292" s="9" t="s">
        <v>33</v>
      </c>
      <c r="B292" s="10" t="s">
        <v>1290</v>
      </c>
      <c r="C292" s="11">
        <v>-0.047060868</v>
      </c>
      <c r="D292" s="14">
        <v>0.425445692</v>
      </c>
      <c r="E292" s="13" t="s">
        <v>1173</v>
      </c>
      <c r="F292" s="10" t="s">
        <v>1291</v>
      </c>
      <c r="G292" s="13" t="s">
        <v>1292</v>
      </c>
    </row>
    <row r="293" spans="1:7">
      <c r="A293" s="9" t="s">
        <v>33</v>
      </c>
      <c r="B293" s="10" t="s">
        <v>1215</v>
      </c>
      <c r="C293" s="11">
        <v>-0.035461664</v>
      </c>
      <c r="D293" s="14">
        <v>0.548223369</v>
      </c>
      <c r="E293" s="13" t="s">
        <v>1173</v>
      </c>
      <c r="F293" s="10" t="s">
        <v>1216</v>
      </c>
      <c r="G293" s="13" t="s">
        <v>1217</v>
      </c>
    </row>
    <row r="294" spans="1:7">
      <c r="A294" s="9" t="s">
        <v>33</v>
      </c>
      <c r="B294" s="10" t="s">
        <v>1179</v>
      </c>
      <c r="C294" s="11">
        <v>-0.023649279</v>
      </c>
      <c r="D294" s="14">
        <v>0.688897746</v>
      </c>
      <c r="E294" s="13" t="s">
        <v>1173</v>
      </c>
      <c r="F294" s="10" t="s">
        <v>1180</v>
      </c>
      <c r="G294" s="13" t="s">
        <v>1181</v>
      </c>
    </row>
    <row r="295" spans="1:7">
      <c r="A295" s="9" t="s">
        <v>33</v>
      </c>
      <c r="B295" s="10" t="s">
        <v>1200</v>
      </c>
      <c r="C295" s="11">
        <v>-0.020045719</v>
      </c>
      <c r="D295" s="14">
        <v>0.734357807</v>
      </c>
      <c r="E295" s="13" t="s">
        <v>1173</v>
      </c>
      <c r="F295" s="10" t="s">
        <v>1201</v>
      </c>
      <c r="G295" s="13" t="s">
        <v>1202</v>
      </c>
    </row>
    <row r="296" spans="1:7">
      <c r="A296" s="9" t="s">
        <v>33</v>
      </c>
      <c r="B296" s="10" t="s">
        <v>1236</v>
      </c>
      <c r="C296" s="11">
        <v>-0.003608282</v>
      </c>
      <c r="D296" s="14">
        <v>0.951299355</v>
      </c>
      <c r="E296" s="13" t="s">
        <v>1173</v>
      </c>
      <c r="F296" s="10" t="s">
        <v>1237</v>
      </c>
      <c r="G296" s="13" t="s">
        <v>1238</v>
      </c>
    </row>
    <row r="297" spans="1:7">
      <c r="A297" s="9" t="s">
        <v>35</v>
      </c>
      <c r="B297" s="10" t="s">
        <v>1236</v>
      </c>
      <c r="C297" s="11">
        <v>-0.270080187</v>
      </c>
      <c r="D297" s="14">
        <v>0.000797185</v>
      </c>
      <c r="E297" s="13" t="s">
        <v>1173</v>
      </c>
      <c r="F297" s="10" t="s">
        <v>1237</v>
      </c>
      <c r="G297" s="13" t="s">
        <v>1238</v>
      </c>
    </row>
    <row r="298" spans="1:7">
      <c r="A298" s="9" t="s">
        <v>35</v>
      </c>
      <c r="B298" s="10" t="s">
        <v>1206</v>
      </c>
      <c r="C298" s="11">
        <v>-0.266396211</v>
      </c>
      <c r="D298" s="14">
        <v>0.000945422</v>
      </c>
      <c r="E298" s="13" t="s">
        <v>1173</v>
      </c>
      <c r="F298" s="10" t="s">
        <v>1207</v>
      </c>
      <c r="G298" s="13" t="s">
        <v>1208</v>
      </c>
    </row>
    <row r="299" spans="1:7">
      <c r="A299" s="9" t="s">
        <v>35</v>
      </c>
      <c r="B299" s="10" t="s">
        <v>1185</v>
      </c>
      <c r="C299" s="11">
        <v>-0.24738852</v>
      </c>
      <c r="D299" s="14">
        <v>0.002195352</v>
      </c>
      <c r="E299" s="13" t="s">
        <v>1173</v>
      </c>
      <c r="F299" s="10" t="s">
        <v>1186</v>
      </c>
      <c r="G299" s="13" t="s">
        <v>1187</v>
      </c>
    </row>
    <row r="300" spans="1:7">
      <c r="A300" s="9" t="s">
        <v>35</v>
      </c>
      <c r="B300" s="10" t="s">
        <v>1194</v>
      </c>
      <c r="C300" s="11">
        <v>-0.229966547</v>
      </c>
      <c r="D300" s="14">
        <v>0.004503345</v>
      </c>
      <c r="E300" s="13" t="s">
        <v>1173</v>
      </c>
      <c r="F300" s="10" t="s">
        <v>1195</v>
      </c>
      <c r="G300" s="13" t="s">
        <v>1196</v>
      </c>
    </row>
    <row r="301" spans="1:7">
      <c r="A301" s="9" t="s">
        <v>35</v>
      </c>
      <c r="B301" s="10" t="s">
        <v>1209</v>
      </c>
      <c r="C301" s="11">
        <v>-0.216314609</v>
      </c>
      <c r="D301" s="14">
        <v>0.007637445</v>
      </c>
      <c r="E301" s="13" t="s">
        <v>1173</v>
      </c>
      <c r="F301" s="10" t="s">
        <v>1210</v>
      </c>
      <c r="G301" s="13" t="s">
        <v>1211</v>
      </c>
    </row>
    <row r="302" spans="1:7">
      <c r="A302" s="9" t="s">
        <v>35</v>
      </c>
      <c r="B302" s="10" t="s">
        <v>1182</v>
      </c>
      <c r="C302" s="11">
        <v>-0.214357943</v>
      </c>
      <c r="D302" s="14">
        <v>0.008217967</v>
      </c>
      <c r="E302" s="13" t="s">
        <v>1173</v>
      </c>
      <c r="F302" s="10" t="s">
        <v>1183</v>
      </c>
      <c r="G302" s="13" t="s">
        <v>1184</v>
      </c>
    </row>
    <row r="303" spans="1:7">
      <c r="A303" s="9" t="s">
        <v>35</v>
      </c>
      <c r="B303" s="10" t="s">
        <v>1215</v>
      </c>
      <c r="C303" s="11">
        <v>-0.202130833</v>
      </c>
      <c r="D303" s="14">
        <v>0.012812761</v>
      </c>
      <c r="E303" s="13" t="s">
        <v>1173</v>
      </c>
      <c r="F303" s="10" t="s">
        <v>1216</v>
      </c>
      <c r="G303" s="13" t="s">
        <v>1217</v>
      </c>
    </row>
    <row r="304" spans="1:7">
      <c r="A304" s="9" t="s">
        <v>35</v>
      </c>
      <c r="B304" s="10" t="s">
        <v>1203</v>
      </c>
      <c r="C304" s="11">
        <v>-0.183097939</v>
      </c>
      <c r="D304" s="14">
        <v>0.024429455</v>
      </c>
      <c r="E304" s="13" t="s">
        <v>1173</v>
      </c>
      <c r="F304" s="10" t="s">
        <v>1204</v>
      </c>
      <c r="G304" s="13" t="s">
        <v>1205</v>
      </c>
    </row>
    <row r="305" spans="1:7">
      <c r="A305" s="9" t="s">
        <v>35</v>
      </c>
      <c r="B305" s="10" t="s">
        <v>1212</v>
      </c>
      <c r="C305" s="11">
        <v>-0.172019298</v>
      </c>
      <c r="D305" s="14">
        <v>0.034685349</v>
      </c>
      <c r="E305" s="13" t="s">
        <v>1173</v>
      </c>
      <c r="F305" s="10" t="s">
        <v>1213</v>
      </c>
      <c r="G305" s="13" t="s">
        <v>1214</v>
      </c>
    </row>
    <row r="306" spans="1:7">
      <c r="A306" s="9" t="s">
        <v>35</v>
      </c>
      <c r="B306" s="10" t="s">
        <v>1251</v>
      </c>
      <c r="C306" s="11">
        <v>-0.171415544</v>
      </c>
      <c r="D306" s="14">
        <v>0.035335886</v>
      </c>
      <c r="E306" s="13" t="s">
        <v>1173</v>
      </c>
      <c r="F306" s="10" t="s">
        <v>1252</v>
      </c>
      <c r="G306" s="13" t="s">
        <v>1253</v>
      </c>
    </row>
    <row r="307" spans="1:7">
      <c r="A307" s="9" t="s">
        <v>35</v>
      </c>
      <c r="B307" s="10" t="s">
        <v>1254</v>
      </c>
      <c r="C307" s="11">
        <v>-0.168761253</v>
      </c>
      <c r="D307" s="14">
        <v>0.03831941</v>
      </c>
      <c r="E307" s="13" t="s">
        <v>1173</v>
      </c>
      <c r="F307" s="10" t="s">
        <v>1255</v>
      </c>
      <c r="G307" s="13" t="s">
        <v>1256</v>
      </c>
    </row>
    <row r="308" spans="1:7">
      <c r="A308" s="9" t="s">
        <v>35</v>
      </c>
      <c r="B308" s="10" t="s">
        <v>1176</v>
      </c>
      <c r="C308" s="11">
        <v>-0.161865327</v>
      </c>
      <c r="D308" s="14">
        <v>0.04707554</v>
      </c>
      <c r="E308" s="13" t="s">
        <v>1173</v>
      </c>
      <c r="F308" s="10" t="s">
        <v>1177</v>
      </c>
      <c r="G308" s="13" t="s">
        <v>1178</v>
      </c>
    </row>
    <row r="309" spans="1:7">
      <c r="A309" s="9" t="s">
        <v>35</v>
      </c>
      <c r="B309" s="10" t="s">
        <v>1230</v>
      </c>
      <c r="C309" s="11">
        <v>-0.156248484</v>
      </c>
      <c r="D309" s="14">
        <v>0.055385141</v>
      </c>
      <c r="E309" s="13" t="s">
        <v>1173</v>
      </c>
      <c r="F309" s="10" t="s">
        <v>1231</v>
      </c>
      <c r="G309" s="13" t="s">
        <v>1232</v>
      </c>
    </row>
    <row r="310" spans="1:7">
      <c r="A310" s="9" t="s">
        <v>35</v>
      </c>
      <c r="B310" s="10" t="s">
        <v>1257</v>
      </c>
      <c r="C310" s="11">
        <v>-0.115170457</v>
      </c>
      <c r="D310" s="14">
        <v>0.159081272</v>
      </c>
      <c r="E310" s="13" t="s">
        <v>1173</v>
      </c>
      <c r="F310" s="10" t="s">
        <v>1258</v>
      </c>
      <c r="G310" s="13" t="s">
        <v>1259</v>
      </c>
    </row>
    <row r="311" spans="1:7">
      <c r="A311" s="9" t="s">
        <v>35</v>
      </c>
      <c r="B311" s="10" t="s">
        <v>1200</v>
      </c>
      <c r="C311" s="11">
        <v>-0.114522174</v>
      </c>
      <c r="D311" s="14">
        <v>0.161456723</v>
      </c>
      <c r="E311" s="13" t="s">
        <v>1173</v>
      </c>
      <c r="F311" s="10" t="s">
        <v>1201</v>
      </c>
      <c r="G311" s="13" t="s">
        <v>1202</v>
      </c>
    </row>
    <row r="312" spans="1:7">
      <c r="A312" s="9" t="s">
        <v>35</v>
      </c>
      <c r="B312" s="10" t="s">
        <v>1172</v>
      </c>
      <c r="C312" s="11">
        <v>-0.094018381</v>
      </c>
      <c r="D312" s="14">
        <v>0.250860358</v>
      </c>
      <c r="E312" s="13" t="s">
        <v>1173</v>
      </c>
      <c r="F312" s="10" t="s">
        <v>1174</v>
      </c>
      <c r="G312" s="13" t="s">
        <v>1175</v>
      </c>
    </row>
    <row r="313" spans="1:7">
      <c r="A313" s="9" t="s">
        <v>35</v>
      </c>
      <c r="B313" s="10" t="s">
        <v>1227</v>
      </c>
      <c r="C313" s="11">
        <v>-0.090653178</v>
      </c>
      <c r="D313" s="14">
        <v>0.268298663</v>
      </c>
      <c r="E313" s="13" t="s">
        <v>1173</v>
      </c>
      <c r="F313" s="10" t="s">
        <v>1228</v>
      </c>
      <c r="G313" s="13" t="s">
        <v>1229</v>
      </c>
    </row>
    <row r="314" spans="1:7">
      <c r="A314" s="9" t="s">
        <v>35</v>
      </c>
      <c r="B314" s="10" t="s">
        <v>1275</v>
      </c>
      <c r="C314" s="11">
        <v>-0.075959279</v>
      </c>
      <c r="D314" s="14">
        <v>0.353933325</v>
      </c>
      <c r="E314" s="13" t="s">
        <v>1173</v>
      </c>
      <c r="F314" s="10" t="s">
        <v>1276</v>
      </c>
      <c r="G314" s="13" t="s">
        <v>1277</v>
      </c>
    </row>
    <row r="315" spans="1:7">
      <c r="A315" s="9" t="s">
        <v>35</v>
      </c>
      <c r="B315" s="10" t="s">
        <v>1299</v>
      </c>
      <c r="C315" s="11">
        <v>-0.045447718</v>
      </c>
      <c r="D315" s="14">
        <v>0.579499092</v>
      </c>
      <c r="E315" s="13" t="s">
        <v>1173</v>
      </c>
      <c r="F315" s="10" t="s">
        <v>1300</v>
      </c>
      <c r="G315" s="13" t="s">
        <v>1301</v>
      </c>
    </row>
    <row r="316" spans="1:7">
      <c r="A316" s="9" t="s">
        <v>35</v>
      </c>
      <c r="B316" s="10" t="s">
        <v>1272</v>
      </c>
      <c r="C316" s="11">
        <v>-0.037945223</v>
      </c>
      <c r="D316" s="14">
        <v>0.643672147</v>
      </c>
      <c r="E316" s="13" t="s">
        <v>1173</v>
      </c>
      <c r="F316" s="10" t="s">
        <v>1273</v>
      </c>
      <c r="G316" s="13" t="s">
        <v>1274</v>
      </c>
    </row>
    <row r="317" spans="1:7">
      <c r="A317" s="9" t="s">
        <v>35</v>
      </c>
      <c r="B317" s="10" t="s">
        <v>1188</v>
      </c>
      <c r="C317" s="11">
        <v>-0.024324819</v>
      </c>
      <c r="D317" s="14">
        <v>0.76687242</v>
      </c>
      <c r="E317" s="13" t="s">
        <v>1173</v>
      </c>
      <c r="F317" s="10" t="s">
        <v>1189</v>
      </c>
      <c r="G317" s="13" t="s">
        <v>1190</v>
      </c>
    </row>
    <row r="318" spans="1:7">
      <c r="A318" s="9" t="s">
        <v>35</v>
      </c>
      <c r="B318" s="10" t="s">
        <v>1269</v>
      </c>
      <c r="C318" s="11">
        <v>-0.022166267</v>
      </c>
      <c r="D318" s="14">
        <v>0.787042259</v>
      </c>
      <c r="E318" s="13" t="s">
        <v>1173</v>
      </c>
      <c r="F318" s="10" t="s">
        <v>1270</v>
      </c>
      <c r="G318" s="13" t="s">
        <v>1271</v>
      </c>
    </row>
    <row r="319" spans="1:7">
      <c r="A319" s="9" t="s">
        <v>35</v>
      </c>
      <c r="B319" s="10" t="s">
        <v>1290</v>
      </c>
      <c r="C319" s="11">
        <v>-0.003208585</v>
      </c>
      <c r="D319" s="14">
        <v>0.96881049</v>
      </c>
      <c r="E319" s="13" t="s">
        <v>1173</v>
      </c>
      <c r="F319" s="10" t="s">
        <v>1291</v>
      </c>
      <c r="G319" s="13" t="s">
        <v>1292</v>
      </c>
    </row>
    <row r="320" spans="1:7">
      <c r="A320" s="9" t="s">
        <v>37</v>
      </c>
      <c r="B320" s="10" t="s">
        <v>1197</v>
      </c>
      <c r="C320" s="11">
        <v>-0.333468622</v>
      </c>
      <c r="D320" s="12">
        <v>3.33e-15</v>
      </c>
      <c r="E320" s="13" t="s">
        <v>1173</v>
      </c>
      <c r="F320" s="10" t="s">
        <v>1198</v>
      </c>
      <c r="G320" s="13" t="s">
        <v>1199</v>
      </c>
    </row>
    <row r="321" spans="1:7">
      <c r="A321" s="9" t="s">
        <v>37</v>
      </c>
      <c r="B321" s="10" t="s">
        <v>1221</v>
      </c>
      <c r="C321" s="11">
        <v>-0.272048992</v>
      </c>
      <c r="D321" s="12">
        <v>1.98e-10</v>
      </c>
      <c r="E321" s="13" t="s">
        <v>1173</v>
      </c>
      <c r="F321" s="10" t="s">
        <v>1222</v>
      </c>
      <c r="G321" s="13" t="s">
        <v>1223</v>
      </c>
    </row>
    <row r="322" spans="1:7">
      <c r="A322" s="9" t="s">
        <v>37</v>
      </c>
      <c r="B322" s="10" t="s">
        <v>1266</v>
      </c>
      <c r="C322" s="11">
        <v>-0.250665822</v>
      </c>
      <c r="D322" s="12">
        <v>5.06e-9</v>
      </c>
      <c r="E322" s="13" t="s">
        <v>1173</v>
      </c>
      <c r="F322" s="10" t="s">
        <v>1267</v>
      </c>
      <c r="G322" s="13" t="s">
        <v>1268</v>
      </c>
    </row>
    <row r="323" spans="1:7">
      <c r="A323" s="9" t="s">
        <v>37</v>
      </c>
      <c r="B323" s="10" t="s">
        <v>1172</v>
      </c>
      <c r="C323" s="11">
        <v>-0.200720934</v>
      </c>
      <c r="D323" s="12">
        <v>3.27e-6</v>
      </c>
      <c r="E323" s="13" t="s">
        <v>1173</v>
      </c>
      <c r="F323" s="10" t="s">
        <v>1174</v>
      </c>
      <c r="G323" s="13" t="s">
        <v>1175</v>
      </c>
    </row>
    <row r="324" spans="1:7">
      <c r="A324" s="9" t="s">
        <v>37</v>
      </c>
      <c r="B324" s="10" t="s">
        <v>1227</v>
      </c>
      <c r="C324" s="11">
        <v>-0.187947696</v>
      </c>
      <c r="D324" s="12">
        <v>1.35e-5</v>
      </c>
      <c r="E324" s="13" t="s">
        <v>1173</v>
      </c>
      <c r="F324" s="10" t="s">
        <v>1228</v>
      </c>
      <c r="G324" s="13" t="s">
        <v>1229</v>
      </c>
    </row>
    <row r="325" spans="1:7">
      <c r="A325" s="9" t="s">
        <v>37</v>
      </c>
      <c r="B325" s="10" t="s">
        <v>1275</v>
      </c>
      <c r="C325" s="11">
        <v>-0.179985877</v>
      </c>
      <c r="D325" s="12">
        <v>3.13e-5</v>
      </c>
      <c r="E325" s="13" t="s">
        <v>1173</v>
      </c>
      <c r="F325" s="10" t="s">
        <v>1276</v>
      </c>
      <c r="G325" s="13" t="s">
        <v>1277</v>
      </c>
    </row>
    <row r="326" spans="1:7">
      <c r="A326" s="9" t="s">
        <v>37</v>
      </c>
      <c r="B326" s="10" t="s">
        <v>1218</v>
      </c>
      <c r="C326" s="11">
        <v>-0.178213395</v>
      </c>
      <c r="D326" s="12">
        <v>3.75e-5</v>
      </c>
      <c r="E326" s="13" t="s">
        <v>1173</v>
      </c>
      <c r="F326" s="10" t="s">
        <v>1219</v>
      </c>
      <c r="G326" s="13" t="s">
        <v>1220</v>
      </c>
    </row>
    <row r="327" spans="1:7">
      <c r="A327" s="9" t="s">
        <v>37</v>
      </c>
      <c r="B327" s="10" t="s">
        <v>1191</v>
      </c>
      <c r="C327" s="11">
        <v>-0.165178623</v>
      </c>
      <c r="D327" s="14">
        <v>0.000135431</v>
      </c>
      <c r="E327" s="13" t="s">
        <v>1173</v>
      </c>
      <c r="F327" s="10" t="s">
        <v>1192</v>
      </c>
      <c r="G327" s="13" t="s">
        <v>1193</v>
      </c>
    </row>
    <row r="328" spans="1:7">
      <c r="A328" s="9" t="s">
        <v>37</v>
      </c>
      <c r="B328" s="10" t="s">
        <v>1179</v>
      </c>
      <c r="C328" s="11">
        <v>-0.156756814</v>
      </c>
      <c r="D328" s="14">
        <v>0.000295427</v>
      </c>
      <c r="E328" s="13" t="s">
        <v>1173</v>
      </c>
      <c r="F328" s="10" t="s">
        <v>1180</v>
      </c>
      <c r="G328" s="13" t="s">
        <v>1181</v>
      </c>
    </row>
    <row r="329" spans="1:7">
      <c r="A329" s="9" t="s">
        <v>37</v>
      </c>
      <c r="B329" s="10" t="s">
        <v>1299</v>
      </c>
      <c r="C329" s="11">
        <v>-0.127091178</v>
      </c>
      <c r="D329" s="14">
        <v>0.003410797</v>
      </c>
      <c r="E329" s="13" t="s">
        <v>1173</v>
      </c>
      <c r="F329" s="10" t="s">
        <v>1300</v>
      </c>
      <c r="G329" s="13" t="s">
        <v>1301</v>
      </c>
    </row>
    <row r="330" spans="1:7">
      <c r="A330" s="9" t="s">
        <v>37</v>
      </c>
      <c r="B330" s="10" t="s">
        <v>1278</v>
      </c>
      <c r="C330" s="11">
        <v>-0.120588522</v>
      </c>
      <c r="D330" s="14">
        <v>0.005484363</v>
      </c>
      <c r="E330" s="13" t="s">
        <v>1173</v>
      </c>
      <c r="F330" s="10" t="s">
        <v>1279</v>
      </c>
      <c r="G330" s="13" t="s">
        <v>1280</v>
      </c>
    </row>
    <row r="331" spans="1:7">
      <c r="A331" s="9" t="s">
        <v>37</v>
      </c>
      <c r="B331" s="10" t="s">
        <v>1224</v>
      </c>
      <c r="C331" s="11">
        <v>-0.117357658</v>
      </c>
      <c r="D331" s="14">
        <v>0.006888555</v>
      </c>
      <c r="E331" s="13" t="s">
        <v>1173</v>
      </c>
      <c r="F331" s="10" t="s">
        <v>1225</v>
      </c>
      <c r="G331" s="13" t="s">
        <v>1226</v>
      </c>
    </row>
    <row r="332" spans="1:7">
      <c r="A332" s="9" t="s">
        <v>37</v>
      </c>
      <c r="B332" s="10" t="s">
        <v>1209</v>
      </c>
      <c r="C332" s="11">
        <v>-0.063931416</v>
      </c>
      <c r="D332" s="14">
        <v>0.141982914</v>
      </c>
      <c r="E332" s="13" t="s">
        <v>1173</v>
      </c>
      <c r="F332" s="10" t="s">
        <v>1210</v>
      </c>
      <c r="G332" s="13" t="s">
        <v>1211</v>
      </c>
    </row>
    <row r="333" spans="1:7">
      <c r="A333" s="9" t="s">
        <v>37</v>
      </c>
      <c r="B333" s="10" t="s">
        <v>1290</v>
      </c>
      <c r="C333" s="11">
        <v>-0.036124047</v>
      </c>
      <c r="D333" s="14">
        <v>0.407014823</v>
      </c>
      <c r="E333" s="13" t="s">
        <v>1173</v>
      </c>
      <c r="F333" s="10" t="s">
        <v>1291</v>
      </c>
      <c r="G333" s="13" t="s">
        <v>1292</v>
      </c>
    </row>
    <row r="334" spans="1:7">
      <c r="A334" s="9" t="s">
        <v>37</v>
      </c>
      <c r="B334" s="10" t="s">
        <v>1176</v>
      </c>
      <c r="C334" s="11">
        <v>-0.023354294</v>
      </c>
      <c r="D334" s="14">
        <v>0.591992257</v>
      </c>
      <c r="E334" s="13" t="s">
        <v>1173</v>
      </c>
      <c r="F334" s="10" t="s">
        <v>1177</v>
      </c>
      <c r="G334" s="13" t="s">
        <v>1178</v>
      </c>
    </row>
    <row r="335" spans="1:7">
      <c r="A335" s="9" t="s">
        <v>39</v>
      </c>
      <c r="B335" s="10" t="s">
        <v>1191</v>
      </c>
      <c r="C335" s="11">
        <v>-0.520438092</v>
      </c>
      <c r="D335" s="14">
        <v>0</v>
      </c>
      <c r="E335" s="13" t="s">
        <v>1173</v>
      </c>
      <c r="F335" s="10" t="s">
        <v>1192</v>
      </c>
      <c r="G335" s="13" t="s">
        <v>1193</v>
      </c>
    </row>
    <row r="336" spans="1:7">
      <c r="A336" s="9" t="s">
        <v>39</v>
      </c>
      <c r="B336" s="10" t="s">
        <v>1197</v>
      </c>
      <c r="C336" s="11">
        <v>-0.515644445</v>
      </c>
      <c r="D336" s="14">
        <v>0</v>
      </c>
      <c r="E336" s="13" t="s">
        <v>1173</v>
      </c>
      <c r="F336" s="10" t="s">
        <v>1198</v>
      </c>
      <c r="G336" s="13" t="s">
        <v>1199</v>
      </c>
    </row>
    <row r="337" spans="1:7">
      <c r="A337" s="9" t="s">
        <v>39</v>
      </c>
      <c r="B337" s="10" t="s">
        <v>1221</v>
      </c>
      <c r="C337" s="11">
        <v>-0.489883169</v>
      </c>
      <c r="D337" s="14">
        <v>0</v>
      </c>
      <c r="E337" s="13" t="s">
        <v>1173</v>
      </c>
      <c r="F337" s="10" t="s">
        <v>1222</v>
      </c>
      <c r="G337" s="13" t="s">
        <v>1223</v>
      </c>
    </row>
    <row r="338" spans="1:7">
      <c r="A338" s="9" t="s">
        <v>39</v>
      </c>
      <c r="B338" s="10" t="s">
        <v>1218</v>
      </c>
      <c r="C338" s="11">
        <v>-0.460108308</v>
      </c>
      <c r="D338" s="14">
        <v>0</v>
      </c>
      <c r="E338" s="13" t="s">
        <v>1173</v>
      </c>
      <c r="F338" s="10" t="s">
        <v>1219</v>
      </c>
      <c r="G338" s="13" t="s">
        <v>1220</v>
      </c>
    </row>
    <row r="339" spans="1:7">
      <c r="A339" s="9" t="s">
        <v>39</v>
      </c>
      <c r="B339" s="10" t="s">
        <v>1230</v>
      </c>
      <c r="C339" s="11">
        <v>-0.415300502</v>
      </c>
      <c r="D339" s="14">
        <v>0</v>
      </c>
      <c r="E339" s="13" t="s">
        <v>1173</v>
      </c>
      <c r="F339" s="10" t="s">
        <v>1231</v>
      </c>
      <c r="G339" s="13" t="s">
        <v>1232</v>
      </c>
    </row>
    <row r="340" spans="1:7">
      <c r="A340" s="9" t="s">
        <v>39</v>
      </c>
      <c r="B340" s="10" t="s">
        <v>1172</v>
      </c>
      <c r="C340" s="11">
        <v>-0.408675293</v>
      </c>
      <c r="D340" s="12">
        <v>2.22e-16</v>
      </c>
      <c r="E340" s="13" t="s">
        <v>1173</v>
      </c>
      <c r="F340" s="10" t="s">
        <v>1174</v>
      </c>
      <c r="G340" s="13" t="s">
        <v>1175</v>
      </c>
    </row>
    <row r="341" spans="1:7">
      <c r="A341" s="9" t="s">
        <v>39</v>
      </c>
      <c r="B341" s="10" t="s">
        <v>1176</v>
      </c>
      <c r="C341" s="11">
        <v>-0.357542957</v>
      </c>
      <c r="D341" s="12">
        <v>1.02e-12</v>
      </c>
      <c r="E341" s="13" t="s">
        <v>1173</v>
      </c>
      <c r="F341" s="10" t="s">
        <v>1177</v>
      </c>
      <c r="G341" s="13" t="s">
        <v>1178</v>
      </c>
    </row>
    <row r="342" spans="1:7">
      <c r="A342" s="9" t="s">
        <v>39</v>
      </c>
      <c r="B342" s="10" t="s">
        <v>1179</v>
      </c>
      <c r="C342" s="11">
        <v>-0.336710964</v>
      </c>
      <c r="D342" s="12">
        <v>2.29e-11</v>
      </c>
      <c r="E342" s="13" t="s">
        <v>1173</v>
      </c>
      <c r="F342" s="10" t="s">
        <v>1180</v>
      </c>
      <c r="G342" s="13" t="s">
        <v>1181</v>
      </c>
    </row>
    <row r="343" spans="1:7">
      <c r="A343" s="9" t="s">
        <v>39</v>
      </c>
      <c r="B343" s="10" t="s">
        <v>1242</v>
      </c>
      <c r="C343" s="11">
        <v>-0.328068815</v>
      </c>
      <c r="D343" s="12">
        <v>7.81e-11</v>
      </c>
      <c r="E343" s="13" t="s">
        <v>1173</v>
      </c>
      <c r="F343" s="10" t="s">
        <v>1243</v>
      </c>
      <c r="G343" s="13" t="s">
        <v>1244</v>
      </c>
    </row>
    <row r="344" spans="1:7">
      <c r="A344" s="9" t="s">
        <v>39</v>
      </c>
      <c r="B344" s="10" t="s">
        <v>1227</v>
      </c>
      <c r="C344" s="11">
        <v>-0.249118894</v>
      </c>
      <c r="D344" s="12">
        <v>1.07e-6</v>
      </c>
      <c r="E344" s="13" t="s">
        <v>1173</v>
      </c>
      <c r="F344" s="10" t="s">
        <v>1228</v>
      </c>
      <c r="G344" s="13" t="s">
        <v>1229</v>
      </c>
    </row>
    <row r="345" spans="1:7">
      <c r="A345" s="9" t="s">
        <v>39</v>
      </c>
      <c r="B345" s="10" t="s">
        <v>1266</v>
      </c>
      <c r="C345" s="11">
        <v>-0.22542057</v>
      </c>
      <c r="D345" s="12">
        <v>1.07e-5</v>
      </c>
      <c r="E345" s="13" t="s">
        <v>1173</v>
      </c>
      <c r="F345" s="10" t="s">
        <v>1267</v>
      </c>
      <c r="G345" s="13" t="s">
        <v>1268</v>
      </c>
    </row>
    <row r="346" spans="1:7">
      <c r="A346" s="9" t="s">
        <v>39</v>
      </c>
      <c r="B346" s="10" t="s">
        <v>1209</v>
      </c>
      <c r="C346" s="11">
        <v>-0.215347878</v>
      </c>
      <c r="D346" s="12">
        <v>2.67e-5</v>
      </c>
      <c r="E346" s="13" t="s">
        <v>1173</v>
      </c>
      <c r="F346" s="10" t="s">
        <v>1210</v>
      </c>
      <c r="G346" s="13" t="s">
        <v>1211</v>
      </c>
    </row>
    <row r="347" spans="1:7">
      <c r="A347" s="9" t="s">
        <v>39</v>
      </c>
      <c r="B347" s="10" t="s">
        <v>1188</v>
      </c>
      <c r="C347" s="11">
        <v>-0.172971353</v>
      </c>
      <c r="D347" s="14">
        <v>0.000781502</v>
      </c>
      <c r="E347" s="13" t="s">
        <v>1173</v>
      </c>
      <c r="F347" s="10" t="s">
        <v>1189</v>
      </c>
      <c r="G347" s="13" t="s">
        <v>1190</v>
      </c>
    </row>
    <row r="348" spans="1:7">
      <c r="A348" s="9" t="s">
        <v>39</v>
      </c>
      <c r="B348" s="10" t="s">
        <v>1224</v>
      </c>
      <c r="C348" s="11">
        <v>-0.164380588</v>
      </c>
      <c r="D348" s="14">
        <v>0.001422458</v>
      </c>
      <c r="E348" s="13" t="s">
        <v>1173</v>
      </c>
      <c r="F348" s="10" t="s">
        <v>1225</v>
      </c>
      <c r="G348" s="13" t="s">
        <v>1226</v>
      </c>
    </row>
    <row r="349" spans="1:7">
      <c r="A349" s="9" t="s">
        <v>39</v>
      </c>
      <c r="B349" s="10" t="s">
        <v>1275</v>
      </c>
      <c r="C349" s="11">
        <v>-0.159774458</v>
      </c>
      <c r="D349" s="14">
        <v>0.001938591</v>
      </c>
      <c r="E349" s="13" t="s">
        <v>1173</v>
      </c>
      <c r="F349" s="10" t="s">
        <v>1276</v>
      </c>
      <c r="G349" s="13" t="s">
        <v>1277</v>
      </c>
    </row>
    <row r="350" spans="1:7">
      <c r="A350" s="9" t="s">
        <v>39</v>
      </c>
      <c r="B350" s="10" t="s">
        <v>1200</v>
      </c>
      <c r="C350" s="11">
        <v>-0.158930977</v>
      </c>
      <c r="D350" s="14">
        <v>0.002049885</v>
      </c>
      <c r="E350" s="13" t="s">
        <v>1173</v>
      </c>
      <c r="F350" s="10" t="s">
        <v>1201</v>
      </c>
      <c r="G350" s="13" t="s">
        <v>1202</v>
      </c>
    </row>
    <row r="351" spans="1:7">
      <c r="A351" s="9" t="s">
        <v>39</v>
      </c>
      <c r="B351" s="10" t="s">
        <v>1272</v>
      </c>
      <c r="C351" s="11">
        <v>-0.102276009</v>
      </c>
      <c r="D351" s="14">
        <v>0.048099453</v>
      </c>
      <c r="E351" s="13" t="s">
        <v>1173</v>
      </c>
      <c r="F351" s="10" t="s">
        <v>1273</v>
      </c>
      <c r="G351" s="13" t="s">
        <v>1274</v>
      </c>
    </row>
    <row r="352" spans="1:7">
      <c r="A352" s="9" t="s">
        <v>39</v>
      </c>
      <c r="B352" s="10" t="s">
        <v>1260</v>
      </c>
      <c r="C352" s="11">
        <v>-0.092364354</v>
      </c>
      <c r="D352" s="14">
        <v>0.074411029</v>
      </c>
      <c r="E352" s="13" t="s">
        <v>1173</v>
      </c>
      <c r="F352" s="10" t="s">
        <v>1261</v>
      </c>
      <c r="G352" s="13" t="s">
        <v>1262</v>
      </c>
    </row>
    <row r="353" spans="1:7">
      <c r="A353" s="9" t="s">
        <v>39</v>
      </c>
      <c r="B353" s="10" t="s">
        <v>1203</v>
      </c>
      <c r="C353" s="11">
        <v>-0.083141744</v>
      </c>
      <c r="D353" s="14">
        <v>0.108431547</v>
      </c>
      <c r="E353" s="13" t="s">
        <v>1173</v>
      </c>
      <c r="F353" s="10" t="s">
        <v>1204</v>
      </c>
      <c r="G353" s="13" t="s">
        <v>1205</v>
      </c>
    </row>
    <row r="354" spans="1:7">
      <c r="A354" s="9" t="s">
        <v>39</v>
      </c>
      <c r="B354" s="10" t="s">
        <v>1236</v>
      </c>
      <c r="C354" s="11">
        <v>-0.075938229</v>
      </c>
      <c r="D354" s="14">
        <v>0.142709124</v>
      </c>
      <c r="E354" s="13" t="s">
        <v>1173</v>
      </c>
      <c r="F354" s="10" t="s">
        <v>1237</v>
      </c>
      <c r="G354" s="13" t="s">
        <v>1238</v>
      </c>
    </row>
    <row r="355" spans="1:7">
      <c r="A355" s="9" t="s">
        <v>39</v>
      </c>
      <c r="B355" s="10" t="s">
        <v>1299</v>
      </c>
      <c r="C355" s="11">
        <v>-0.075146834</v>
      </c>
      <c r="D355" s="14">
        <v>0.146930989</v>
      </c>
      <c r="E355" s="13" t="s">
        <v>1173</v>
      </c>
      <c r="F355" s="10" t="s">
        <v>1300</v>
      </c>
      <c r="G355" s="13" t="s">
        <v>1301</v>
      </c>
    </row>
    <row r="356" spans="1:7">
      <c r="A356" s="9" t="s">
        <v>39</v>
      </c>
      <c r="B356" s="10" t="s">
        <v>1248</v>
      </c>
      <c r="C356" s="11">
        <v>-0.066553697</v>
      </c>
      <c r="D356" s="14">
        <v>0.19907091</v>
      </c>
      <c r="E356" s="13" t="s">
        <v>1173</v>
      </c>
      <c r="F356" s="10" t="s">
        <v>1249</v>
      </c>
      <c r="G356" s="13" t="s">
        <v>1250</v>
      </c>
    </row>
    <row r="357" spans="1:7">
      <c r="A357" s="9" t="s">
        <v>39</v>
      </c>
      <c r="B357" s="10" t="s">
        <v>1215</v>
      </c>
      <c r="C357" s="11">
        <v>-0.050020718</v>
      </c>
      <c r="D357" s="14">
        <v>0.334684803</v>
      </c>
      <c r="E357" s="13" t="s">
        <v>1173</v>
      </c>
      <c r="F357" s="10" t="s">
        <v>1216</v>
      </c>
      <c r="G357" s="13" t="s">
        <v>1217</v>
      </c>
    </row>
    <row r="358" spans="1:7">
      <c r="A358" s="9" t="s">
        <v>39</v>
      </c>
      <c r="B358" s="10" t="s">
        <v>1185</v>
      </c>
      <c r="C358" s="11">
        <v>-0.04353046</v>
      </c>
      <c r="D358" s="14">
        <v>0.401234214</v>
      </c>
      <c r="E358" s="13" t="s">
        <v>1173</v>
      </c>
      <c r="F358" s="10" t="s">
        <v>1186</v>
      </c>
      <c r="G358" s="13" t="s">
        <v>1187</v>
      </c>
    </row>
    <row r="359" spans="1:7">
      <c r="A359" s="9" t="s">
        <v>39</v>
      </c>
      <c r="B359" s="10" t="s">
        <v>1287</v>
      </c>
      <c r="C359" s="11">
        <v>-0.042802012</v>
      </c>
      <c r="D359" s="14">
        <v>0.409167798</v>
      </c>
      <c r="E359" s="13" t="s">
        <v>1173</v>
      </c>
      <c r="F359" s="10" t="s">
        <v>1288</v>
      </c>
      <c r="G359" s="13" t="s">
        <v>1289</v>
      </c>
    </row>
    <row r="360" spans="1:7">
      <c r="A360" s="9" t="s">
        <v>39</v>
      </c>
      <c r="B360" s="10" t="s">
        <v>1194</v>
      </c>
      <c r="C360" s="11">
        <v>-0.038513216</v>
      </c>
      <c r="D360" s="14">
        <v>0.457728419</v>
      </c>
      <c r="E360" s="13" t="s">
        <v>1173</v>
      </c>
      <c r="F360" s="10" t="s">
        <v>1195</v>
      </c>
      <c r="G360" s="13" t="s">
        <v>1196</v>
      </c>
    </row>
    <row r="361" spans="1:7">
      <c r="A361" s="9" t="s">
        <v>39</v>
      </c>
      <c r="B361" s="10" t="s">
        <v>1182</v>
      </c>
      <c r="C361" s="11">
        <v>-0.031948567</v>
      </c>
      <c r="D361" s="14">
        <v>0.537930865</v>
      </c>
      <c r="E361" s="13" t="s">
        <v>1173</v>
      </c>
      <c r="F361" s="10" t="s">
        <v>1183</v>
      </c>
      <c r="G361" s="13" t="s">
        <v>1184</v>
      </c>
    </row>
    <row r="362" spans="1:7">
      <c r="A362" s="9" t="s">
        <v>39</v>
      </c>
      <c r="B362" s="10" t="s">
        <v>1239</v>
      </c>
      <c r="C362" s="11">
        <v>-0.030566874</v>
      </c>
      <c r="D362" s="14">
        <v>0.555663966</v>
      </c>
      <c r="E362" s="13" t="s">
        <v>1173</v>
      </c>
      <c r="F362" s="10" t="s">
        <v>1240</v>
      </c>
      <c r="G362" s="13" t="s">
        <v>1241</v>
      </c>
    </row>
    <row r="363" spans="1:7">
      <c r="A363" s="9" t="s">
        <v>39</v>
      </c>
      <c r="B363" s="10" t="s">
        <v>1281</v>
      </c>
      <c r="C363" s="11">
        <v>-0.030474872</v>
      </c>
      <c r="D363" s="14">
        <v>0.556854767</v>
      </c>
      <c r="E363" s="13" t="s">
        <v>1173</v>
      </c>
      <c r="F363" s="10" t="s">
        <v>1282</v>
      </c>
      <c r="G363" s="13" t="s">
        <v>1283</v>
      </c>
    </row>
    <row r="364" spans="1:7">
      <c r="A364" s="9" t="s">
        <v>39</v>
      </c>
      <c r="B364" s="10" t="s">
        <v>1290</v>
      </c>
      <c r="C364" s="11">
        <v>-0.016614086</v>
      </c>
      <c r="D364" s="14">
        <v>0.748780551</v>
      </c>
      <c r="E364" s="13" t="s">
        <v>1173</v>
      </c>
      <c r="F364" s="10" t="s">
        <v>1291</v>
      </c>
      <c r="G364" s="13" t="s">
        <v>1292</v>
      </c>
    </row>
    <row r="365" spans="1:7">
      <c r="A365" s="9" t="s">
        <v>39</v>
      </c>
      <c r="B365" s="10" t="s">
        <v>1206</v>
      </c>
      <c r="C365" s="11">
        <v>-0.016394798</v>
      </c>
      <c r="D365" s="14">
        <v>0.751987168</v>
      </c>
      <c r="E365" s="13" t="s">
        <v>1173</v>
      </c>
      <c r="F365" s="10" t="s">
        <v>1207</v>
      </c>
      <c r="G365" s="13" t="s">
        <v>1208</v>
      </c>
    </row>
    <row r="366" spans="1:7">
      <c r="A366" s="9" t="s">
        <v>39</v>
      </c>
      <c r="B366" s="10" t="s">
        <v>1263</v>
      </c>
      <c r="C366" s="11">
        <v>-0.000203629</v>
      </c>
      <c r="D366" s="14">
        <v>0.996868458</v>
      </c>
      <c r="E366" s="13" t="s">
        <v>1173</v>
      </c>
      <c r="F366" s="10" t="s">
        <v>1264</v>
      </c>
      <c r="G366" s="13" t="s">
        <v>1265</v>
      </c>
    </row>
    <row r="367" spans="1:7">
      <c r="A367" s="9" t="s">
        <v>41</v>
      </c>
      <c r="B367" s="10" t="s">
        <v>1172</v>
      </c>
      <c r="C367" s="11">
        <v>-0.407055246</v>
      </c>
      <c r="D367" s="14">
        <v>0</v>
      </c>
      <c r="E367" s="13" t="s">
        <v>1173</v>
      </c>
      <c r="F367" s="10" t="s">
        <v>1174</v>
      </c>
      <c r="G367" s="13" t="s">
        <v>1175</v>
      </c>
    </row>
    <row r="368" spans="1:7">
      <c r="A368" s="9" t="s">
        <v>41</v>
      </c>
      <c r="B368" s="10" t="s">
        <v>1209</v>
      </c>
      <c r="C368" s="11">
        <v>-0.357170209</v>
      </c>
      <c r="D368" s="14">
        <v>0</v>
      </c>
      <c r="E368" s="13" t="s">
        <v>1173</v>
      </c>
      <c r="F368" s="10" t="s">
        <v>1210</v>
      </c>
      <c r="G368" s="13" t="s">
        <v>1211</v>
      </c>
    </row>
    <row r="369" spans="1:7">
      <c r="A369" s="9" t="s">
        <v>41</v>
      </c>
      <c r="B369" s="10" t="s">
        <v>1179</v>
      </c>
      <c r="C369" s="11">
        <v>-0.341739629</v>
      </c>
      <c r="D369" s="12">
        <v>8.88e-16</v>
      </c>
      <c r="E369" s="13" t="s">
        <v>1173</v>
      </c>
      <c r="F369" s="10" t="s">
        <v>1180</v>
      </c>
      <c r="G369" s="13" t="s">
        <v>1181</v>
      </c>
    </row>
    <row r="370" spans="1:7">
      <c r="A370" s="9" t="s">
        <v>41</v>
      </c>
      <c r="B370" s="10" t="s">
        <v>1227</v>
      </c>
      <c r="C370" s="11">
        <v>-0.32437812</v>
      </c>
      <c r="D370" s="12">
        <v>2.35e-14</v>
      </c>
      <c r="E370" s="13" t="s">
        <v>1173</v>
      </c>
      <c r="F370" s="10" t="s">
        <v>1228</v>
      </c>
      <c r="G370" s="13" t="s">
        <v>1229</v>
      </c>
    </row>
    <row r="371" spans="1:7">
      <c r="A371" s="9" t="s">
        <v>41</v>
      </c>
      <c r="B371" s="10" t="s">
        <v>1230</v>
      </c>
      <c r="C371" s="11">
        <v>-0.287263413</v>
      </c>
      <c r="D371" s="12">
        <v>1.89e-11</v>
      </c>
      <c r="E371" s="13" t="s">
        <v>1173</v>
      </c>
      <c r="F371" s="10" t="s">
        <v>1231</v>
      </c>
      <c r="G371" s="13" t="s">
        <v>1232</v>
      </c>
    </row>
    <row r="372" spans="1:7">
      <c r="A372" s="9" t="s">
        <v>41</v>
      </c>
      <c r="B372" s="10" t="s">
        <v>1218</v>
      </c>
      <c r="C372" s="11">
        <v>-0.281328611</v>
      </c>
      <c r="D372" s="12">
        <v>5.03e-11</v>
      </c>
      <c r="E372" s="13" t="s">
        <v>1173</v>
      </c>
      <c r="F372" s="10" t="s">
        <v>1219</v>
      </c>
      <c r="G372" s="13" t="s">
        <v>1220</v>
      </c>
    </row>
    <row r="373" spans="1:7">
      <c r="A373" s="9" t="s">
        <v>41</v>
      </c>
      <c r="B373" s="10" t="s">
        <v>1251</v>
      </c>
      <c r="C373" s="11">
        <v>-0.273625351</v>
      </c>
      <c r="D373" s="12">
        <v>1.74e-10</v>
      </c>
      <c r="E373" s="13" t="s">
        <v>1173</v>
      </c>
      <c r="F373" s="10" t="s">
        <v>1252</v>
      </c>
      <c r="G373" s="13" t="s">
        <v>1253</v>
      </c>
    </row>
    <row r="374" spans="1:7">
      <c r="A374" s="9" t="s">
        <v>41</v>
      </c>
      <c r="B374" s="10" t="s">
        <v>1191</v>
      </c>
      <c r="C374" s="11">
        <v>-0.250155413</v>
      </c>
      <c r="D374" s="12">
        <v>6.02e-9</v>
      </c>
      <c r="E374" s="13" t="s">
        <v>1173</v>
      </c>
      <c r="F374" s="10" t="s">
        <v>1192</v>
      </c>
      <c r="G374" s="13" t="s">
        <v>1193</v>
      </c>
    </row>
    <row r="375" spans="1:7">
      <c r="A375" s="9" t="s">
        <v>41</v>
      </c>
      <c r="B375" s="10" t="s">
        <v>1275</v>
      </c>
      <c r="C375" s="11">
        <v>-0.241265793</v>
      </c>
      <c r="D375" s="12">
        <v>2.1e-8</v>
      </c>
      <c r="E375" s="13" t="s">
        <v>1173</v>
      </c>
      <c r="F375" s="10" t="s">
        <v>1276</v>
      </c>
      <c r="G375" s="13" t="s">
        <v>1277</v>
      </c>
    </row>
    <row r="376" spans="1:7">
      <c r="A376" s="9" t="s">
        <v>41</v>
      </c>
      <c r="B376" s="10" t="s">
        <v>1242</v>
      </c>
      <c r="C376" s="11">
        <v>-0.239848486</v>
      </c>
      <c r="D376" s="12">
        <v>2.56e-8</v>
      </c>
      <c r="E376" s="13" t="s">
        <v>1173</v>
      </c>
      <c r="F376" s="10" t="s">
        <v>1243</v>
      </c>
      <c r="G376" s="13" t="s">
        <v>1244</v>
      </c>
    </row>
    <row r="377" spans="1:7">
      <c r="A377" s="9" t="s">
        <v>41</v>
      </c>
      <c r="B377" s="10" t="s">
        <v>1254</v>
      </c>
      <c r="C377" s="11">
        <v>-0.236441168</v>
      </c>
      <c r="D377" s="12">
        <v>4.07e-8</v>
      </c>
      <c r="E377" s="13" t="s">
        <v>1173</v>
      </c>
      <c r="F377" s="10" t="s">
        <v>1255</v>
      </c>
      <c r="G377" s="13" t="s">
        <v>1256</v>
      </c>
    </row>
    <row r="378" spans="1:7">
      <c r="A378" s="9" t="s">
        <v>41</v>
      </c>
      <c r="B378" s="10" t="s">
        <v>1224</v>
      </c>
      <c r="C378" s="11">
        <v>-0.228131167</v>
      </c>
      <c r="D378" s="12">
        <v>1.23e-7</v>
      </c>
      <c r="E378" s="13" t="s">
        <v>1173</v>
      </c>
      <c r="F378" s="10" t="s">
        <v>1225</v>
      </c>
      <c r="G378" s="13" t="s">
        <v>1226</v>
      </c>
    </row>
    <row r="379" spans="1:7">
      <c r="A379" s="9" t="s">
        <v>41</v>
      </c>
      <c r="B379" s="10" t="s">
        <v>1221</v>
      </c>
      <c r="C379" s="11">
        <v>-0.217575502</v>
      </c>
      <c r="D379" s="12">
        <v>4.69e-7</v>
      </c>
      <c r="E379" s="13" t="s">
        <v>1173</v>
      </c>
      <c r="F379" s="10" t="s">
        <v>1222</v>
      </c>
      <c r="G379" s="13" t="s">
        <v>1223</v>
      </c>
    </row>
    <row r="380" spans="1:7">
      <c r="A380" s="9" t="s">
        <v>41</v>
      </c>
      <c r="B380" s="10" t="s">
        <v>1266</v>
      </c>
      <c r="C380" s="11">
        <v>-0.191760325</v>
      </c>
      <c r="D380" s="12">
        <v>9.48e-6</v>
      </c>
      <c r="E380" s="13" t="s">
        <v>1173</v>
      </c>
      <c r="F380" s="10" t="s">
        <v>1267</v>
      </c>
      <c r="G380" s="13" t="s">
        <v>1268</v>
      </c>
    </row>
    <row r="381" spans="1:7">
      <c r="A381" s="9" t="s">
        <v>41</v>
      </c>
      <c r="B381" s="10" t="s">
        <v>1278</v>
      </c>
      <c r="C381" s="11">
        <v>-0.184035044</v>
      </c>
      <c r="D381" s="12">
        <v>2.17e-5</v>
      </c>
      <c r="E381" s="13" t="s">
        <v>1173</v>
      </c>
      <c r="F381" s="10" t="s">
        <v>1279</v>
      </c>
      <c r="G381" s="13" t="s">
        <v>1280</v>
      </c>
    </row>
    <row r="382" spans="1:7">
      <c r="A382" s="9" t="s">
        <v>41</v>
      </c>
      <c r="B382" s="10" t="s">
        <v>1257</v>
      </c>
      <c r="C382" s="11">
        <v>-0.164641692</v>
      </c>
      <c r="D382" s="14">
        <v>0.000148876</v>
      </c>
      <c r="E382" s="13" t="s">
        <v>1173</v>
      </c>
      <c r="F382" s="10" t="s">
        <v>1258</v>
      </c>
      <c r="G382" s="13" t="s">
        <v>1259</v>
      </c>
    </row>
    <row r="383" spans="1:7">
      <c r="A383" s="9" t="s">
        <v>41</v>
      </c>
      <c r="B383" s="10" t="s">
        <v>1239</v>
      </c>
      <c r="C383" s="11">
        <v>-0.163026567</v>
      </c>
      <c r="D383" s="14">
        <v>0.000173189</v>
      </c>
      <c r="E383" s="13" t="s">
        <v>1173</v>
      </c>
      <c r="F383" s="10" t="s">
        <v>1240</v>
      </c>
      <c r="G383" s="13" t="s">
        <v>1241</v>
      </c>
    </row>
    <row r="384" spans="1:7">
      <c r="A384" s="9" t="s">
        <v>41</v>
      </c>
      <c r="B384" s="10" t="s">
        <v>1188</v>
      </c>
      <c r="C384" s="11">
        <v>-0.106075944</v>
      </c>
      <c r="D384" s="14">
        <v>0.014937061</v>
      </c>
      <c r="E384" s="13" t="s">
        <v>1173</v>
      </c>
      <c r="F384" s="10" t="s">
        <v>1189</v>
      </c>
      <c r="G384" s="13" t="s">
        <v>1190</v>
      </c>
    </row>
    <row r="385" spans="1:7">
      <c r="A385" s="9" t="s">
        <v>41</v>
      </c>
      <c r="B385" s="10" t="s">
        <v>1200</v>
      </c>
      <c r="C385" s="11">
        <v>-0.085799295</v>
      </c>
      <c r="D385" s="14">
        <v>0.049214724</v>
      </c>
      <c r="E385" s="13" t="s">
        <v>1173</v>
      </c>
      <c r="F385" s="10" t="s">
        <v>1201</v>
      </c>
      <c r="G385" s="13" t="s">
        <v>1202</v>
      </c>
    </row>
    <row r="386" spans="1:7">
      <c r="A386" s="9" t="s">
        <v>41</v>
      </c>
      <c r="B386" s="10" t="s">
        <v>1248</v>
      </c>
      <c r="C386" s="11">
        <v>-0.068317713</v>
      </c>
      <c r="D386" s="14">
        <v>0.117595386</v>
      </c>
      <c r="E386" s="13" t="s">
        <v>1173</v>
      </c>
      <c r="F386" s="10" t="s">
        <v>1249</v>
      </c>
      <c r="G386" s="13" t="s">
        <v>1250</v>
      </c>
    </row>
    <row r="387" spans="1:7">
      <c r="A387" s="9" t="s">
        <v>41</v>
      </c>
      <c r="B387" s="10" t="s">
        <v>1269</v>
      </c>
      <c r="C387" s="11">
        <v>-0.045788451</v>
      </c>
      <c r="D387" s="14">
        <v>0.294548576</v>
      </c>
      <c r="E387" s="13" t="s">
        <v>1173</v>
      </c>
      <c r="F387" s="10" t="s">
        <v>1270</v>
      </c>
      <c r="G387" s="13" t="s">
        <v>1271</v>
      </c>
    </row>
    <row r="388" spans="1:7">
      <c r="A388" s="9" t="s">
        <v>41</v>
      </c>
      <c r="B388" s="10" t="s">
        <v>1260</v>
      </c>
      <c r="C388" s="11">
        <v>-0.042565207</v>
      </c>
      <c r="D388" s="14">
        <v>0.329888253</v>
      </c>
      <c r="E388" s="13" t="s">
        <v>1173</v>
      </c>
      <c r="F388" s="10" t="s">
        <v>1261</v>
      </c>
      <c r="G388" s="13" t="s">
        <v>1262</v>
      </c>
    </row>
    <row r="389" spans="1:7">
      <c r="A389" s="9" t="s">
        <v>41</v>
      </c>
      <c r="B389" s="10" t="s">
        <v>1176</v>
      </c>
      <c r="C389" s="11">
        <v>-0.02255626</v>
      </c>
      <c r="D389" s="14">
        <v>0.605745612</v>
      </c>
      <c r="E389" s="13" t="s">
        <v>1173</v>
      </c>
      <c r="F389" s="10" t="s">
        <v>1177</v>
      </c>
      <c r="G389" s="13" t="s">
        <v>1178</v>
      </c>
    </row>
    <row r="390" spans="1:7">
      <c r="A390" s="9" t="s">
        <v>41</v>
      </c>
      <c r="B390" s="10" t="s">
        <v>1212</v>
      </c>
      <c r="C390" s="11">
        <v>-0.020739679</v>
      </c>
      <c r="D390" s="14">
        <v>0.635088117</v>
      </c>
      <c r="E390" s="13" t="s">
        <v>1173</v>
      </c>
      <c r="F390" s="10" t="s">
        <v>1213</v>
      </c>
      <c r="G390" s="13" t="s">
        <v>1214</v>
      </c>
    </row>
    <row r="391" spans="1:7">
      <c r="A391" s="9" t="s">
        <v>41</v>
      </c>
      <c r="B391" s="10" t="s">
        <v>1245</v>
      </c>
      <c r="C391" s="11">
        <v>-0.013195968</v>
      </c>
      <c r="D391" s="14">
        <v>0.762698881</v>
      </c>
      <c r="E391" s="13" t="s">
        <v>1173</v>
      </c>
      <c r="F391" s="10" t="s">
        <v>1246</v>
      </c>
      <c r="G391" s="13" t="s">
        <v>1247</v>
      </c>
    </row>
    <row r="392" spans="1:7">
      <c r="A392" s="9" t="s">
        <v>41</v>
      </c>
      <c r="B392" s="10" t="s">
        <v>1236</v>
      </c>
      <c r="C392" s="11">
        <v>-0.012024282</v>
      </c>
      <c r="D392" s="14">
        <v>0.783218622</v>
      </c>
      <c r="E392" s="13" t="s">
        <v>1173</v>
      </c>
      <c r="F392" s="10" t="s">
        <v>1237</v>
      </c>
      <c r="G392" s="13" t="s">
        <v>1238</v>
      </c>
    </row>
    <row r="393" spans="1:7">
      <c r="A393" s="9" t="s">
        <v>41</v>
      </c>
      <c r="B393" s="10" t="s">
        <v>1194</v>
      </c>
      <c r="C393" s="11">
        <v>-0.004090325</v>
      </c>
      <c r="D393" s="14">
        <v>0.925436798</v>
      </c>
      <c r="E393" s="13" t="s">
        <v>1173</v>
      </c>
      <c r="F393" s="10" t="s">
        <v>1195</v>
      </c>
      <c r="G393" s="13" t="s">
        <v>1196</v>
      </c>
    </row>
    <row r="394" spans="1:7">
      <c r="A394" s="9" t="s">
        <v>41</v>
      </c>
      <c r="B394" s="10" t="s">
        <v>1197</v>
      </c>
      <c r="C394" s="11">
        <v>-0.003218617</v>
      </c>
      <c r="D394" s="14">
        <v>0.941294815</v>
      </c>
      <c r="E394" s="13" t="s">
        <v>1173</v>
      </c>
      <c r="F394" s="10" t="s">
        <v>1198</v>
      </c>
      <c r="G394" s="13" t="s">
        <v>1199</v>
      </c>
    </row>
    <row r="395" spans="1:7">
      <c r="A395" s="9" t="s">
        <v>43</v>
      </c>
      <c r="B395" s="10" t="s">
        <v>1227</v>
      </c>
      <c r="C395" s="11">
        <v>-0.426183626</v>
      </c>
      <c r="D395" s="14">
        <v>0</v>
      </c>
      <c r="E395" s="13" t="s">
        <v>1173</v>
      </c>
      <c r="F395" s="10" t="s">
        <v>1228</v>
      </c>
      <c r="G395" s="13" t="s">
        <v>1229</v>
      </c>
    </row>
    <row r="396" spans="1:7">
      <c r="A396" s="9" t="s">
        <v>43</v>
      </c>
      <c r="B396" s="10" t="s">
        <v>1230</v>
      </c>
      <c r="C396" s="11">
        <v>-0.311471719</v>
      </c>
      <c r="D396" s="12">
        <v>9.86e-13</v>
      </c>
      <c r="E396" s="13" t="s">
        <v>1173</v>
      </c>
      <c r="F396" s="10" t="s">
        <v>1231</v>
      </c>
      <c r="G396" s="13" t="s">
        <v>1232</v>
      </c>
    </row>
    <row r="397" spans="1:7">
      <c r="A397" s="9" t="s">
        <v>43</v>
      </c>
      <c r="B397" s="10" t="s">
        <v>1269</v>
      </c>
      <c r="C397" s="11">
        <v>-0.282555934</v>
      </c>
      <c r="D397" s="12">
        <v>1.19e-10</v>
      </c>
      <c r="E397" s="13" t="s">
        <v>1173</v>
      </c>
      <c r="F397" s="10" t="s">
        <v>1270</v>
      </c>
      <c r="G397" s="13" t="s">
        <v>1271</v>
      </c>
    </row>
    <row r="398" spans="1:7">
      <c r="A398" s="9" t="s">
        <v>43</v>
      </c>
      <c r="B398" s="10" t="s">
        <v>1263</v>
      </c>
      <c r="C398" s="11">
        <v>-0.257531136</v>
      </c>
      <c r="D398" s="12">
        <v>4.95e-9</v>
      </c>
      <c r="E398" s="13" t="s">
        <v>1173</v>
      </c>
      <c r="F398" s="10" t="s">
        <v>1264</v>
      </c>
      <c r="G398" s="13" t="s">
        <v>1265</v>
      </c>
    </row>
    <row r="399" spans="1:7">
      <c r="A399" s="9" t="s">
        <v>43</v>
      </c>
      <c r="B399" s="10" t="s">
        <v>1260</v>
      </c>
      <c r="C399" s="11">
        <v>-0.257512843</v>
      </c>
      <c r="D399" s="12">
        <v>4.96e-9</v>
      </c>
      <c r="E399" s="13" t="s">
        <v>1173</v>
      </c>
      <c r="F399" s="10" t="s">
        <v>1261</v>
      </c>
      <c r="G399" s="13" t="s">
        <v>1262</v>
      </c>
    </row>
    <row r="400" spans="1:7">
      <c r="A400" s="9" t="s">
        <v>43</v>
      </c>
      <c r="B400" s="10" t="s">
        <v>1239</v>
      </c>
      <c r="C400" s="11">
        <v>-0.250684804</v>
      </c>
      <c r="D400" s="12">
        <v>1.28e-8</v>
      </c>
      <c r="E400" s="13" t="s">
        <v>1173</v>
      </c>
      <c r="F400" s="10" t="s">
        <v>1240</v>
      </c>
      <c r="G400" s="13" t="s">
        <v>1241</v>
      </c>
    </row>
    <row r="401" spans="1:7">
      <c r="A401" s="9" t="s">
        <v>43</v>
      </c>
      <c r="B401" s="10" t="s">
        <v>1278</v>
      </c>
      <c r="C401" s="11">
        <v>-0.240787179</v>
      </c>
      <c r="D401" s="12">
        <v>4.85e-8</v>
      </c>
      <c r="E401" s="13" t="s">
        <v>1173</v>
      </c>
      <c r="F401" s="10" t="s">
        <v>1279</v>
      </c>
      <c r="G401" s="13" t="s">
        <v>1280</v>
      </c>
    </row>
    <row r="402" spans="1:7">
      <c r="A402" s="9" t="s">
        <v>43</v>
      </c>
      <c r="B402" s="10" t="s">
        <v>1272</v>
      </c>
      <c r="C402" s="11">
        <v>-0.239081199</v>
      </c>
      <c r="D402" s="12">
        <v>6.07e-8</v>
      </c>
      <c r="E402" s="13" t="s">
        <v>1173</v>
      </c>
      <c r="F402" s="10" t="s">
        <v>1273</v>
      </c>
      <c r="G402" s="13" t="s">
        <v>1274</v>
      </c>
    </row>
    <row r="403" spans="1:7">
      <c r="A403" s="9" t="s">
        <v>43</v>
      </c>
      <c r="B403" s="10" t="s">
        <v>1266</v>
      </c>
      <c r="C403" s="11">
        <v>-0.238949168</v>
      </c>
      <c r="D403" s="12">
        <v>6.17e-8</v>
      </c>
      <c r="E403" s="13" t="s">
        <v>1173</v>
      </c>
      <c r="F403" s="10" t="s">
        <v>1267</v>
      </c>
      <c r="G403" s="13" t="s">
        <v>1268</v>
      </c>
    </row>
    <row r="404" spans="1:7">
      <c r="A404" s="9" t="s">
        <v>43</v>
      </c>
      <c r="B404" s="10" t="s">
        <v>1209</v>
      </c>
      <c r="C404" s="11">
        <v>-0.230341682</v>
      </c>
      <c r="D404" s="12">
        <v>1.86e-7</v>
      </c>
      <c r="E404" s="13" t="s">
        <v>1173</v>
      </c>
      <c r="F404" s="10" t="s">
        <v>1210</v>
      </c>
      <c r="G404" s="13" t="s">
        <v>1211</v>
      </c>
    </row>
    <row r="405" spans="1:7">
      <c r="A405" s="9" t="s">
        <v>43</v>
      </c>
      <c r="B405" s="10" t="s">
        <v>1188</v>
      </c>
      <c r="C405" s="11">
        <v>-0.225877669</v>
      </c>
      <c r="D405" s="12">
        <v>3.23e-7</v>
      </c>
      <c r="E405" s="13" t="s">
        <v>1173</v>
      </c>
      <c r="F405" s="10" t="s">
        <v>1189</v>
      </c>
      <c r="G405" s="13" t="s">
        <v>1190</v>
      </c>
    </row>
    <row r="406" spans="1:7">
      <c r="A406" s="9" t="s">
        <v>43</v>
      </c>
      <c r="B406" s="10" t="s">
        <v>1257</v>
      </c>
      <c r="C406" s="11">
        <v>-0.22421512</v>
      </c>
      <c r="D406" s="12">
        <v>3.96e-7</v>
      </c>
      <c r="E406" s="13" t="s">
        <v>1173</v>
      </c>
      <c r="F406" s="10" t="s">
        <v>1258</v>
      </c>
      <c r="G406" s="13" t="s">
        <v>1259</v>
      </c>
    </row>
    <row r="407" spans="1:7">
      <c r="A407" s="9" t="s">
        <v>43</v>
      </c>
      <c r="B407" s="10" t="s">
        <v>1251</v>
      </c>
      <c r="C407" s="11">
        <v>-0.219574805</v>
      </c>
      <c r="D407" s="12">
        <v>6.94e-7</v>
      </c>
      <c r="E407" s="13" t="s">
        <v>1173</v>
      </c>
      <c r="F407" s="10" t="s">
        <v>1252</v>
      </c>
      <c r="G407" s="13" t="s">
        <v>1253</v>
      </c>
    </row>
    <row r="408" spans="1:7">
      <c r="A408" s="9" t="s">
        <v>43</v>
      </c>
      <c r="B408" s="10" t="s">
        <v>1236</v>
      </c>
      <c r="C408" s="11">
        <v>-0.21166776</v>
      </c>
      <c r="D408" s="12">
        <v>1.75e-6</v>
      </c>
      <c r="E408" s="13" t="s">
        <v>1173</v>
      </c>
      <c r="F408" s="10" t="s">
        <v>1237</v>
      </c>
      <c r="G408" s="13" t="s">
        <v>1238</v>
      </c>
    </row>
    <row r="409" spans="1:7">
      <c r="A409" s="9" t="s">
        <v>43</v>
      </c>
      <c r="B409" s="10" t="s">
        <v>1275</v>
      </c>
      <c r="C409" s="11">
        <v>-0.209645316</v>
      </c>
      <c r="D409" s="12">
        <v>2.21e-6</v>
      </c>
      <c r="E409" s="13" t="s">
        <v>1173</v>
      </c>
      <c r="F409" s="10" t="s">
        <v>1276</v>
      </c>
      <c r="G409" s="13" t="s">
        <v>1277</v>
      </c>
    </row>
    <row r="410" spans="1:7">
      <c r="A410" s="9" t="s">
        <v>43</v>
      </c>
      <c r="B410" s="10" t="s">
        <v>1200</v>
      </c>
      <c r="C410" s="11">
        <v>-0.196146413</v>
      </c>
      <c r="D410" s="12">
        <v>9.76e-6</v>
      </c>
      <c r="E410" s="13" t="s">
        <v>1173</v>
      </c>
      <c r="F410" s="10" t="s">
        <v>1201</v>
      </c>
      <c r="G410" s="13" t="s">
        <v>1202</v>
      </c>
    </row>
    <row r="411" spans="1:7">
      <c r="A411" s="9" t="s">
        <v>43</v>
      </c>
      <c r="B411" s="10" t="s">
        <v>1224</v>
      </c>
      <c r="C411" s="11">
        <v>-0.191413692</v>
      </c>
      <c r="D411" s="12">
        <v>1.61e-5</v>
      </c>
      <c r="E411" s="13" t="s">
        <v>1173</v>
      </c>
      <c r="F411" s="10" t="s">
        <v>1225</v>
      </c>
      <c r="G411" s="13" t="s">
        <v>1226</v>
      </c>
    </row>
    <row r="412" spans="1:7">
      <c r="A412" s="9" t="s">
        <v>43</v>
      </c>
      <c r="B412" s="10" t="s">
        <v>1254</v>
      </c>
      <c r="C412" s="11">
        <v>-0.179304742</v>
      </c>
      <c r="D412" s="12">
        <v>5.43e-5</v>
      </c>
      <c r="E412" s="13" t="s">
        <v>1173</v>
      </c>
      <c r="F412" s="10" t="s">
        <v>1255</v>
      </c>
      <c r="G412" s="13" t="s">
        <v>1256</v>
      </c>
    </row>
    <row r="413" spans="1:7">
      <c r="A413" s="9" t="s">
        <v>43</v>
      </c>
      <c r="B413" s="10" t="s">
        <v>1212</v>
      </c>
      <c r="C413" s="11">
        <v>-0.174228266</v>
      </c>
      <c r="D413" s="12">
        <v>8.85e-5</v>
      </c>
      <c r="E413" s="13" t="s">
        <v>1173</v>
      </c>
      <c r="F413" s="10" t="s">
        <v>1213</v>
      </c>
      <c r="G413" s="13" t="s">
        <v>1214</v>
      </c>
    </row>
    <row r="414" spans="1:7">
      <c r="A414" s="9" t="s">
        <v>43</v>
      </c>
      <c r="B414" s="10" t="s">
        <v>1203</v>
      </c>
      <c r="C414" s="11">
        <v>-0.168574089</v>
      </c>
      <c r="D414" s="14">
        <v>0.00015008</v>
      </c>
      <c r="E414" s="13" t="s">
        <v>1173</v>
      </c>
      <c r="F414" s="10" t="s">
        <v>1204</v>
      </c>
      <c r="G414" s="13" t="s">
        <v>1205</v>
      </c>
    </row>
    <row r="415" spans="1:7">
      <c r="A415" s="9" t="s">
        <v>43</v>
      </c>
      <c r="B415" s="10" t="s">
        <v>1245</v>
      </c>
      <c r="C415" s="11">
        <v>-0.152143447</v>
      </c>
      <c r="D415" s="14">
        <v>0.000633534</v>
      </c>
      <c r="E415" s="13" t="s">
        <v>1173</v>
      </c>
      <c r="F415" s="10" t="s">
        <v>1246</v>
      </c>
      <c r="G415" s="13" t="s">
        <v>1247</v>
      </c>
    </row>
    <row r="416" spans="1:7">
      <c r="A416" s="9" t="s">
        <v>43</v>
      </c>
      <c r="B416" s="10" t="s">
        <v>1172</v>
      </c>
      <c r="C416" s="11">
        <v>-0.144493511</v>
      </c>
      <c r="D416" s="14">
        <v>0.001182123</v>
      </c>
      <c r="E416" s="13" t="s">
        <v>1173</v>
      </c>
      <c r="F416" s="10" t="s">
        <v>1174</v>
      </c>
      <c r="G416" s="13" t="s">
        <v>1175</v>
      </c>
    </row>
    <row r="417" spans="1:7">
      <c r="A417" s="9" t="s">
        <v>43</v>
      </c>
      <c r="B417" s="10" t="s">
        <v>1215</v>
      </c>
      <c r="C417" s="11">
        <v>-0.141395615</v>
      </c>
      <c r="D417" s="14">
        <v>0.001509184</v>
      </c>
      <c r="E417" s="13" t="s">
        <v>1173</v>
      </c>
      <c r="F417" s="10" t="s">
        <v>1216</v>
      </c>
      <c r="G417" s="13" t="s">
        <v>1217</v>
      </c>
    </row>
    <row r="418" spans="1:7">
      <c r="A418" s="9" t="s">
        <v>43</v>
      </c>
      <c r="B418" s="10" t="s">
        <v>1218</v>
      </c>
      <c r="C418" s="11">
        <v>-0.140542701</v>
      </c>
      <c r="D418" s="14">
        <v>0.001612813</v>
      </c>
      <c r="E418" s="13" t="s">
        <v>1173</v>
      </c>
      <c r="F418" s="10" t="s">
        <v>1219</v>
      </c>
      <c r="G418" s="13" t="s">
        <v>1220</v>
      </c>
    </row>
    <row r="419" spans="1:7">
      <c r="A419" s="9" t="s">
        <v>43</v>
      </c>
      <c r="B419" s="10" t="s">
        <v>1194</v>
      </c>
      <c r="C419" s="11">
        <v>-0.140434001</v>
      </c>
      <c r="D419" s="14">
        <v>0.001626479</v>
      </c>
      <c r="E419" s="13" t="s">
        <v>1173</v>
      </c>
      <c r="F419" s="10" t="s">
        <v>1195</v>
      </c>
      <c r="G419" s="13" t="s">
        <v>1196</v>
      </c>
    </row>
    <row r="420" spans="1:7">
      <c r="A420" s="9" t="s">
        <v>43</v>
      </c>
      <c r="B420" s="10" t="s">
        <v>1179</v>
      </c>
      <c r="C420" s="11">
        <v>-0.135382486</v>
      </c>
      <c r="D420" s="14">
        <v>0.002391891</v>
      </c>
      <c r="E420" s="13" t="s">
        <v>1173</v>
      </c>
      <c r="F420" s="10" t="s">
        <v>1180</v>
      </c>
      <c r="G420" s="13" t="s">
        <v>1181</v>
      </c>
    </row>
    <row r="421" spans="1:7">
      <c r="A421" s="9" t="s">
        <v>43</v>
      </c>
      <c r="B421" s="10" t="s">
        <v>1182</v>
      </c>
      <c r="C421" s="11">
        <v>-0.072958028</v>
      </c>
      <c r="D421" s="14">
        <v>0.102865658</v>
      </c>
      <c r="E421" s="13" t="s">
        <v>1173</v>
      </c>
      <c r="F421" s="10" t="s">
        <v>1183</v>
      </c>
      <c r="G421" s="13" t="s">
        <v>1184</v>
      </c>
    </row>
    <row r="422" spans="1:7">
      <c r="A422" s="9" t="s">
        <v>43</v>
      </c>
      <c r="B422" s="10" t="s">
        <v>1248</v>
      </c>
      <c r="C422" s="11">
        <v>-0.059394201</v>
      </c>
      <c r="D422" s="14">
        <v>0.184418275</v>
      </c>
      <c r="E422" s="13" t="s">
        <v>1173</v>
      </c>
      <c r="F422" s="10" t="s">
        <v>1249</v>
      </c>
      <c r="G422" s="13" t="s">
        <v>1250</v>
      </c>
    </row>
    <row r="423" spans="1:7">
      <c r="A423" s="9" t="s">
        <v>43</v>
      </c>
      <c r="B423" s="10" t="s">
        <v>1185</v>
      </c>
      <c r="C423" s="11">
        <v>-0.048709049</v>
      </c>
      <c r="D423" s="14">
        <v>0.276516209</v>
      </c>
      <c r="E423" s="13" t="s">
        <v>1173</v>
      </c>
      <c r="F423" s="10" t="s">
        <v>1186</v>
      </c>
      <c r="G423" s="13" t="s">
        <v>1187</v>
      </c>
    </row>
    <row r="424" spans="1:7">
      <c r="A424" s="9" t="s">
        <v>43</v>
      </c>
      <c r="B424" s="10" t="s">
        <v>1281</v>
      </c>
      <c r="C424" s="11">
        <v>-0.040306914</v>
      </c>
      <c r="D424" s="14">
        <v>0.367958934</v>
      </c>
      <c r="E424" s="13" t="s">
        <v>1173</v>
      </c>
      <c r="F424" s="10" t="s">
        <v>1282</v>
      </c>
      <c r="G424" s="13" t="s">
        <v>1283</v>
      </c>
    </row>
    <row r="425" spans="1:7">
      <c r="A425" s="9" t="s">
        <v>45</v>
      </c>
      <c r="B425" s="10" t="s">
        <v>1172</v>
      </c>
      <c r="C425" s="11">
        <v>-0.387890089</v>
      </c>
      <c r="D425" s="14">
        <v>0.000224176</v>
      </c>
      <c r="E425" s="13" t="s">
        <v>1173</v>
      </c>
      <c r="F425" s="10" t="s">
        <v>1174</v>
      </c>
      <c r="G425" s="13" t="s">
        <v>1175</v>
      </c>
    </row>
    <row r="426" spans="1:7">
      <c r="A426" s="9" t="s">
        <v>45</v>
      </c>
      <c r="B426" s="10" t="s">
        <v>1230</v>
      </c>
      <c r="C426" s="11">
        <v>-0.293055274</v>
      </c>
      <c r="D426" s="14">
        <v>0.00617556</v>
      </c>
      <c r="E426" s="13" t="s">
        <v>1173</v>
      </c>
      <c r="F426" s="10" t="s">
        <v>1231</v>
      </c>
      <c r="G426" s="13" t="s">
        <v>1232</v>
      </c>
    </row>
    <row r="427" spans="1:7">
      <c r="A427" s="9" t="s">
        <v>45</v>
      </c>
      <c r="B427" s="10" t="s">
        <v>1218</v>
      </c>
      <c r="C427" s="11">
        <v>-0.280689477</v>
      </c>
      <c r="D427" s="14">
        <v>0.008850695</v>
      </c>
      <c r="E427" s="13" t="s">
        <v>1173</v>
      </c>
      <c r="F427" s="10" t="s">
        <v>1219</v>
      </c>
      <c r="G427" s="13" t="s">
        <v>1220</v>
      </c>
    </row>
    <row r="428" spans="1:7">
      <c r="A428" s="9" t="s">
        <v>45</v>
      </c>
      <c r="B428" s="10" t="s">
        <v>1221</v>
      </c>
      <c r="C428" s="11">
        <v>-0.277076398</v>
      </c>
      <c r="D428" s="14">
        <v>0.009803677</v>
      </c>
      <c r="E428" s="13" t="s">
        <v>1173</v>
      </c>
      <c r="F428" s="10" t="s">
        <v>1222</v>
      </c>
      <c r="G428" s="13" t="s">
        <v>1223</v>
      </c>
    </row>
    <row r="429" spans="1:7">
      <c r="A429" s="9" t="s">
        <v>45</v>
      </c>
      <c r="B429" s="10" t="s">
        <v>1191</v>
      </c>
      <c r="C429" s="11">
        <v>-0.228618187</v>
      </c>
      <c r="D429" s="14">
        <v>0.034241149</v>
      </c>
      <c r="E429" s="13" t="s">
        <v>1173</v>
      </c>
      <c r="F429" s="10" t="s">
        <v>1192</v>
      </c>
      <c r="G429" s="13" t="s">
        <v>1193</v>
      </c>
    </row>
    <row r="430" spans="1:7">
      <c r="A430" s="9" t="s">
        <v>45</v>
      </c>
      <c r="B430" s="10" t="s">
        <v>1197</v>
      </c>
      <c r="C430" s="11">
        <v>-0.219130347</v>
      </c>
      <c r="D430" s="14">
        <v>0.042651836</v>
      </c>
      <c r="E430" s="13" t="s">
        <v>1173</v>
      </c>
      <c r="F430" s="10" t="s">
        <v>1198</v>
      </c>
      <c r="G430" s="13" t="s">
        <v>1199</v>
      </c>
    </row>
    <row r="431" spans="1:7">
      <c r="A431" s="9" t="s">
        <v>45</v>
      </c>
      <c r="B431" s="10" t="s">
        <v>1209</v>
      </c>
      <c r="C431" s="11">
        <v>-0.210358913</v>
      </c>
      <c r="D431" s="14">
        <v>0.051888877</v>
      </c>
      <c r="E431" s="13" t="s">
        <v>1173</v>
      </c>
      <c r="F431" s="10" t="s">
        <v>1210</v>
      </c>
      <c r="G431" s="13" t="s">
        <v>1211</v>
      </c>
    </row>
    <row r="432" spans="1:7">
      <c r="A432" s="9" t="s">
        <v>45</v>
      </c>
      <c r="B432" s="10" t="s">
        <v>1224</v>
      </c>
      <c r="C432" s="11">
        <v>-0.204567145</v>
      </c>
      <c r="D432" s="14">
        <v>0.058844911</v>
      </c>
      <c r="E432" s="13" t="s">
        <v>1173</v>
      </c>
      <c r="F432" s="10" t="s">
        <v>1225</v>
      </c>
      <c r="G432" s="13" t="s">
        <v>1226</v>
      </c>
    </row>
    <row r="433" spans="1:7">
      <c r="A433" s="9" t="s">
        <v>45</v>
      </c>
      <c r="B433" s="10" t="s">
        <v>1179</v>
      </c>
      <c r="C433" s="11">
        <v>-0.192710396</v>
      </c>
      <c r="D433" s="14">
        <v>0.075457275</v>
      </c>
      <c r="E433" s="13" t="s">
        <v>1173</v>
      </c>
      <c r="F433" s="10" t="s">
        <v>1180</v>
      </c>
      <c r="G433" s="13" t="s">
        <v>1181</v>
      </c>
    </row>
    <row r="434" spans="1:7">
      <c r="A434" s="9" t="s">
        <v>45</v>
      </c>
      <c r="B434" s="10" t="s">
        <v>1227</v>
      </c>
      <c r="C434" s="11">
        <v>-0.155097822</v>
      </c>
      <c r="D434" s="14">
        <v>0.153892721</v>
      </c>
      <c r="E434" s="13" t="s">
        <v>1173</v>
      </c>
      <c r="F434" s="10" t="s">
        <v>1228</v>
      </c>
      <c r="G434" s="13" t="s">
        <v>1229</v>
      </c>
    </row>
    <row r="435" spans="1:7">
      <c r="A435" s="9" t="s">
        <v>45</v>
      </c>
      <c r="B435" s="10" t="s">
        <v>1248</v>
      </c>
      <c r="C435" s="11">
        <v>-0.13713168</v>
      </c>
      <c r="D435" s="14">
        <v>0.208010256</v>
      </c>
      <c r="E435" s="13" t="s">
        <v>1173</v>
      </c>
      <c r="F435" s="10" t="s">
        <v>1249</v>
      </c>
      <c r="G435" s="13" t="s">
        <v>1250</v>
      </c>
    </row>
    <row r="436" spans="1:7">
      <c r="A436" s="9" t="s">
        <v>45</v>
      </c>
      <c r="B436" s="10" t="s">
        <v>1242</v>
      </c>
      <c r="C436" s="11">
        <v>-0.118008108</v>
      </c>
      <c r="D436" s="14">
        <v>0.279192671</v>
      </c>
      <c r="E436" s="13" t="s">
        <v>1173</v>
      </c>
      <c r="F436" s="10" t="s">
        <v>1243</v>
      </c>
      <c r="G436" s="13" t="s">
        <v>1244</v>
      </c>
    </row>
    <row r="437" spans="1:7">
      <c r="A437" s="9" t="s">
        <v>45</v>
      </c>
      <c r="B437" s="10" t="s">
        <v>1188</v>
      </c>
      <c r="C437" s="11">
        <v>-0.088468611</v>
      </c>
      <c r="D437" s="14">
        <v>0.417935108</v>
      </c>
      <c r="E437" s="13" t="s">
        <v>1173</v>
      </c>
      <c r="F437" s="10" t="s">
        <v>1189</v>
      </c>
      <c r="G437" s="13" t="s">
        <v>1190</v>
      </c>
    </row>
    <row r="438" spans="1:7">
      <c r="A438" s="9" t="s">
        <v>45</v>
      </c>
      <c r="B438" s="10" t="s">
        <v>1266</v>
      </c>
      <c r="C438" s="11">
        <v>-0.055540667</v>
      </c>
      <c r="D438" s="14">
        <v>0.611510599</v>
      </c>
      <c r="E438" s="13" t="s">
        <v>1173</v>
      </c>
      <c r="F438" s="10" t="s">
        <v>1267</v>
      </c>
      <c r="G438" s="13" t="s">
        <v>1268</v>
      </c>
    </row>
    <row r="439" spans="1:7">
      <c r="A439" s="9" t="s">
        <v>45</v>
      </c>
      <c r="B439" s="10" t="s">
        <v>1275</v>
      </c>
      <c r="C439" s="11">
        <v>-0.054037161</v>
      </c>
      <c r="D439" s="14">
        <v>0.621201379</v>
      </c>
      <c r="E439" s="13" t="s">
        <v>1173</v>
      </c>
      <c r="F439" s="10" t="s">
        <v>1276</v>
      </c>
      <c r="G439" s="13" t="s">
        <v>1277</v>
      </c>
    </row>
    <row r="440" spans="1:7">
      <c r="A440" s="9" t="s">
        <v>45</v>
      </c>
      <c r="B440" s="10" t="s">
        <v>1236</v>
      </c>
      <c r="C440" s="11">
        <v>-0.019640041</v>
      </c>
      <c r="D440" s="14">
        <v>0.857555824</v>
      </c>
      <c r="E440" s="13" t="s">
        <v>1173</v>
      </c>
      <c r="F440" s="10" t="s">
        <v>1237</v>
      </c>
      <c r="G440" s="13" t="s">
        <v>1238</v>
      </c>
    </row>
    <row r="441" spans="1:7">
      <c r="A441" s="9" t="s">
        <v>45</v>
      </c>
      <c r="B441" s="10" t="s">
        <v>1251</v>
      </c>
      <c r="C441" s="11">
        <v>-0.018048369</v>
      </c>
      <c r="D441" s="14">
        <v>0.868992849</v>
      </c>
      <c r="E441" s="13" t="s">
        <v>1173</v>
      </c>
      <c r="F441" s="10" t="s">
        <v>1252</v>
      </c>
      <c r="G441" s="13" t="s">
        <v>1253</v>
      </c>
    </row>
    <row r="442" spans="1:7">
      <c r="A442" s="9" t="s">
        <v>45</v>
      </c>
      <c r="B442" s="10" t="s">
        <v>1176</v>
      </c>
      <c r="C442" s="11">
        <v>-0.010065854</v>
      </c>
      <c r="D442" s="14">
        <v>0.926711342</v>
      </c>
      <c r="E442" s="13" t="s">
        <v>1173</v>
      </c>
      <c r="F442" s="10" t="s">
        <v>1177</v>
      </c>
      <c r="G442" s="13" t="s">
        <v>1178</v>
      </c>
    </row>
    <row r="443" spans="1:7">
      <c r="A443" s="9" t="s">
        <v>47</v>
      </c>
      <c r="B443" s="10" t="s">
        <v>1227</v>
      </c>
      <c r="C443" s="11">
        <v>-0.247094025</v>
      </c>
      <c r="D443" s="12">
        <v>1.11e-6</v>
      </c>
      <c r="E443" s="13" t="s">
        <v>1173</v>
      </c>
      <c r="F443" s="10" t="s">
        <v>1228</v>
      </c>
      <c r="G443" s="13" t="s">
        <v>1229</v>
      </c>
    </row>
    <row r="444" spans="1:7">
      <c r="A444" s="9" t="s">
        <v>47</v>
      </c>
      <c r="B444" s="10" t="s">
        <v>1251</v>
      </c>
      <c r="C444" s="11">
        <v>-0.199705848</v>
      </c>
      <c r="D444" s="12">
        <v>9.06e-5</v>
      </c>
      <c r="E444" s="13" t="s">
        <v>1173</v>
      </c>
      <c r="F444" s="10" t="s">
        <v>1252</v>
      </c>
      <c r="G444" s="13" t="s">
        <v>1253</v>
      </c>
    </row>
    <row r="445" spans="1:7">
      <c r="A445" s="9" t="s">
        <v>47</v>
      </c>
      <c r="B445" s="10" t="s">
        <v>1230</v>
      </c>
      <c r="C445" s="11">
        <v>-0.186831781</v>
      </c>
      <c r="D445" s="14">
        <v>0.00025472</v>
      </c>
      <c r="E445" s="13" t="s">
        <v>1173</v>
      </c>
      <c r="F445" s="10" t="s">
        <v>1231</v>
      </c>
      <c r="G445" s="13" t="s">
        <v>1232</v>
      </c>
    </row>
    <row r="446" spans="1:7">
      <c r="A446" s="9" t="s">
        <v>47</v>
      </c>
      <c r="B446" s="10" t="s">
        <v>1254</v>
      </c>
      <c r="C446" s="11">
        <v>-0.140041108</v>
      </c>
      <c r="D446" s="14">
        <v>0.006318598</v>
      </c>
      <c r="E446" s="13" t="s">
        <v>1173</v>
      </c>
      <c r="F446" s="10" t="s">
        <v>1255</v>
      </c>
      <c r="G446" s="13" t="s">
        <v>1256</v>
      </c>
    </row>
    <row r="447" spans="1:7">
      <c r="A447" s="9" t="s">
        <v>47</v>
      </c>
      <c r="B447" s="10" t="s">
        <v>1266</v>
      </c>
      <c r="C447" s="11">
        <v>-0.1398116</v>
      </c>
      <c r="D447" s="14">
        <v>0.006405771</v>
      </c>
      <c r="E447" s="13" t="s">
        <v>1173</v>
      </c>
      <c r="F447" s="10" t="s">
        <v>1267</v>
      </c>
      <c r="G447" s="13" t="s">
        <v>1268</v>
      </c>
    </row>
    <row r="448" spans="1:7">
      <c r="A448" s="9" t="s">
        <v>47</v>
      </c>
      <c r="B448" s="10" t="s">
        <v>1239</v>
      </c>
      <c r="C448" s="11">
        <v>-0.107579649</v>
      </c>
      <c r="D448" s="14">
        <v>0.036303347</v>
      </c>
      <c r="E448" s="13" t="s">
        <v>1173</v>
      </c>
      <c r="F448" s="10" t="s">
        <v>1240</v>
      </c>
      <c r="G448" s="13" t="s">
        <v>1241</v>
      </c>
    </row>
    <row r="449" spans="1:7">
      <c r="A449" s="9" t="s">
        <v>47</v>
      </c>
      <c r="B449" s="10" t="s">
        <v>1263</v>
      </c>
      <c r="C449" s="11">
        <v>-0.095998854</v>
      </c>
      <c r="D449" s="14">
        <v>0.061896132</v>
      </c>
      <c r="E449" s="13" t="s">
        <v>1173</v>
      </c>
      <c r="F449" s="10" t="s">
        <v>1264</v>
      </c>
      <c r="G449" s="13" t="s">
        <v>1265</v>
      </c>
    </row>
    <row r="450" spans="1:7">
      <c r="A450" s="9" t="s">
        <v>47</v>
      </c>
      <c r="B450" s="10" t="s">
        <v>1209</v>
      </c>
      <c r="C450" s="11">
        <v>-0.080912783</v>
      </c>
      <c r="D450" s="14">
        <v>0.115816107</v>
      </c>
      <c r="E450" s="13" t="s">
        <v>1173</v>
      </c>
      <c r="F450" s="10" t="s">
        <v>1210</v>
      </c>
      <c r="G450" s="13" t="s">
        <v>1211</v>
      </c>
    </row>
    <row r="451" spans="1:7">
      <c r="A451" s="9" t="s">
        <v>47</v>
      </c>
      <c r="B451" s="10" t="s">
        <v>1257</v>
      </c>
      <c r="C451" s="11">
        <v>-0.075866485</v>
      </c>
      <c r="D451" s="14">
        <v>0.140425192</v>
      </c>
      <c r="E451" s="13" t="s">
        <v>1173</v>
      </c>
      <c r="F451" s="10" t="s">
        <v>1258</v>
      </c>
      <c r="G451" s="13" t="s">
        <v>1259</v>
      </c>
    </row>
    <row r="452" spans="1:7">
      <c r="A452" s="9" t="s">
        <v>47</v>
      </c>
      <c r="B452" s="10" t="s">
        <v>1269</v>
      </c>
      <c r="C452" s="11">
        <v>-0.066313535</v>
      </c>
      <c r="D452" s="14">
        <v>0.197696995</v>
      </c>
      <c r="E452" s="13" t="s">
        <v>1173</v>
      </c>
      <c r="F452" s="10" t="s">
        <v>1270</v>
      </c>
      <c r="G452" s="13" t="s">
        <v>1271</v>
      </c>
    </row>
    <row r="453" spans="1:7">
      <c r="A453" s="9" t="s">
        <v>47</v>
      </c>
      <c r="B453" s="10" t="s">
        <v>1188</v>
      </c>
      <c r="C453" s="11">
        <v>-0.03304988</v>
      </c>
      <c r="D453" s="14">
        <v>0.521222261</v>
      </c>
      <c r="E453" s="13" t="s">
        <v>1173</v>
      </c>
      <c r="F453" s="10" t="s">
        <v>1189</v>
      </c>
      <c r="G453" s="13" t="s">
        <v>1190</v>
      </c>
    </row>
    <row r="454" spans="1:7">
      <c r="A454" s="9" t="s">
        <v>47</v>
      </c>
      <c r="B454" s="10" t="s">
        <v>1275</v>
      </c>
      <c r="C454" s="11">
        <v>-0.023193067</v>
      </c>
      <c r="D454" s="14">
        <v>0.652645596</v>
      </c>
      <c r="E454" s="13" t="s">
        <v>1173</v>
      </c>
      <c r="F454" s="10" t="s">
        <v>1276</v>
      </c>
      <c r="G454" s="13" t="s">
        <v>1277</v>
      </c>
    </row>
    <row r="455" spans="1:7">
      <c r="A455" s="9" t="s">
        <v>47</v>
      </c>
      <c r="B455" s="10" t="s">
        <v>1245</v>
      </c>
      <c r="C455" s="11">
        <v>-0.016509726</v>
      </c>
      <c r="D455" s="14">
        <v>0.748687686</v>
      </c>
      <c r="E455" s="13" t="s">
        <v>1173</v>
      </c>
      <c r="F455" s="10" t="s">
        <v>1246</v>
      </c>
      <c r="G455" s="13" t="s">
        <v>1247</v>
      </c>
    </row>
    <row r="456" spans="1:7">
      <c r="A456" s="9" t="s">
        <v>47</v>
      </c>
      <c r="B456" s="10" t="s">
        <v>1278</v>
      </c>
      <c r="C456" s="11">
        <v>-0.015385092</v>
      </c>
      <c r="D456" s="14">
        <v>0.765287931</v>
      </c>
      <c r="E456" s="13" t="s">
        <v>1173</v>
      </c>
      <c r="F456" s="10" t="s">
        <v>1279</v>
      </c>
      <c r="G456" s="13" t="s">
        <v>1280</v>
      </c>
    </row>
    <row r="457" spans="1:7">
      <c r="A457" s="9" t="s">
        <v>47</v>
      </c>
      <c r="B457" s="10" t="s">
        <v>1260</v>
      </c>
      <c r="C457" s="11">
        <v>-0.010672159</v>
      </c>
      <c r="D457" s="14">
        <v>0.835943964</v>
      </c>
      <c r="E457" s="13" t="s">
        <v>1173</v>
      </c>
      <c r="F457" s="10" t="s">
        <v>1261</v>
      </c>
      <c r="G457" s="13" t="s">
        <v>1262</v>
      </c>
    </row>
    <row r="458" spans="1:7">
      <c r="A458" s="9" t="s">
        <v>49</v>
      </c>
      <c r="B458" s="10" t="s">
        <v>1266</v>
      </c>
      <c r="C458" s="11">
        <v>-0.3531951</v>
      </c>
      <c r="D458" s="12">
        <v>1.33e-6</v>
      </c>
      <c r="E458" s="13" t="s">
        <v>1173</v>
      </c>
      <c r="F458" s="10" t="s">
        <v>1267</v>
      </c>
      <c r="G458" s="13" t="s">
        <v>1268</v>
      </c>
    </row>
    <row r="459" spans="1:7">
      <c r="A459" s="9" t="s">
        <v>49</v>
      </c>
      <c r="B459" s="10" t="s">
        <v>1227</v>
      </c>
      <c r="C459" s="11">
        <v>-0.2569056</v>
      </c>
      <c r="D459" s="14">
        <v>0.000536803</v>
      </c>
      <c r="E459" s="13" t="s">
        <v>1173</v>
      </c>
      <c r="F459" s="10" t="s">
        <v>1228</v>
      </c>
      <c r="G459" s="13" t="s">
        <v>1229</v>
      </c>
    </row>
    <row r="460" spans="1:7">
      <c r="A460" s="9" t="s">
        <v>49</v>
      </c>
      <c r="B460" s="10" t="s">
        <v>1278</v>
      </c>
      <c r="C460" s="11">
        <v>-0.197203</v>
      </c>
      <c r="D460" s="14">
        <v>0.008328825</v>
      </c>
      <c r="E460" s="13" t="s">
        <v>1173</v>
      </c>
      <c r="F460" s="10" t="s">
        <v>1279</v>
      </c>
      <c r="G460" s="13" t="s">
        <v>1280</v>
      </c>
    </row>
    <row r="461" spans="1:7">
      <c r="A461" s="9" t="s">
        <v>49</v>
      </c>
      <c r="B461" s="10" t="s">
        <v>1275</v>
      </c>
      <c r="C461" s="11">
        <v>-0.1560936</v>
      </c>
      <c r="D461" s="14">
        <v>0.03746617</v>
      </c>
      <c r="E461" s="13" t="s">
        <v>1173</v>
      </c>
      <c r="F461" s="10" t="s">
        <v>1276</v>
      </c>
      <c r="G461" s="13" t="s">
        <v>1277</v>
      </c>
    </row>
    <row r="462" spans="1:7">
      <c r="A462" s="9" t="s">
        <v>49</v>
      </c>
      <c r="B462" s="10" t="s">
        <v>1260</v>
      </c>
      <c r="C462" s="11">
        <v>-0.155637</v>
      </c>
      <c r="D462" s="14">
        <v>0.0380342</v>
      </c>
      <c r="E462" s="13" t="s">
        <v>1173</v>
      </c>
      <c r="F462" s="10" t="s">
        <v>1261</v>
      </c>
      <c r="G462" s="13" t="s">
        <v>1262</v>
      </c>
    </row>
    <row r="463" spans="1:7">
      <c r="A463" s="9" t="s">
        <v>49</v>
      </c>
      <c r="B463" s="10" t="s">
        <v>1172</v>
      </c>
      <c r="C463" s="11">
        <v>-0.1312021</v>
      </c>
      <c r="D463" s="14">
        <v>0.08086735</v>
      </c>
      <c r="E463" s="13" t="s">
        <v>1173</v>
      </c>
      <c r="F463" s="10" t="s">
        <v>1174</v>
      </c>
      <c r="G463" s="13" t="s">
        <v>1175</v>
      </c>
    </row>
    <row r="464" spans="1:7">
      <c r="A464" s="9" t="s">
        <v>49</v>
      </c>
      <c r="B464" s="10" t="s">
        <v>1254</v>
      </c>
      <c r="C464" s="11">
        <v>-0.0962841</v>
      </c>
      <c r="D464" s="14">
        <v>0.2010688</v>
      </c>
      <c r="E464" s="13" t="s">
        <v>1173</v>
      </c>
      <c r="F464" s="10" t="s">
        <v>1255</v>
      </c>
      <c r="G464" s="13" t="s">
        <v>1256</v>
      </c>
    </row>
    <row r="465" spans="1:7">
      <c r="A465" s="9" t="s">
        <v>49</v>
      </c>
      <c r="B465" s="10" t="s">
        <v>1179</v>
      </c>
      <c r="C465" s="11">
        <v>-0.09305246</v>
      </c>
      <c r="D465" s="14">
        <v>0.2166778</v>
      </c>
      <c r="E465" s="13" t="s">
        <v>1173</v>
      </c>
      <c r="F465" s="10" t="s">
        <v>1180</v>
      </c>
      <c r="G465" s="13" t="s">
        <v>1181</v>
      </c>
    </row>
    <row r="466" spans="1:7">
      <c r="A466" s="9" t="s">
        <v>49</v>
      </c>
      <c r="B466" s="10" t="s">
        <v>1230</v>
      </c>
      <c r="C466" s="11">
        <v>-0.06626632</v>
      </c>
      <c r="D466" s="14">
        <v>0.3794877</v>
      </c>
      <c r="E466" s="13" t="s">
        <v>1173</v>
      </c>
      <c r="F466" s="10" t="s">
        <v>1231</v>
      </c>
      <c r="G466" s="13" t="s">
        <v>1232</v>
      </c>
    </row>
    <row r="467" spans="1:7">
      <c r="A467" s="9" t="s">
        <v>49</v>
      </c>
      <c r="B467" s="10" t="s">
        <v>1197</v>
      </c>
      <c r="C467" s="11">
        <v>-0.04730029</v>
      </c>
      <c r="D467" s="14">
        <v>0.5306791</v>
      </c>
      <c r="E467" s="13" t="s">
        <v>1173</v>
      </c>
      <c r="F467" s="10" t="s">
        <v>1198</v>
      </c>
      <c r="G467" s="13" t="s">
        <v>1199</v>
      </c>
    </row>
    <row r="468" spans="1:7">
      <c r="A468" s="9" t="s">
        <v>49</v>
      </c>
      <c r="B468" s="10" t="s">
        <v>1188</v>
      </c>
      <c r="C468" s="11">
        <v>-0.02061844</v>
      </c>
      <c r="D468" s="14">
        <v>0.7847185</v>
      </c>
      <c r="E468" s="13" t="s">
        <v>1173</v>
      </c>
      <c r="F468" s="10" t="s">
        <v>1189</v>
      </c>
      <c r="G468" s="13" t="s">
        <v>1190</v>
      </c>
    </row>
    <row r="469" spans="1:7">
      <c r="A469" s="9" t="s">
        <v>49</v>
      </c>
      <c r="B469" s="10" t="s">
        <v>1218</v>
      </c>
      <c r="C469" s="11">
        <v>-0.0110089</v>
      </c>
      <c r="D469" s="14">
        <v>0.8840424</v>
      </c>
      <c r="E469" s="13" t="s">
        <v>1173</v>
      </c>
      <c r="F469" s="10" t="s">
        <v>1219</v>
      </c>
      <c r="G469" s="13" t="s">
        <v>1220</v>
      </c>
    </row>
    <row r="470" spans="1:7">
      <c r="A470" s="9" t="s">
        <v>49</v>
      </c>
      <c r="B470" s="10" t="s">
        <v>1182</v>
      </c>
      <c r="C470" s="11">
        <v>-0.002778288</v>
      </c>
      <c r="D470" s="14">
        <v>0.9706398</v>
      </c>
      <c r="E470" s="13" t="s">
        <v>1173</v>
      </c>
      <c r="F470" s="10" t="s">
        <v>1183</v>
      </c>
      <c r="G470" s="13" t="s">
        <v>1184</v>
      </c>
    </row>
    <row r="471" spans="1:7">
      <c r="A471" s="9" t="s">
        <v>51</v>
      </c>
      <c r="B471" s="10" t="s">
        <v>1197</v>
      </c>
      <c r="C471" s="11">
        <v>-0.3012733</v>
      </c>
      <c r="D471" s="12">
        <v>3.41e-5</v>
      </c>
      <c r="E471" s="13" t="s">
        <v>1173</v>
      </c>
      <c r="F471" s="10" t="s">
        <v>1198</v>
      </c>
      <c r="G471" s="13" t="s">
        <v>1199</v>
      </c>
    </row>
    <row r="472" spans="1:7">
      <c r="A472" s="9" t="s">
        <v>51</v>
      </c>
      <c r="B472" s="10" t="s">
        <v>1290</v>
      </c>
      <c r="C472" s="11">
        <v>-0.2987983</v>
      </c>
      <c r="D472" s="12">
        <v>3.98e-5</v>
      </c>
      <c r="E472" s="13" t="s">
        <v>1173</v>
      </c>
      <c r="F472" s="10" t="s">
        <v>1291</v>
      </c>
      <c r="G472" s="13" t="s">
        <v>1292</v>
      </c>
    </row>
    <row r="473" spans="1:7">
      <c r="A473" s="9" t="s">
        <v>51</v>
      </c>
      <c r="B473" s="10" t="s">
        <v>1299</v>
      </c>
      <c r="C473" s="11">
        <v>-0.2926361</v>
      </c>
      <c r="D473" s="12">
        <v>5.82e-5</v>
      </c>
      <c r="E473" s="13" t="s">
        <v>1173</v>
      </c>
      <c r="F473" s="10" t="s">
        <v>1300</v>
      </c>
      <c r="G473" s="13" t="s">
        <v>1301</v>
      </c>
    </row>
    <row r="474" spans="1:7">
      <c r="A474" s="9" t="s">
        <v>51</v>
      </c>
      <c r="B474" s="10" t="s">
        <v>1176</v>
      </c>
      <c r="C474" s="11">
        <v>-0.2685382</v>
      </c>
      <c r="D474" s="14">
        <v>0.000237319</v>
      </c>
      <c r="E474" s="13" t="s">
        <v>1173</v>
      </c>
      <c r="F474" s="10" t="s">
        <v>1177</v>
      </c>
      <c r="G474" s="13" t="s">
        <v>1178</v>
      </c>
    </row>
    <row r="475" spans="1:7">
      <c r="A475" s="9" t="s">
        <v>51</v>
      </c>
      <c r="B475" s="10" t="s">
        <v>1221</v>
      </c>
      <c r="C475" s="11">
        <v>-0.2199259</v>
      </c>
      <c r="D475" s="14">
        <v>0.002776744</v>
      </c>
      <c r="E475" s="13" t="s">
        <v>1173</v>
      </c>
      <c r="F475" s="10" t="s">
        <v>1222</v>
      </c>
      <c r="G475" s="13" t="s">
        <v>1223</v>
      </c>
    </row>
    <row r="476" spans="1:7">
      <c r="A476" s="9" t="s">
        <v>51</v>
      </c>
      <c r="B476" s="10" t="s">
        <v>1284</v>
      </c>
      <c r="C476" s="11">
        <v>-0.2106438</v>
      </c>
      <c r="D476" s="14">
        <v>0.004207164</v>
      </c>
      <c r="E476" s="13" t="s">
        <v>1173</v>
      </c>
      <c r="F476" s="10" t="s">
        <v>1285</v>
      </c>
      <c r="G476" s="13" t="s">
        <v>1286</v>
      </c>
    </row>
    <row r="477" spans="1:7">
      <c r="A477" s="9" t="s">
        <v>51</v>
      </c>
      <c r="B477" s="10" t="s">
        <v>1218</v>
      </c>
      <c r="C477" s="11">
        <v>-0.2072691</v>
      </c>
      <c r="D477" s="14">
        <v>0.004873012</v>
      </c>
      <c r="E477" s="13" t="s">
        <v>1173</v>
      </c>
      <c r="F477" s="10" t="s">
        <v>1219</v>
      </c>
      <c r="G477" s="13" t="s">
        <v>1220</v>
      </c>
    </row>
    <row r="478" spans="1:7">
      <c r="A478" s="9" t="s">
        <v>51</v>
      </c>
      <c r="B478" s="10" t="s">
        <v>1287</v>
      </c>
      <c r="C478" s="11">
        <v>-0.1864385</v>
      </c>
      <c r="D478" s="14">
        <v>0.0115039</v>
      </c>
      <c r="E478" s="13" t="s">
        <v>1173</v>
      </c>
      <c r="F478" s="10" t="s">
        <v>1288</v>
      </c>
      <c r="G478" s="13" t="s">
        <v>1289</v>
      </c>
    </row>
    <row r="479" spans="1:7">
      <c r="A479" s="9" t="s">
        <v>51</v>
      </c>
      <c r="B479" s="10" t="s">
        <v>1191</v>
      </c>
      <c r="C479" s="11">
        <v>-0.1827985</v>
      </c>
      <c r="D479" s="14">
        <v>0.01325609</v>
      </c>
      <c r="E479" s="13" t="s">
        <v>1173</v>
      </c>
      <c r="F479" s="10" t="s">
        <v>1192</v>
      </c>
      <c r="G479" s="13" t="s">
        <v>1193</v>
      </c>
    </row>
    <row r="480" spans="1:7">
      <c r="A480" s="9" t="s">
        <v>51</v>
      </c>
      <c r="B480" s="10" t="s">
        <v>1209</v>
      </c>
      <c r="C480" s="11">
        <v>-0.1706399</v>
      </c>
      <c r="D480" s="14">
        <v>0.02091466</v>
      </c>
      <c r="E480" s="13" t="s">
        <v>1173</v>
      </c>
      <c r="F480" s="10" t="s">
        <v>1210</v>
      </c>
      <c r="G480" s="13" t="s">
        <v>1211</v>
      </c>
    </row>
    <row r="481" spans="1:7">
      <c r="A481" s="9" t="s">
        <v>51</v>
      </c>
      <c r="B481" s="10" t="s">
        <v>1236</v>
      </c>
      <c r="C481" s="11">
        <v>-0.1617103</v>
      </c>
      <c r="D481" s="14">
        <v>0.02874238</v>
      </c>
      <c r="E481" s="13" t="s">
        <v>1173</v>
      </c>
      <c r="F481" s="10" t="s">
        <v>1237</v>
      </c>
      <c r="G481" s="13" t="s">
        <v>1238</v>
      </c>
    </row>
    <row r="482" spans="1:7">
      <c r="A482" s="9" t="s">
        <v>51</v>
      </c>
      <c r="B482" s="10" t="s">
        <v>1275</v>
      </c>
      <c r="C482" s="11">
        <v>-0.1601758</v>
      </c>
      <c r="D482" s="14">
        <v>0.03031309</v>
      </c>
      <c r="E482" s="13" t="s">
        <v>1173</v>
      </c>
      <c r="F482" s="10" t="s">
        <v>1276</v>
      </c>
      <c r="G482" s="13" t="s">
        <v>1277</v>
      </c>
    </row>
    <row r="483" spans="1:7">
      <c r="A483" s="9" t="s">
        <v>51</v>
      </c>
      <c r="B483" s="10" t="s">
        <v>1200</v>
      </c>
      <c r="C483" s="11">
        <v>-0.1256413</v>
      </c>
      <c r="D483" s="14">
        <v>0.09012857</v>
      </c>
      <c r="E483" s="13" t="s">
        <v>1173</v>
      </c>
      <c r="F483" s="10" t="s">
        <v>1201</v>
      </c>
      <c r="G483" s="13" t="s">
        <v>1202</v>
      </c>
    </row>
    <row r="484" spans="1:7">
      <c r="A484" s="9" t="s">
        <v>51</v>
      </c>
      <c r="B484" s="10" t="s">
        <v>1242</v>
      </c>
      <c r="C484" s="11">
        <v>-0.1170287</v>
      </c>
      <c r="D484" s="14">
        <v>0.1146314</v>
      </c>
      <c r="E484" s="13" t="s">
        <v>1173</v>
      </c>
      <c r="F484" s="10" t="s">
        <v>1243</v>
      </c>
      <c r="G484" s="13" t="s">
        <v>1244</v>
      </c>
    </row>
    <row r="485" spans="1:7">
      <c r="A485" s="9" t="s">
        <v>51</v>
      </c>
      <c r="B485" s="10" t="s">
        <v>1227</v>
      </c>
      <c r="C485" s="11">
        <v>-0.1071152</v>
      </c>
      <c r="D485" s="14">
        <v>0.1489487</v>
      </c>
      <c r="E485" s="13" t="s">
        <v>1173</v>
      </c>
      <c r="F485" s="10" t="s">
        <v>1228</v>
      </c>
      <c r="G485" s="13" t="s">
        <v>1229</v>
      </c>
    </row>
    <row r="486" spans="1:7">
      <c r="A486" s="9" t="s">
        <v>51</v>
      </c>
      <c r="B486" s="10" t="s">
        <v>1230</v>
      </c>
      <c r="C486" s="11">
        <v>-0.105216</v>
      </c>
      <c r="D486" s="14">
        <v>0.1563306</v>
      </c>
      <c r="E486" s="13" t="s">
        <v>1173</v>
      </c>
      <c r="F486" s="10" t="s">
        <v>1231</v>
      </c>
      <c r="G486" s="13" t="s">
        <v>1232</v>
      </c>
    </row>
    <row r="487" spans="1:7">
      <c r="A487" s="9" t="s">
        <v>51</v>
      </c>
      <c r="B487" s="10" t="s">
        <v>1182</v>
      </c>
      <c r="C487" s="11">
        <v>-0.09864496</v>
      </c>
      <c r="D487" s="14">
        <v>0.1839988</v>
      </c>
      <c r="E487" s="13" t="s">
        <v>1173</v>
      </c>
      <c r="F487" s="10" t="s">
        <v>1183</v>
      </c>
      <c r="G487" s="13" t="s">
        <v>1184</v>
      </c>
    </row>
    <row r="488" spans="1:7">
      <c r="A488" s="9" t="s">
        <v>51</v>
      </c>
      <c r="B488" s="10" t="s">
        <v>1215</v>
      </c>
      <c r="C488" s="11">
        <v>-0.09223517</v>
      </c>
      <c r="D488" s="14">
        <v>0.214298</v>
      </c>
      <c r="E488" s="13" t="s">
        <v>1173</v>
      </c>
      <c r="F488" s="10" t="s">
        <v>1216</v>
      </c>
      <c r="G488" s="13" t="s">
        <v>1217</v>
      </c>
    </row>
    <row r="489" spans="1:7">
      <c r="A489" s="9" t="s">
        <v>51</v>
      </c>
      <c r="B489" s="10" t="s">
        <v>1185</v>
      </c>
      <c r="C489" s="11">
        <v>-0.08520098</v>
      </c>
      <c r="D489" s="14">
        <v>0.2514782</v>
      </c>
      <c r="E489" s="13" t="s">
        <v>1173</v>
      </c>
      <c r="F489" s="10" t="s">
        <v>1186</v>
      </c>
      <c r="G489" s="13" t="s">
        <v>1187</v>
      </c>
    </row>
    <row r="490" spans="1:7">
      <c r="A490" s="9" t="s">
        <v>51</v>
      </c>
      <c r="B490" s="10" t="s">
        <v>1266</v>
      </c>
      <c r="C490" s="11">
        <v>-0.07472976</v>
      </c>
      <c r="D490" s="14">
        <v>0.3147018</v>
      </c>
      <c r="E490" s="13" t="s">
        <v>1173</v>
      </c>
      <c r="F490" s="10" t="s">
        <v>1267</v>
      </c>
      <c r="G490" s="13" t="s">
        <v>1268</v>
      </c>
    </row>
    <row r="491" spans="1:7">
      <c r="A491" s="9" t="s">
        <v>51</v>
      </c>
      <c r="B491" s="10" t="s">
        <v>1248</v>
      </c>
      <c r="C491" s="11">
        <v>-0.07030818</v>
      </c>
      <c r="D491" s="14">
        <v>0.3442684</v>
      </c>
      <c r="E491" s="13" t="s">
        <v>1173</v>
      </c>
      <c r="F491" s="10" t="s">
        <v>1249</v>
      </c>
      <c r="G491" s="13" t="s">
        <v>1250</v>
      </c>
    </row>
    <row r="492" spans="1:7">
      <c r="A492" s="9" t="s">
        <v>51</v>
      </c>
      <c r="B492" s="10" t="s">
        <v>1194</v>
      </c>
      <c r="C492" s="11">
        <v>-0.06683306</v>
      </c>
      <c r="D492" s="14">
        <v>0.3686999</v>
      </c>
      <c r="E492" s="13" t="s">
        <v>1173</v>
      </c>
      <c r="F492" s="10" t="s">
        <v>1195</v>
      </c>
      <c r="G492" s="13" t="s">
        <v>1196</v>
      </c>
    </row>
    <row r="493" spans="1:7">
      <c r="A493" s="9" t="s">
        <v>51</v>
      </c>
      <c r="B493" s="10" t="s">
        <v>1272</v>
      </c>
      <c r="C493" s="11">
        <v>-0.05759547</v>
      </c>
      <c r="D493" s="14">
        <v>0.4386698</v>
      </c>
      <c r="E493" s="13" t="s">
        <v>1173</v>
      </c>
      <c r="F493" s="10" t="s">
        <v>1273</v>
      </c>
      <c r="G493" s="13" t="s">
        <v>1274</v>
      </c>
    </row>
    <row r="494" spans="1:7">
      <c r="A494" s="9" t="s">
        <v>51</v>
      </c>
      <c r="B494" s="10" t="s">
        <v>1206</v>
      </c>
      <c r="C494" s="11">
        <v>-0.04798229</v>
      </c>
      <c r="D494" s="14">
        <v>0.5189166</v>
      </c>
      <c r="E494" s="13" t="s">
        <v>1173</v>
      </c>
      <c r="F494" s="10" t="s">
        <v>1207</v>
      </c>
      <c r="G494" s="13" t="s">
        <v>1208</v>
      </c>
    </row>
    <row r="495" spans="1:7">
      <c r="A495" s="9" t="s">
        <v>51</v>
      </c>
      <c r="B495" s="10" t="s">
        <v>1188</v>
      </c>
      <c r="C495" s="11">
        <v>-0.04012765</v>
      </c>
      <c r="D495" s="14">
        <v>0.5896561</v>
      </c>
      <c r="E495" s="13" t="s">
        <v>1173</v>
      </c>
      <c r="F495" s="10" t="s">
        <v>1189</v>
      </c>
      <c r="G495" s="13" t="s">
        <v>1190</v>
      </c>
    </row>
    <row r="496" spans="1:7">
      <c r="A496" s="9" t="s">
        <v>51</v>
      </c>
      <c r="B496" s="10" t="s">
        <v>1306</v>
      </c>
      <c r="C496" s="11">
        <v>-0.03739686</v>
      </c>
      <c r="D496" s="14">
        <v>0.6152422</v>
      </c>
      <c r="E496" s="13" t="s">
        <v>1173</v>
      </c>
      <c r="F496" s="10" t="s">
        <v>1307</v>
      </c>
      <c r="G496" s="13" t="s">
        <v>1308</v>
      </c>
    </row>
    <row r="497" spans="1:7">
      <c r="A497" s="9" t="s">
        <v>51</v>
      </c>
      <c r="B497" s="10" t="s">
        <v>1203</v>
      </c>
      <c r="C497" s="11">
        <v>-0.02855094</v>
      </c>
      <c r="D497" s="14">
        <v>0.7012292</v>
      </c>
      <c r="E497" s="13" t="s">
        <v>1173</v>
      </c>
      <c r="F497" s="10" t="s">
        <v>1204</v>
      </c>
      <c r="G497" s="13" t="s">
        <v>1205</v>
      </c>
    </row>
    <row r="498" spans="1:7">
      <c r="A498" s="9" t="s">
        <v>51</v>
      </c>
      <c r="B498" s="10" t="s">
        <v>1172</v>
      </c>
      <c r="C498" s="11">
        <v>-0.01516969</v>
      </c>
      <c r="D498" s="14">
        <v>0.8384962</v>
      </c>
      <c r="E498" s="13" t="s">
        <v>1173</v>
      </c>
      <c r="F498" s="10" t="s">
        <v>1174</v>
      </c>
      <c r="G498" s="13" t="s">
        <v>1175</v>
      </c>
    </row>
    <row r="499" spans="1:7">
      <c r="A499" s="9" t="s">
        <v>51</v>
      </c>
      <c r="B499" s="10" t="s">
        <v>1224</v>
      </c>
      <c r="C499" s="11">
        <v>-0.01445064</v>
      </c>
      <c r="D499" s="14">
        <v>0.8460543</v>
      </c>
      <c r="E499" s="13" t="s">
        <v>1173</v>
      </c>
      <c r="F499" s="10" t="s">
        <v>1225</v>
      </c>
      <c r="G499" s="13" t="s">
        <v>1226</v>
      </c>
    </row>
    <row r="500" spans="1:7">
      <c r="A500" s="9" t="s">
        <v>51</v>
      </c>
      <c r="B500" s="10" t="s">
        <v>1212</v>
      </c>
      <c r="C500" s="11">
        <v>-0.01297898</v>
      </c>
      <c r="D500" s="14">
        <v>0.8615663</v>
      </c>
      <c r="E500" s="13" t="s">
        <v>1173</v>
      </c>
      <c r="F500" s="10" t="s">
        <v>1213</v>
      </c>
      <c r="G500" s="13" t="s">
        <v>1214</v>
      </c>
    </row>
    <row r="501" spans="1:7">
      <c r="A501" s="9" t="s">
        <v>53</v>
      </c>
      <c r="B501" s="10" t="s">
        <v>1227</v>
      </c>
      <c r="C501" s="11">
        <v>-0.4992779</v>
      </c>
      <c r="D501" s="14">
        <v>0</v>
      </c>
      <c r="E501" s="13" t="s">
        <v>1173</v>
      </c>
      <c r="F501" s="10" t="s">
        <v>1228</v>
      </c>
      <c r="G501" s="13" t="s">
        <v>1229</v>
      </c>
    </row>
    <row r="502" spans="1:7">
      <c r="A502" s="9" t="s">
        <v>53</v>
      </c>
      <c r="B502" s="10" t="s">
        <v>1209</v>
      </c>
      <c r="C502" s="11">
        <v>-0.4277529</v>
      </c>
      <c r="D502" s="14">
        <v>0</v>
      </c>
      <c r="E502" s="13" t="s">
        <v>1173</v>
      </c>
      <c r="F502" s="10" t="s">
        <v>1210</v>
      </c>
      <c r="G502" s="13" t="s">
        <v>1211</v>
      </c>
    </row>
    <row r="503" spans="1:7">
      <c r="A503" s="9" t="s">
        <v>53</v>
      </c>
      <c r="B503" s="10" t="s">
        <v>1176</v>
      </c>
      <c r="C503" s="11">
        <v>-0.4156011</v>
      </c>
      <c r="D503" s="14">
        <v>0</v>
      </c>
      <c r="E503" s="13" t="s">
        <v>1173</v>
      </c>
      <c r="F503" s="10" t="s">
        <v>1177</v>
      </c>
      <c r="G503" s="13" t="s">
        <v>1178</v>
      </c>
    </row>
    <row r="504" spans="1:7">
      <c r="A504" s="9" t="s">
        <v>53</v>
      </c>
      <c r="B504" s="10" t="s">
        <v>1218</v>
      </c>
      <c r="C504" s="11">
        <v>-0.3876379</v>
      </c>
      <c r="D504" s="14">
        <v>0</v>
      </c>
      <c r="E504" s="13" t="s">
        <v>1173</v>
      </c>
      <c r="F504" s="10" t="s">
        <v>1219</v>
      </c>
      <c r="G504" s="13" t="s">
        <v>1220</v>
      </c>
    </row>
    <row r="505" spans="1:7">
      <c r="A505" s="9" t="s">
        <v>53</v>
      </c>
      <c r="B505" s="10" t="s">
        <v>1230</v>
      </c>
      <c r="C505" s="11">
        <v>-0.382998</v>
      </c>
      <c r="D505" s="14">
        <v>0</v>
      </c>
      <c r="E505" s="13" t="s">
        <v>1173</v>
      </c>
      <c r="F505" s="10" t="s">
        <v>1231</v>
      </c>
      <c r="G505" s="13" t="s">
        <v>1232</v>
      </c>
    </row>
    <row r="506" spans="1:7">
      <c r="A506" s="9" t="s">
        <v>53</v>
      </c>
      <c r="B506" s="10" t="s">
        <v>1275</v>
      </c>
      <c r="C506" s="11">
        <v>-0.379699</v>
      </c>
      <c r="D506" s="14">
        <v>0</v>
      </c>
      <c r="E506" s="13" t="s">
        <v>1173</v>
      </c>
      <c r="F506" s="10" t="s">
        <v>1276</v>
      </c>
      <c r="G506" s="13" t="s">
        <v>1277</v>
      </c>
    </row>
    <row r="507" spans="1:7">
      <c r="A507" s="9" t="s">
        <v>53</v>
      </c>
      <c r="B507" s="10" t="s">
        <v>1272</v>
      </c>
      <c r="C507" s="11">
        <v>-0.3559184</v>
      </c>
      <c r="D507" s="12">
        <v>2.22e-16</v>
      </c>
      <c r="E507" s="13" t="s">
        <v>1173</v>
      </c>
      <c r="F507" s="10" t="s">
        <v>1273</v>
      </c>
      <c r="G507" s="13" t="s">
        <v>1274</v>
      </c>
    </row>
    <row r="508" spans="1:7">
      <c r="A508" s="9" t="s">
        <v>53</v>
      </c>
      <c r="B508" s="10" t="s">
        <v>1251</v>
      </c>
      <c r="C508" s="11">
        <v>-0.3349976</v>
      </c>
      <c r="D508" s="12">
        <v>1.51e-14</v>
      </c>
      <c r="E508" s="13" t="s">
        <v>1173</v>
      </c>
      <c r="F508" s="10" t="s">
        <v>1252</v>
      </c>
      <c r="G508" s="13" t="s">
        <v>1253</v>
      </c>
    </row>
    <row r="509" spans="1:7">
      <c r="A509" s="9" t="s">
        <v>53</v>
      </c>
      <c r="B509" s="10" t="s">
        <v>1245</v>
      </c>
      <c r="C509" s="11">
        <v>-0.3286352</v>
      </c>
      <c r="D509" s="12">
        <v>4.97e-14</v>
      </c>
      <c r="E509" s="13" t="s">
        <v>1173</v>
      </c>
      <c r="F509" s="10" t="s">
        <v>1246</v>
      </c>
      <c r="G509" s="13" t="s">
        <v>1247</v>
      </c>
    </row>
    <row r="510" spans="1:7">
      <c r="A510" s="9" t="s">
        <v>53</v>
      </c>
      <c r="B510" s="10" t="s">
        <v>1290</v>
      </c>
      <c r="C510" s="11">
        <v>-0.3194602</v>
      </c>
      <c r="D510" s="12">
        <v>2.66e-13</v>
      </c>
      <c r="E510" s="13" t="s">
        <v>1173</v>
      </c>
      <c r="F510" s="10" t="s">
        <v>1291</v>
      </c>
      <c r="G510" s="13" t="s">
        <v>1292</v>
      </c>
    </row>
    <row r="511" spans="1:7">
      <c r="A511" s="9" t="s">
        <v>53</v>
      </c>
      <c r="B511" s="10" t="s">
        <v>1191</v>
      </c>
      <c r="C511" s="11">
        <v>-0.3034863</v>
      </c>
      <c r="D511" s="12">
        <v>4.32e-12</v>
      </c>
      <c r="E511" s="13" t="s">
        <v>1173</v>
      </c>
      <c r="F511" s="10" t="s">
        <v>1192</v>
      </c>
      <c r="G511" s="13" t="s">
        <v>1193</v>
      </c>
    </row>
    <row r="512" spans="1:7">
      <c r="A512" s="9" t="s">
        <v>53</v>
      </c>
      <c r="B512" s="10" t="s">
        <v>1248</v>
      </c>
      <c r="C512" s="11">
        <v>-0.2989162</v>
      </c>
      <c r="D512" s="12">
        <v>9.3e-12</v>
      </c>
      <c r="E512" s="13" t="s">
        <v>1173</v>
      </c>
      <c r="F512" s="10" t="s">
        <v>1249</v>
      </c>
      <c r="G512" s="13" t="s">
        <v>1250</v>
      </c>
    </row>
    <row r="513" spans="1:7">
      <c r="A513" s="9" t="s">
        <v>53</v>
      </c>
      <c r="B513" s="10" t="s">
        <v>1269</v>
      </c>
      <c r="C513" s="11">
        <v>-0.2889679</v>
      </c>
      <c r="D513" s="12">
        <v>4.71e-11</v>
      </c>
      <c r="E513" s="13" t="s">
        <v>1173</v>
      </c>
      <c r="F513" s="10" t="s">
        <v>1270</v>
      </c>
      <c r="G513" s="13" t="s">
        <v>1271</v>
      </c>
    </row>
    <row r="514" spans="1:7">
      <c r="A514" s="9" t="s">
        <v>53</v>
      </c>
      <c r="B514" s="10" t="s">
        <v>1263</v>
      </c>
      <c r="C514" s="11">
        <v>-0.2500391</v>
      </c>
      <c r="D514" s="12">
        <v>1.5e-8</v>
      </c>
      <c r="E514" s="13" t="s">
        <v>1173</v>
      </c>
      <c r="F514" s="10" t="s">
        <v>1264</v>
      </c>
      <c r="G514" s="13" t="s">
        <v>1265</v>
      </c>
    </row>
    <row r="515" spans="1:7">
      <c r="A515" s="9" t="s">
        <v>53</v>
      </c>
      <c r="B515" s="10" t="s">
        <v>1212</v>
      </c>
      <c r="C515" s="11">
        <v>-0.2459887</v>
      </c>
      <c r="D515" s="12">
        <v>2.59e-8</v>
      </c>
      <c r="E515" s="13" t="s">
        <v>1173</v>
      </c>
      <c r="F515" s="10" t="s">
        <v>1213</v>
      </c>
      <c r="G515" s="13" t="s">
        <v>1214</v>
      </c>
    </row>
    <row r="516" spans="1:7">
      <c r="A516" s="9" t="s">
        <v>53</v>
      </c>
      <c r="B516" s="10" t="s">
        <v>1197</v>
      </c>
      <c r="C516" s="11">
        <v>-0.2411231</v>
      </c>
      <c r="D516" s="12">
        <v>4.94e-8</v>
      </c>
      <c r="E516" s="13" t="s">
        <v>1173</v>
      </c>
      <c r="F516" s="10" t="s">
        <v>1198</v>
      </c>
      <c r="G516" s="13" t="s">
        <v>1199</v>
      </c>
    </row>
    <row r="517" spans="1:7">
      <c r="A517" s="9" t="s">
        <v>53</v>
      </c>
      <c r="B517" s="10" t="s">
        <v>1221</v>
      </c>
      <c r="C517" s="11">
        <v>-0.2290865</v>
      </c>
      <c r="D517" s="12">
        <v>2.3e-7</v>
      </c>
      <c r="E517" s="13" t="s">
        <v>1173</v>
      </c>
      <c r="F517" s="10" t="s">
        <v>1222</v>
      </c>
      <c r="G517" s="13" t="s">
        <v>1223</v>
      </c>
    </row>
    <row r="518" spans="1:7">
      <c r="A518" s="9" t="s">
        <v>53</v>
      </c>
      <c r="B518" s="10" t="s">
        <v>1224</v>
      </c>
      <c r="C518" s="11">
        <v>-0.1830282</v>
      </c>
      <c r="D518" s="12">
        <v>3.9e-5</v>
      </c>
      <c r="E518" s="13" t="s">
        <v>1173</v>
      </c>
      <c r="F518" s="10" t="s">
        <v>1225</v>
      </c>
      <c r="G518" s="13" t="s">
        <v>1226</v>
      </c>
    </row>
    <row r="519" spans="1:7">
      <c r="A519" s="9" t="s">
        <v>53</v>
      </c>
      <c r="B519" s="10" t="s">
        <v>1236</v>
      </c>
      <c r="C519" s="11">
        <v>-0.1823253</v>
      </c>
      <c r="D519" s="12">
        <v>4.19e-5</v>
      </c>
      <c r="E519" s="13" t="s">
        <v>1173</v>
      </c>
      <c r="F519" s="10" t="s">
        <v>1237</v>
      </c>
      <c r="G519" s="13" t="s">
        <v>1238</v>
      </c>
    </row>
    <row r="520" spans="1:7">
      <c r="A520" s="9" t="s">
        <v>53</v>
      </c>
      <c r="B520" s="10" t="s">
        <v>1266</v>
      </c>
      <c r="C520" s="11">
        <v>-0.1735989</v>
      </c>
      <c r="D520" s="12">
        <v>9.71e-5</v>
      </c>
      <c r="E520" s="13" t="s">
        <v>1173</v>
      </c>
      <c r="F520" s="10" t="s">
        <v>1267</v>
      </c>
      <c r="G520" s="13" t="s">
        <v>1268</v>
      </c>
    </row>
    <row r="521" spans="1:7">
      <c r="A521" s="9" t="s">
        <v>53</v>
      </c>
      <c r="B521" s="10" t="s">
        <v>1200</v>
      </c>
      <c r="C521" s="11">
        <v>-0.1675621</v>
      </c>
      <c r="D521" s="14">
        <v>0.000169719</v>
      </c>
      <c r="E521" s="13" t="s">
        <v>1173</v>
      </c>
      <c r="F521" s="10" t="s">
        <v>1201</v>
      </c>
      <c r="G521" s="13" t="s">
        <v>1202</v>
      </c>
    </row>
    <row r="522" spans="1:7">
      <c r="A522" s="9" t="s">
        <v>53</v>
      </c>
      <c r="B522" s="10" t="s">
        <v>1203</v>
      </c>
      <c r="C522" s="11">
        <v>-0.1654209</v>
      </c>
      <c r="D522" s="14">
        <v>0.000205989</v>
      </c>
      <c r="E522" s="13" t="s">
        <v>1173</v>
      </c>
      <c r="F522" s="10" t="s">
        <v>1204</v>
      </c>
      <c r="G522" s="13" t="s">
        <v>1205</v>
      </c>
    </row>
    <row r="523" spans="1:7">
      <c r="A523" s="9" t="s">
        <v>53</v>
      </c>
      <c r="B523" s="10" t="s">
        <v>1260</v>
      </c>
      <c r="C523" s="11">
        <v>-0.1625541</v>
      </c>
      <c r="D523" s="14">
        <v>0.000265985</v>
      </c>
      <c r="E523" s="13" t="s">
        <v>1173</v>
      </c>
      <c r="F523" s="10" t="s">
        <v>1261</v>
      </c>
      <c r="G523" s="13" t="s">
        <v>1262</v>
      </c>
    </row>
    <row r="524" spans="1:7">
      <c r="A524" s="9" t="s">
        <v>53</v>
      </c>
      <c r="B524" s="10" t="s">
        <v>1172</v>
      </c>
      <c r="C524" s="11">
        <v>-0.1489446</v>
      </c>
      <c r="D524" s="14">
        <v>0.000845476</v>
      </c>
      <c r="E524" s="13" t="s">
        <v>1173</v>
      </c>
      <c r="F524" s="10" t="s">
        <v>1174</v>
      </c>
      <c r="G524" s="13" t="s">
        <v>1175</v>
      </c>
    </row>
    <row r="525" spans="1:7">
      <c r="A525" s="9" t="s">
        <v>53</v>
      </c>
      <c r="B525" s="10" t="s">
        <v>1242</v>
      </c>
      <c r="C525" s="11">
        <v>-0.1274711</v>
      </c>
      <c r="D525" s="14">
        <v>0.00434464</v>
      </c>
      <c r="E525" s="13" t="s">
        <v>1173</v>
      </c>
      <c r="F525" s="10" t="s">
        <v>1243</v>
      </c>
      <c r="G525" s="13" t="s">
        <v>1244</v>
      </c>
    </row>
    <row r="526" spans="1:7">
      <c r="A526" s="9" t="s">
        <v>53</v>
      </c>
      <c r="B526" s="10" t="s">
        <v>1284</v>
      </c>
      <c r="C526" s="11">
        <v>-0.1253388</v>
      </c>
      <c r="D526" s="14">
        <v>0.005048857</v>
      </c>
      <c r="E526" s="13" t="s">
        <v>1173</v>
      </c>
      <c r="F526" s="10" t="s">
        <v>1285</v>
      </c>
      <c r="G526" s="13" t="s">
        <v>1286</v>
      </c>
    </row>
    <row r="527" spans="1:7">
      <c r="A527" s="9" t="s">
        <v>53</v>
      </c>
      <c r="B527" s="10" t="s">
        <v>1188</v>
      </c>
      <c r="C527" s="11">
        <v>-0.1222384</v>
      </c>
      <c r="D527" s="14">
        <v>0.006256789</v>
      </c>
      <c r="E527" s="13" t="s">
        <v>1173</v>
      </c>
      <c r="F527" s="10" t="s">
        <v>1189</v>
      </c>
      <c r="G527" s="13" t="s">
        <v>1190</v>
      </c>
    </row>
    <row r="528" spans="1:7">
      <c r="A528" s="9" t="s">
        <v>53</v>
      </c>
      <c r="B528" s="10" t="s">
        <v>1254</v>
      </c>
      <c r="C528" s="11">
        <v>-0.1012123</v>
      </c>
      <c r="D528" s="14">
        <v>0.02375617</v>
      </c>
      <c r="E528" s="13" t="s">
        <v>1173</v>
      </c>
      <c r="F528" s="10" t="s">
        <v>1255</v>
      </c>
      <c r="G528" s="13" t="s">
        <v>1256</v>
      </c>
    </row>
    <row r="529" spans="1:7">
      <c r="A529" s="9" t="s">
        <v>53</v>
      </c>
      <c r="B529" s="10" t="s">
        <v>1182</v>
      </c>
      <c r="C529" s="11">
        <v>-0.09981749</v>
      </c>
      <c r="D529" s="14">
        <v>0.02576517</v>
      </c>
      <c r="E529" s="13" t="s">
        <v>1173</v>
      </c>
      <c r="F529" s="10" t="s">
        <v>1183</v>
      </c>
      <c r="G529" s="13" t="s">
        <v>1184</v>
      </c>
    </row>
    <row r="530" spans="1:7">
      <c r="A530" s="9" t="s">
        <v>53</v>
      </c>
      <c r="B530" s="10" t="s">
        <v>1194</v>
      </c>
      <c r="C530" s="11">
        <v>-0.09867549</v>
      </c>
      <c r="D530" s="14">
        <v>0.02751753</v>
      </c>
      <c r="E530" s="13" t="s">
        <v>1173</v>
      </c>
      <c r="F530" s="10" t="s">
        <v>1195</v>
      </c>
      <c r="G530" s="13" t="s">
        <v>1196</v>
      </c>
    </row>
    <row r="531" spans="1:7">
      <c r="A531" s="9" t="s">
        <v>53</v>
      </c>
      <c r="B531" s="10" t="s">
        <v>1185</v>
      </c>
      <c r="C531" s="11">
        <v>-0.08334913</v>
      </c>
      <c r="D531" s="14">
        <v>0.06282224</v>
      </c>
      <c r="E531" s="13" t="s">
        <v>1173</v>
      </c>
      <c r="F531" s="10" t="s">
        <v>1186</v>
      </c>
      <c r="G531" s="13" t="s">
        <v>1187</v>
      </c>
    </row>
    <row r="532" spans="1:7">
      <c r="A532" s="9" t="s">
        <v>53</v>
      </c>
      <c r="B532" s="10" t="s">
        <v>1215</v>
      </c>
      <c r="C532" s="11">
        <v>-0.08167795</v>
      </c>
      <c r="D532" s="14">
        <v>0.0683006</v>
      </c>
      <c r="E532" s="13" t="s">
        <v>1173</v>
      </c>
      <c r="F532" s="10" t="s">
        <v>1216</v>
      </c>
      <c r="G532" s="13" t="s">
        <v>1217</v>
      </c>
    </row>
    <row r="533" spans="1:7">
      <c r="A533" s="9" t="s">
        <v>53</v>
      </c>
      <c r="B533" s="10" t="s">
        <v>1206</v>
      </c>
      <c r="C533" s="11">
        <v>-0.07838011</v>
      </c>
      <c r="D533" s="14">
        <v>0.08025996</v>
      </c>
      <c r="E533" s="13" t="s">
        <v>1173</v>
      </c>
      <c r="F533" s="10" t="s">
        <v>1207</v>
      </c>
      <c r="G533" s="13" t="s">
        <v>1208</v>
      </c>
    </row>
    <row r="534" spans="1:7">
      <c r="A534" s="9" t="s">
        <v>53</v>
      </c>
      <c r="B534" s="10" t="s">
        <v>1293</v>
      </c>
      <c r="C534" s="11">
        <v>-0.07414558</v>
      </c>
      <c r="D534" s="14">
        <v>0.09804407</v>
      </c>
      <c r="E534" s="13" t="s">
        <v>1173</v>
      </c>
      <c r="F534" s="10" t="s">
        <v>1294</v>
      </c>
      <c r="G534" s="13" t="s">
        <v>1295</v>
      </c>
    </row>
    <row r="535" spans="1:7">
      <c r="A535" s="9" t="s">
        <v>53</v>
      </c>
      <c r="B535" s="10" t="s">
        <v>1299</v>
      </c>
      <c r="C535" s="11">
        <v>-0.06402587</v>
      </c>
      <c r="D535" s="14">
        <v>0.1532607</v>
      </c>
      <c r="E535" s="13" t="s">
        <v>1173</v>
      </c>
      <c r="F535" s="10" t="s">
        <v>1300</v>
      </c>
      <c r="G535" s="13" t="s">
        <v>1301</v>
      </c>
    </row>
    <row r="536" spans="1:7">
      <c r="A536" s="9" t="s">
        <v>53</v>
      </c>
      <c r="B536" s="10" t="s">
        <v>1239</v>
      </c>
      <c r="C536" s="11">
        <v>-0.02165983</v>
      </c>
      <c r="D536" s="14">
        <v>0.6293179</v>
      </c>
      <c r="E536" s="13" t="s">
        <v>1173</v>
      </c>
      <c r="F536" s="10" t="s">
        <v>1240</v>
      </c>
      <c r="G536" s="13" t="s">
        <v>1241</v>
      </c>
    </row>
    <row r="537" spans="1:7">
      <c r="A537" s="9" t="s">
        <v>55</v>
      </c>
      <c r="B537" s="10" t="s">
        <v>1275</v>
      </c>
      <c r="C537" s="11">
        <v>-0.5070653</v>
      </c>
      <c r="D537" s="12">
        <v>2.7e-12</v>
      </c>
      <c r="E537" s="13" t="s">
        <v>1173</v>
      </c>
      <c r="F537" s="10" t="s">
        <v>1276</v>
      </c>
      <c r="G537" s="13" t="s">
        <v>1277</v>
      </c>
    </row>
    <row r="538" spans="1:7">
      <c r="A538" s="9" t="s">
        <v>55</v>
      </c>
      <c r="B538" s="10" t="s">
        <v>1227</v>
      </c>
      <c r="C538" s="11">
        <v>-0.4919597</v>
      </c>
      <c r="D538" s="12">
        <v>1.46e-11</v>
      </c>
      <c r="E538" s="13" t="s">
        <v>1173</v>
      </c>
      <c r="F538" s="10" t="s">
        <v>1228</v>
      </c>
      <c r="G538" s="13" t="s">
        <v>1229</v>
      </c>
    </row>
    <row r="539" spans="1:7">
      <c r="A539" s="9" t="s">
        <v>55</v>
      </c>
      <c r="B539" s="10" t="s">
        <v>1230</v>
      </c>
      <c r="C539" s="11">
        <v>-0.4788971</v>
      </c>
      <c r="D539" s="12">
        <v>5.89e-11</v>
      </c>
      <c r="E539" s="13" t="s">
        <v>1173</v>
      </c>
      <c r="F539" s="10" t="s">
        <v>1231</v>
      </c>
      <c r="G539" s="13" t="s">
        <v>1232</v>
      </c>
    </row>
    <row r="540" spans="1:7">
      <c r="A540" s="9" t="s">
        <v>55</v>
      </c>
      <c r="B540" s="10" t="s">
        <v>1245</v>
      </c>
      <c r="C540" s="11">
        <v>-0.3715986</v>
      </c>
      <c r="D540" s="12">
        <v>7.64e-7</v>
      </c>
      <c r="E540" s="13" t="s">
        <v>1173</v>
      </c>
      <c r="F540" s="10" t="s">
        <v>1246</v>
      </c>
      <c r="G540" s="13" t="s">
        <v>1247</v>
      </c>
    </row>
    <row r="541" spans="1:7">
      <c r="A541" s="9" t="s">
        <v>55</v>
      </c>
      <c r="B541" s="10" t="s">
        <v>1278</v>
      </c>
      <c r="C541" s="11">
        <v>-0.3620703</v>
      </c>
      <c r="D541" s="12">
        <v>1.52e-6</v>
      </c>
      <c r="E541" s="13" t="s">
        <v>1173</v>
      </c>
      <c r="F541" s="10" t="s">
        <v>1279</v>
      </c>
      <c r="G541" s="13" t="s">
        <v>1280</v>
      </c>
    </row>
    <row r="542" spans="1:7">
      <c r="A542" s="9" t="s">
        <v>55</v>
      </c>
      <c r="B542" s="10" t="s">
        <v>1269</v>
      </c>
      <c r="C542" s="11">
        <v>-0.355246</v>
      </c>
      <c r="D542" s="12">
        <v>2.47e-6</v>
      </c>
      <c r="E542" s="13" t="s">
        <v>1173</v>
      </c>
      <c r="F542" s="10" t="s">
        <v>1270</v>
      </c>
      <c r="G542" s="13" t="s">
        <v>1271</v>
      </c>
    </row>
    <row r="543" spans="1:7">
      <c r="A543" s="9" t="s">
        <v>55</v>
      </c>
      <c r="B543" s="10" t="s">
        <v>1251</v>
      </c>
      <c r="C543" s="11">
        <v>-0.3549273</v>
      </c>
      <c r="D543" s="12">
        <v>2.52e-6</v>
      </c>
      <c r="E543" s="13" t="s">
        <v>1173</v>
      </c>
      <c r="F543" s="10" t="s">
        <v>1252</v>
      </c>
      <c r="G543" s="13" t="s">
        <v>1253</v>
      </c>
    </row>
    <row r="544" spans="1:7">
      <c r="A544" s="9" t="s">
        <v>55</v>
      </c>
      <c r="B544" s="10" t="s">
        <v>1254</v>
      </c>
      <c r="C544" s="11">
        <v>-0.3403149</v>
      </c>
      <c r="D544" s="12">
        <v>6.8e-6</v>
      </c>
      <c r="E544" s="13" t="s">
        <v>1173</v>
      </c>
      <c r="F544" s="10" t="s">
        <v>1255</v>
      </c>
      <c r="G544" s="13" t="s">
        <v>1256</v>
      </c>
    </row>
    <row r="545" spans="1:7">
      <c r="A545" s="9" t="s">
        <v>55</v>
      </c>
      <c r="B545" s="10" t="s">
        <v>1224</v>
      </c>
      <c r="C545" s="11">
        <v>-0.3296643</v>
      </c>
      <c r="D545" s="12">
        <v>1.36e-5</v>
      </c>
      <c r="E545" s="13" t="s">
        <v>1173</v>
      </c>
      <c r="F545" s="10" t="s">
        <v>1225</v>
      </c>
      <c r="G545" s="13" t="s">
        <v>1226</v>
      </c>
    </row>
    <row r="546" spans="1:7">
      <c r="A546" s="9" t="s">
        <v>55</v>
      </c>
      <c r="B546" s="10" t="s">
        <v>1263</v>
      </c>
      <c r="C546" s="11">
        <v>-0.3282683</v>
      </c>
      <c r="D546" s="12">
        <v>1.48e-5</v>
      </c>
      <c r="E546" s="13" t="s">
        <v>1173</v>
      </c>
      <c r="F546" s="10" t="s">
        <v>1264</v>
      </c>
      <c r="G546" s="13" t="s">
        <v>1265</v>
      </c>
    </row>
    <row r="547" spans="1:7">
      <c r="A547" s="9" t="s">
        <v>55</v>
      </c>
      <c r="B547" s="10" t="s">
        <v>1272</v>
      </c>
      <c r="C547" s="11">
        <v>-0.316257</v>
      </c>
      <c r="D547" s="12">
        <v>3.13e-5</v>
      </c>
      <c r="E547" s="13" t="s">
        <v>1173</v>
      </c>
      <c r="F547" s="10" t="s">
        <v>1273</v>
      </c>
      <c r="G547" s="13" t="s">
        <v>1274</v>
      </c>
    </row>
    <row r="548" spans="1:7">
      <c r="A548" s="9" t="s">
        <v>55</v>
      </c>
      <c r="B548" s="10" t="s">
        <v>1218</v>
      </c>
      <c r="C548" s="11">
        <v>-0.3023837</v>
      </c>
      <c r="D548" s="12">
        <v>7.14e-5</v>
      </c>
      <c r="E548" s="13" t="s">
        <v>1173</v>
      </c>
      <c r="F548" s="10" t="s">
        <v>1219</v>
      </c>
      <c r="G548" s="13" t="s">
        <v>1220</v>
      </c>
    </row>
    <row r="549" spans="1:7">
      <c r="A549" s="9" t="s">
        <v>55</v>
      </c>
      <c r="B549" s="10" t="s">
        <v>1260</v>
      </c>
      <c r="C549" s="11">
        <v>-0.2956484</v>
      </c>
      <c r="D549" s="14">
        <v>0.000104887</v>
      </c>
      <c r="E549" s="13" t="s">
        <v>1173</v>
      </c>
      <c r="F549" s="10" t="s">
        <v>1261</v>
      </c>
      <c r="G549" s="13" t="s">
        <v>1262</v>
      </c>
    </row>
    <row r="550" spans="1:7">
      <c r="A550" s="9" t="s">
        <v>55</v>
      </c>
      <c r="B550" s="10" t="s">
        <v>1172</v>
      </c>
      <c r="C550" s="11">
        <v>-0.284946</v>
      </c>
      <c r="D550" s="14">
        <v>0.000189715</v>
      </c>
      <c r="E550" s="13" t="s">
        <v>1173</v>
      </c>
      <c r="F550" s="10" t="s">
        <v>1174</v>
      </c>
      <c r="G550" s="13" t="s">
        <v>1175</v>
      </c>
    </row>
    <row r="551" spans="1:7">
      <c r="A551" s="9" t="s">
        <v>55</v>
      </c>
      <c r="B551" s="10" t="s">
        <v>1209</v>
      </c>
      <c r="C551" s="11">
        <v>-0.2535693</v>
      </c>
      <c r="D551" s="14">
        <v>0.000944915</v>
      </c>
      <c r="E551" s="13" t="s">
        <v>1173</v>
      </c>
      <c r="F551" s="10" t="s">
        <v>1210</v>
      </c>
      <c r="G551" s="13" t="s">
        <v>1211</v>
      </c>
    </row>
    <row r="552" spans="1:7">
      <c r="A552" s="9" t="s">
        <v>55</v>
      </c>
      <c r="B552" s="10" t="s">
        <v>1257</v>
      </c>
      <c r="C552" s="11">
        <v>-0.2411743</v>
      </c>
      <c r="D552" s="14">
        <v>0.001691047</v>
      </c>
      <c r="E552" s="13" t="s">
        <v>1173</v>
      </c>
      <c r="F552" s="10" t="s">
        <v>1258</v>
      </c>
      <c r="G552" s="13" t="s">
        <v>1259</v>
      </c>
    </row>
    <row r="553" spans="1:7">
      <c r="A553" s="9" t="s">
        <v>55</v>
      </c>
      <c r="B553" s="10" t="s">
        <v>1188</v>
      </c>
      <c r="C553" s="11">
        <v>-0.2411551</v>
      </c>
      <c r="D553" s="14">
        <v>0.001692536</v>
      </c>
      <c r="E553" s="13" t="s">
        <v>1173</v>
      </c>
      <c r="F553" s="10" t="s">
        <v>1189</v>
      </c>
      <c r="G553" s="13" t="s">
        <v>1190</v>
      </c>
    </row>
    <row r="554" spans="1:7">
      <c r="A554" s="9" t="s">
        <v>55</v>
      </c>
      <c r="B554" s="10" t="s">
        <v>1200</v>
      </c>
      <c r="C554" s="11">
        <v>-0.2032496</v>
      </c>
      <c r="D554" s="14">
        <v>0.008428807</v>
      </c>
      <c r="E554" s="13" t="s">
        <v>1173</v>
      </c>
      <c r="F554" s="10" t="s">
        <v>1201</v>
      </c>
      <c r="G554" s="13" t="s">
        <v>1202</v>
      </c>
    </row>
    <row r="555" spans="1:7">
      <c r="A555" s="9" t="s">
        <v>55</v>
      </c>
      <c r="B555" s="10" t="s">
        <v>1203</v>
      </c>
      <c r="C555" s="11">
        <v>-0.175289</v>
      </c>
      <c r="D555" s="14">
        <v>0.02346419</v>
      </c>
      <c r="E555" s="13" t="s">
        <v>1173</v>
      </c>
      <c r="F555" s="10" t="s">
        <v>1204</v>
      </c>
      <c r="G555" s="13" t="s">
        <v>1205</v>
      </c>
    </row>
    <row r="556" spans="1:7">
      <c r="A556" s="9" t="s">
        <v>55</v>
      </c>
      <c r="B556" s="10" t="s">
        <v>1179</v>
      </c>
      <c r="C556" s="11">
        <v>-0.161077</v>
      </c>
      <c r="D556" s="14">
        <v>0.03756787</v>
      </c>
      <c r="E556" s="13" t="s">
        <v>1173</v>
      </c>
      <c r="F556" s="10" t="s">
        <v>1180</v>
      </c>
      <c r="G556" s="13" t="s">
        <v>1181</v>
      </c>
    </row>
    <row r="557" spans="1:7">
      <c r="A557" s="9" t="s">
        <v>55</v>
      </c>
      <c r="B557" s="10" t="s">
        <v>1236</v>
      </c>
      <c r="C557" s="11">
        <v>-0.1568025</v>
      </c>
      <c r="D557" s="14">
        <v>0.04300611</v>
      </c>
      <c r="E557" s="13" t="s">
        <v>1173</v>
      </c>
      <c r="F557" s="10" t="s">
        <v>1237</v>
      </c>
      <c r="G557" s="13" t="s">
        <v>1238</v>
      </c>
    </row>
    <row r="558" spans="1:7">
      <c r="A558" s="9" t="s">
        <v>55</v>
      </c>
      <c r="B558" s="10" t="s">
        <v>1212</v>
      </c>
      <c r="C558" s="11">
        <v>-0.1550592</v>
      </c>
      <c r="D558" s="14">
        <v>0.04540596</v>
      </c>
      <c r="E558" s="13" t="s">
        <v>1173</v>
      </c>
      <c r="F558" s="10" t="s">
        <v>1213</v>
      </c>
      <c r="G558" s="13" t="s">
        <v>1214</v>
      </c>
    </row>
    <row r="559" spans="1:7">
      <c r="A559" s="9" t="s">
        <v>55</v>
      </c>
      <c r="B559" s="10" t="s">
        <v>1239</v>
      </c>
      <c r="C559" s="11">
        <v>-0.1481758</v>
      </c>
      <c r="D559" s="14">
        <v>0.05600022</v>
      </c>
      <c r="E559" s="13" t="s">
        <v>1173</v>
      </c>
      <c r="F559" s="10" t="s">
        <v>1240</v>
      </c>
      <c r="G559" s="13" t="s">
        <v>1241</v>
      </c>
    </row>
    <row r="560" spans="1:7">
      <c r="A560" s="9" t="s">
        <v>55</v>
      </c>
      <c r="B560" s="10" t="s">
        <v>1248</v>
      </c>
      <c r="C560" s="11">
        <v>-0.144301</v>
      </c>
      <c r="D560" s="14">
        <v>0.06281156</v>
      </c>
      <c r="E560" s="13" t="s">
        <v>1173</v>
      </c>
      <c r="F560" s="10" t="s">
        <v>1249</v>
      </c>
      <c r="G560" s="13" t="s">
        <v>1250</v>
      </c>
    </row>
    <row r="561" spans="1:7">
      <c r="A561" s="9" t="s">
        <v>55</v>
      </c>
      <c r="B561" s="10" t="s">
        <v>1215</v>
      </c>
      <c r="C561" s="11">
        <v>-0.1045829</v>
      </c>
      <c r="D561" s="14">
        <v>0.1786091</v>
      </c>
      <c r="E561" s="13" t="s">
        <v>1173</v>
      </c>
      <c r="F561" s="10" t="s">
        <v>1216</v>
      </c>
      <c r="G561" s="13" t="s">
        <v>1217</v>
      </c>
    </row>
    <row r="562" spans="1:7">
      <c r="A562" s="9" t="s">
        <v>55</v>
      </c>
      <c r="B562" s="10" t="s">
        <v>1194</v>
      </c>
      <c r="C562" s="11">
        <v>-0.1004031</v>
      </c>
      <c r="D562" s="14">
        <v>0.1966988</v>
      </c>
      <c r="E562" s="13" t="s">
        <v>1173</v>
      </c>
      <c r="F562" s="10" t="s">
        <v>1195</v>
      </c>
      <c r="G562" s="13" t="s">
        <v>1196</v>
      </c>
    </row>
    <row r="563" spans="1:7">
      <c r="A563" s="9" t="s">
        <v>55</v>
      </c>
      <c r="B563" s="10" t="s">
        <v>1266</v>
      </c>
      <c r="C563" s="11">
        <v>-0.08343306</v>
      </c>
      <c r="D563" s="14">
        <v>0.2837359</v>
      </c>
      <c r="E563" s="13" t="s">
        <v>1173</v>
      </c>
      <c r="F563" s="10" t="s">
        <v>1267</v>
      </c>
      <c r="G563" s="13" t="s">
        <v>1268</v>
      </c>
    </row>
    <row r="564" spans="1:7">
      <c r="A564" s="9" t="s">
        <v>55</v>
      </c>
      <c r="B564" s="10" t="s">
        <v>1191</v>
      </c>
      <c r="C564" s="11">
        <v>-0.03696756</v>
      </c>
      <c r="D564" s="14">
        <v>0.6352859</v>
      </c>
      <c r="E564" s="13" t="s">
        <v>1173</v>
      </c>
      <c r="F564" s="10" t="s">
        <v>1192</v>
      </c>
      <c r="G564" s="13" t="s">
        <v>1193</v>
      </c>
    </row>
    <row r="565" spans="1:7">
      <c r="A565" s="9" t="s">
        <v>55</v>
      </c>
      <c r="B565" s="10" t="s">
        <v>1182</v>
      </c>
      <c r="C565" s="11">
        <v>-0.03448161</v>
      </c>
      <c r="D565" s="14">
        <v>0.6582104</v>
      </c>
      <c r="E565" s="13" t="s">
        <v>1173</v>
      </c>
      <c r="F565" s="10" t="s">
        <v>1183</v>
      </c>
      <c r="G565" s="13" t="s">
        <v>1184</v>
      </c>
    </row>
    <row r="566" spans="1:7">
      <c r="A566" s="9" t="s">
        <v>55</v>
      </c>
      <c r="B566" s="10" t="s">
        <v>1185</v>
      </c>
      <c r="C566" s="11">
        <v>-0.0132913</v>
      </c>
      <c r="D566" s="14">
        <v>0.8646336</v>
      </c>
      <c r="E566" s="13" t="s">
        <v>1173</v>
      </c>
      <c r="F566" s="10" t="s">
        <v>1186</v>
      </c>
      <c r="G566" s="13" t="s">
        <v>1187</v>
      </c>
    </row>
    <row r="567" spans="1:7">
      <c r="A567" s="9" t="s">
        <v>57</v>
      </c>
      <c r="B567" s="10" t="s">
        <v>1172</v>
      </c>
      <c r="C567" s="11">
        <v>-0.3641216</v>
      </c>
      <c r="D567" s="12">
        <v>1.15e-9</v>
      </c>
      <c r="E567" s="13" t="s">
        <v>1173</v>
      </c>
      <c r="F567" s="10" t="s">
        <v>1174</v>
      </c>
      <c r="G567" s="13" t="s">
        <v>1175</v>
      </c>
    </row>
    <row r="568" spans="1:7">
      <c r="A568" s="9" t="s">
        <v>57</v>
      </c>
      <c r="B568" s="10" t="s">
        <v>1209</v>
      </c>
      <c r="C568" s="11">
        <v>-0.3527699</v>
      </c>
      <c r="D568" s="12">
        <v>4.01e-9</v>
      </c>
      <c r="E568" s="13" t="s">
        <v>1173</v>
      </c>
      <c r="F568" s="10" t="s">
        <v>1210</v>
      </c>
      <c r="G568" s="13" t="s">
        <v>1211</v>
      </c>
    </row>
    <row r="569" spans="1:7">
      <c r="A569" s="9" t="s">
        <v>57</v>
      </c>
      <c r="B569" s="10" t="s">
        <v>1191</v>
      </c>
      <c r="C569" s="11">
        <v>-0.3171647</v>
      </c>
      <c r="D569" s="12">
        <v>1.48e-7</v>
      </c>
      <c r="E569" s="13" t="s">
        <v>1173</v>
      </c>
      <c r="F569" s="10" t="s">
        <v>1192</v>
      </c>
      <c r="G569" s="13" t="s">
        <v>1193</v>
      </c>
    </row>
    <row r="570" spans="1:7">
      <c r="A570" s="9" t="s">
        <v>57</v>
      </c>
      <c r="B570" s="10" t="s">
        <v>1218</v>
      </c>
      <c r="C570" s="11">
        <v>-0.3082135</v>
      </c>
      <c r="D570" s="12">
        <v>3.41e-7</v>
      </c>
      <c r="E570" s="13" t="s">
        <v>1173</v>
      </c>
      <c r="F570" s="10" t="s">
        <v>1219</v>
      </c>
      <c r="G570" s="13" t="s">
        <v>1220</v>
      </c>
    </row>
    <row r="571" spans="1:7">
      <c r="A571" s="9" t="s">
        <v>57</v>
      </c>
      <c r="B571" s="10" t="s">
        <v>1224</v>
      </c>
      <c r="C571" s="11">
        <v>-0.2951243</v>
      </c>
      <c r="D571" s="12">
        <v>1.1e-6</v>
      </c>
      <c r="E571" s="13" t="s">
        <v>1173</v>
      </c>
      <c r="F571" s="10" t="s">
        <v>1225</v>
      </c>
      <c r="G571" s="13" t="s">
        <v>1226</v>
      </c>
    </row>
    <row r="572" spans="1:7">
      <c r="A572" s="9" t="s">
        <v>57</v>
      </c>
      <c r="B572" s="10" t="s">
        <v>1188</v>
      </c>
      <c r="C572" s="11">
        <v>-0.2913534</v>
      </c>
      <c r="D572" s="12">
        <v>1.53e-6</v>
      </c>
      <c r="E572" s="13" t="s">
        <v>1173</v>
      </c>
      <c r="F572" s="10" t="s">
        <v>1189</v>
      </c>
      <c r="G572" s="13" t="s">
        <v>1190</v>
      </c>
    </row>
    <row r="573" spans="1:7">
      <c r="A573" s="9" t="s">
        <v>57</v>
      </c>
      <c r="B573" s="10" t="s">
        <v>1251</v>
      </c>
      <c r="C573" s="11">
        <v>-0.2909052</v>
      </c>
      <c r="D573" s="12">
        <v>1.59e-6</v>
      </c>
      <c r="E573" s="13" t="s">
        <v>1173</v>
      </c>
      <c r="F573" s="10" t="s">
        <v>1252</v>
      </c>
      <c r="G573" s="13" t="s">
        <v>1253</v>
      </c>
    </row>
    <row r="574" spans="1:7">
      <c r="A574" s="9" t="s">
        <v>57</v>
      </c>
      <c r="B574" s="10" t="s">
        <v>1230</v>
      </c>
      <c r="C574" s="11">
        <v>-0.2479814</v>
      </c>
      <c r="D574" s="12">
        <v>4.78e-5</v>
      </c>
      <c r="E574" s="13" t="s">
        <v>1173</v>
      </c>
      <c r="F574" s="10" t="s">
        <v>1231</v>
      </c>
      <c r="G574" s="13" t="s">
        <v>1232</v>
      </c>
    </row>
    <row r="575" spans="1:7">
      <c r="A575" s="9" t="s">
        <v>57</v>
      </c>
      <c r="B575" s="10" t="s">
        <v>1242</v>
      </c>
      <c r="C575" s="11">
        <v>-0.2389673</v>
      </c>
      <c r="D575" s="12">
        <v>9.09e-5</v>
      </c>
      <c r="E575" s="13" t="s">
        <v>1173</v>
      </c>
      <c r="F575" s="10" t="s">
        <v>1243</v>
      </c>
      <c r="G575" s="13" t="s">
        <v>1244</v>
      </c>
    </row>
    <row r="576" spans="1:7">
      <c r="A576" s="9" t="s">
        <v>57</v>
      </c>
      <c r="B576" s="10" t="s">
        <v>1197</v>
      </c>
      <c r="C576" s="11">
        <v>-0.2255906</v>
      </c>
      <c r="D576" s="14">
        <v>0.000225403</v>
      </c>
      <c r="E576" s="13" t="s">
        <v>1173</v>
      </c>
      <c r="F576" s="10" t="s">
        <v>1198</v>
      </c>
      <c r="G576" s="13" t="s">
        <v>1199</v>
      </c>
    </row>
    <row r="577" spans="1:7">
      <c r="A577" s="9" t="s">
        <v>57</v>
      </c>
      <c r="B577" s="10" t="s">
        <v>1227</v>
      </c>
      <c r="C577" s="11">
        <v>-0.2062749</v>
      </c>
      <c r="D577" s="14">
        <v>0.000763912</v>
      </c>
      <c r="E577" s="13" t="s">
        <v>1173</v>
      </c>
      <c r="F577" s="10" t="s">
        <v>1228</v>
      </c>
      <c r="G577" s="13" t="s">
        <v>1229</v>
      </c>
    </row>
    <row r="578" spans="1:7">
      <c r="A578" s="9" t="s">
        <v>57</v>
      </c>
      <c r="B578" s="10" t="s">
        <v>1200</v>
      </c>
      <c r="C578" s="11">
        <v>-0.1950999</v>
      </c>
      <c r="D578" s="14">
        <v>0.001475161</v>
      </c>
      <c r="E578" s="13" t="s">
        <v>1173</v>
      </c>
      <c r="F578" s="10" t="s">
        <v>1201</v>
      </c>
      <c r="G578" s="13" t="s">
        <v>1202</v>
      </c>
    </row>
    <row r="579" spans="1:7">
      <c r="A579" s="9" t="s">
        <v>57</v>
      </c>
      <c r="B579" s="10" t="s">
        <v>1275</v>
      </c>
      <c r="C579" s="11">
        <v>-0.176752</v>
      </c>
      <c r="D579" s="14">
        <v>0.004034444</v>
      </c>
      <c r="E579" s="13" t="s">
        <v>1173</v>
      </c>
      <c r="F579" s="10" t="s">
        <v>1276</v>
      </c>
      <c r="G579" s="13" t="s">
        <v>1277</v>
      </c>
    </row>
    <row r="580" spans="1:7">
      <c r="A580" s="9" t="s">
        <v>57</v>
      </c>
      <c r="B580" s="10" t="s">
        <v>1245</v>
      </c>
      <c r="C580" s="11">
        <v>-0.1725952</v>
      </c>
      <c r="D580" s="14">
        <v>0.00500386</v>
      </c>
      <c r="E580" s="13" t="s">
        <v>1173</v>
      </c>
      <c r="F580" s="10" t="s">
        <v>1246</v>
      </c>
      <c r="G580" s="13" t="s">
        <v>1247</v>
      </c>
    </row>
    <row r="581" spans="1:7">
      <c r="A581" s="9" t="s">
        <v>57</v>
      </c>
      <c r="B581" s="10" t="s">
        <v>1266</v>
      </c>
      <c r="C581" s="11">
        <v>-0.1708868</v>
      </c>
      <c r="D581" s="14">
        <v>0.005459619</v>
      </c>
      <c r="E581" s="13" t="s">
        <v>1173</v>
      </c>
      <c r="F581" s="10" t="s">
        <v>1267</v>
      </c>
      <c r="G581" s="13" t="s">
        <v>1268</v>
      </c>
    </row>
    <row r="582" spans="1:7">
      <c r="A582" s="9" t="s">
        <v>57</v>
      </c>
      <c r="B582" s="10" t="s">
        <v>1194</v>
      </c>
      <c r="C582" s="11">
        <v>-0.1604091</v>
      </c>
      <c r="D582" s="14">
        <v>0.00916324</v>
      </c>
      <c r="E582" s="13" t="s">
        <v>1173</v>
      </c>
      <c r="F582" s="10" t="s">
        <v>1195</v>
      </c>
      <c r="G582" s="13" t="s">
        <v>1196</v>
      </c>
    </row>
    <row r="583" spans="1:7">
      <c r="A583" s="9" t="s">
        <v>57</v>
      </c>
      <c r="B583" s="10" t="s">
        <v>1182</v>
      </c>
      <c r="C583" s="11">
        <v>-0.1600139</v>
      </c>
      <c r="D583" s="14">
        <v>0.009338727</v>
      </c>
      <c r="E583" s="13" t="s">
        <v>1173</v>
      </c>
      <c r="F583" s="10" t="s">
        <v>1183</v>
      </c>
      <c r="G583" s="13" t="s">
        <v>1184</v>
      </c>
    </row>
    <row r="584" spans="1:7">
      <c r="A584" s="9" t="s">
        <v>57</v>
      </c>
      <c r="B584" s="10" t="s">
        <v>1179</v>
      </c>
      <c r="C584" s="11">
        <v>-0.1596348</v>
      </c>
      <c r="D584" s="14">
        <v>0.009509842</v>
      </c>
      <c r="E584" s="13" t="s">
        <v>1173</v>
      </c>
      <c r="F584" s="10" t="s">
        <v>1180</v>
      </c>
      <c r="G584" s="13" t="s">
        <v>1181</v>
      </c>
    </row>
    <row r="585" spans="1:7">
      <c r="A585" s="9" t="s">
        <v>57</v>
      </c>
      <c r="B585" s="10" t="s">
        <v>1254</v>
      </c>
      <c r="C585" s="11">
        <v>-0.1541216</v>
      </c>
      <c r="D585" s="14">
        <v>0.01233209</v>
      </c>
      <c r="E585" s="13" t="s">
        <v>1173</v>
      </c>
      <c r="F585" s="10" t="s">
        <v>1255</v>
      </c>
      <c r="G585" s="13" t="s">
        <v>1256</v>
      </c>
    </row>
    <row r="586" spans="1:7">
      <c r="A586" s="9" t="s">
        <v>57</v>
      </c>
      <c r="B586" s="10" t="s">
        <v>1236</v>
      </c>
      <c r="C586" s="11">
        <v>-0.153626</v>
      </c>
      <c r="D586" s="14">
        <v>0.01261874</v>
      </c>
      <c r="E586" s="13" t="s">
        <v>1173</v>
      </c>
      <c r="F586" s="10" t="s">
        <v>1237</v>
      </c>
      <c r="G586" s="13" t="s">
        <v>1238</v>
      </c>
    </row>
    <row r="587" spans="1:7">
      <c r="A587" s="9" t="s">
        <v>57</v>
      </c>
      <c r="B587" s="10" t="s">
        <v>1215</v>
      </c>
      <c r="C587" s="11">
        <v>-0.1440404</v>
      </c>
      <c r="D587" s="14">
        <v>0.01943833</v>
      </c>
      <c r="E587" s="13" t="s">
        <v>1173</v>
      </c>
      <c r="F587" s="10" t="s">
        <v>1216</v>
      </c>
      <c r="G587" s="13" t="s">
        <v>1217</v>
      </c>
    </row>
    <row r="588" spans="1:7">
      <c r="A588" s="9" t="s">
        <v>57</v>
      </c>
      <c r="B588" s="10" t="s">
        <v>1221</v>
      </c>
      <c r="C588" s="11">
        <v>-0.1393784</v>
      </c>
      <c r="D588" s="14">
        <v>0.02378305</v>
      </c>
      <c r="E588" s="13" t="s">
        <v>1173</v>
      </c>
      <c r="F588" s="10" t="s">
        <v>1222</v>
      </c>
      <c r="G588" s="13" t="s">
        <v>1223</v>
      </c>
    </row>
    <row r="589" spans="1:7">
      <c r="A589" s="9" t="s">
        <v>57</v>
      </c>
      <c r="B589" s="10" t="s">
        <v>1248</v>
      </c>
      <c r="C589" s="11">
        <v>-0.1386051</v>
      </c>
      <c r="D589" s="14">
        <v>0.02457927</v>
      </c>
      <c r="E589" s="13" t="s">
        <v>1173</v>
      </c>
      <c r="F589" s="10" t="s">
        <v>1249</v>
      </c>
      <c r="G589" s="13" t="s">
        <v>1250</v>
      </c>
    </row>
    <row r="590" spans="1:7">
      <c r="A590" s="9" t="s">
        <v>57</v>
      </c>
      <c r="B590" s="10" t="s">
        <v>1176</v>
      </c>
      <c r="C590" s="11">
        <v>-0.1344543</v>
      </c>
      <c r="D590" s="14">
        <v>0.02925715</v>
      </c>
      <c r="E590" s="13" t="s">
        <v>1173</v>
      </c>
      <c r="F590" s="10" t="s">
        <v>1177</v>
      </c>
      <c r="G590" s="13" t="s">
        <v>1178</v>
      </c>
    </row>
    <row r="591" spans="1:7">
      <c r="A591" s="9" t="s">
        <v>57</v>
      </c>
      <c r="B591" s="10" t="s">
        <v>1203</v>
      </c>
      <c r="C591" s="11">
        <v>-0.1319062</v>
      </c>
      <c r="D591" s="14">
        <v>0.03249065</v>
      </c>
      <c r="E591" s="13" t="s">
        <v>1173</v>
      </c>
      <c r="F591" s="10" t="s">
        <v>1204</v>
      </c>
      <c r="G591" s="13" t="s">
        <v>1205</v>
      </c>
    </row>
    <row r="592" spans="1:7">
      <c r="A592" s="9" t="s">
        <v>57</v>
      </c>
      <c r="B592" s="10" t="s">
        <v>1212</v>
      </c>
      <c r="C592" s="11">
        <v>-0.1300565</v>
      </c>
      <c r="D592" s="14">
        <v>0.03502435</v>
      </c>
      <c r="E592" s="13" t="s">
        <v>1173</v>
      </c>
      <c r="F592" s="10" t="s">
        <v>1213</v>
      </c>
      <c r="G592" s="13" t="s">
        <v>1214</v>
      </c>
    </row>
    <row r="593" spans="1:7">
      <c r="A593" s="9" t="s">
        <v>57</v>
      </c>
      <c r="B593" s="10" t="s">
        <v>1185</v>
      </c>
      <c r="C593" s="11">
        <v>-0.1186604</v>
      </c>
      <c r="D593" s="14">
        <v>0.05460861</v>
      </c>
      <c r="E593" s="13" t="s">
        <v>1173</v>
      </c>
      <c r="F593" s="10" t="s">
        <v>1186</v>
      </c>
      <c r="G593" s="13" t="s">
        <v>1187</v>
      </c>
    </row>
    <row r="594" spans="1:7">
      <c r="A594" s="9" t="s">
        <v>57</v>
      </c>
      <c r="B594" s="10" t="s">
        <v>1260</v>
      </c>
      <c r="C594" s="11">
        <v>-0.1165436</v>
      </c>
      <c r="D594" s="14">
        <v>0.05909929</v>
      </c>
      <c r="E594" s="13" t="s">
        <v>1173</v>
      </c>
      <c r="F594" s="10" t="s">
        <v>1261</v>
      </c>
      <c r="G594" s="13" t="s">
        <v>1262</v>
      </c>
    </row>
    <row r="595" spans="1:7">
      <c r="A595" s="9" t="s">
        <v>57</v>
      </c>
      <c r="B595" s="10" t="s">
        <v>1278</v>
      </c>
      <c r="C595" s="11">
        <v>-0.1067299</v>
      </c>
      <c r="D595" s="14">
        <v>0.08406683</v>
      </c>
      <c r="E595" s="13" t="s">
        <v>1173</v>
      </c>
      <c r="F595" s="10" t="s">
        <v>1279</v>
      </c>
      <c r="G595" s="13" t="s">
        <v>1280</v>
      </c>
    </row>
    <row r="596" spans="1:7">
      <c r="A596" s="9" t="s">
        <v>57</v>
      </c>
      <c r="B596" s="10" t="s">
        <v>1272</v>
      </c>
      <c r="C596" s="11">
        <v>-0.105137</v>
      </c>
      <c r="D596" s="14">
        <v>0.08882422</v>
      </c>
      <c r="E596" s="13" t="s">
        <v>1173</v>
      </c>
      <c r="F596" s="10" t="s">
        <v>1273</v>
      </c>
      <c r="G596" s="13" t="s">
        <v>1274</v>
      </c>
    </row>
    <row r="597" spans="1:7">
      <c r="A597" s="9" t="s">
        <v>57</v>
      </c>
      <c r="B597" s="10" t="s">
        <v>1269</v>
      </c>
      <c r="C597" s="11">
        <v>-0.09182581</v>
      </c>
      <c r="D597" s="14">
        <v>0.137488</v>
      </c>
      <c r="E597" s="13" t="s">
        <v>1173</v>
      </c>
      <c r="F597" s="10" t="s">
        <v>1270</v>
      </c>
      <c r="G597" s="13" t="s">
        <v>1271</v>
      </c>
    </row>
    <row r="598" spans="1:7">
      <c r="A598" s="9" t="s">
        <v>57</v>
      </c>
      <c r="B598" s="10" t="s">
        <v>1257</v>
      </c>
      <c r="C598" s="11">
        <v>-0.07328177</v>
      </c>
      <c r="D598" s="14">
        <v>0.2362695</v>
      </c>
      <c r="E598" s="13" t="s">
        <v>1173</v>
      </c>
      <c r="F598" s="10" t="s">
        <v>1258</v>
      </c>
      <c r="G598" s="13" t="s">
        <v>1259</v>
      </c>
    </row>
    <row r="599" spans="1:7">
      <c r="A599" s="9" t="s">
        <v>57</v>
      </c>
      <c r="B599" s="10" t="s">
        <v>1206</v>
      </c>
      <c r="C599" s="11">
        <v>-0.0644156</v>
      </c>
      <c r="D599" s="14">
        <v>0.2979912</v>
      </c>
      <c r="E599" s="13" t="s">
        <v>1173</v>
      </c>
      <c r="F599" s="10" t="s">
        <v>1207</v>
      </c>
      <c r="G599" s="13" t="s">
        <v>1208</v>
      </c>
    </row>
    <row r="600" spans="1:7">
      <c r="A600" s="9" t="s">
        <v>59</v>
      </c>
      <c r="B600" s="10" t="s">
        <v>1209</v>
      </c>
      <c r="C600" s="11">
        <v>-0.3714618</v>
      </c>
      <c r="D600" s="14">
        <v>0</v>
      </c>
      <c r="E600" s="13" t="s">
        <v>1173</v>
      </c>
      <c r="F600" s="10" t="s">
        <v>1210</v>
      </c>
      <c r="G600" s="13" t="s">
        <v>1211</v>
      </c>
    </row>
    <row r="601" spans="1:7">
      <c r="A601" s="9" t="s">
        <v>59</v>
      </c>
      <c r="B601" s="10" t="s">
        <v>1227</v>
      </c>
      <c r="C601" s="11">
        <v>-0.3470676</v>
      </c>
      <c r="D601" s="12">
        <v>8.88e-15</v>
      </c>
      <c r="E601" s="13" t="s">
        <v>1173</v>
      </c>
      <c r="F601" s="10" t="s">
        <v>1228</v>
      </c>
      <c r="G601" s="13" t="s">
        <v>1229</v>
      </c>
    </row>
    <row r="602" spans="1:7">
      <c r="A602" s="9" t="s">
        <v>59</v>
      </c>
      <c r="B602" s="10" t="s">
        <v>1230</v>
      </c>
      <c r="C602" s="11">
        <v>-0.2936493</v>
      </c>
      <c r="D602" s="12">
        <v>8.04e-11</v>
      </c>
      <c r="E602" s="13" t="s">
        <v>1173</v>
      </c>
      <c r="F602" s="10" t="s">
        <v>1231</v>
      </c>
      <c r="G602" s="13" t="s">
        <v>1232</v>
      </c>
    </row>
    <row r="603" spans="1:7">
      <c r="A603" s="9" t="s">
        <v>59</v>
      </c>
      <c r="B603" s="10" t="s">
        <v>1218</v>
      </c>
      <c r="C603" s="11">
        <v>-0.2616898</v>
      </c>
      <c r="D603" s="12">
        <v>8.17e-9</v>
      </c>
      <c r="E603" s="13" t="s">
        <v>1173</v>
      </c>
      <c r="F603" s="10" t="s">
        <v>1219</v>
      </c>
      <c r="G603" s="13" t="s">
        <v>1220</v>
      </c>
    </row>
    <row r="604" spans="1:7">
      <c r="A604" s="9" t="s">
        <v>59</v>
      </c>
      <c r="B604" s="10" t="s">
        <v>1275</v>
      </c>
      <c r="C604" s="11">
        <v>-0.257752</v>
      </c>
      <c r="D604" s="12">
        <v>1.39e-8</v>
      </c>
      <c r="E604" s="13" t="s">
        <v>1173</v>
      </c>
      <c r="F604" s="10" t="s">
        <v>1276</v>
      </c>
      <c r="G604" s="13" t="s">
        <v>1277</v>
      </c>
    </row>
    <row r="605" spans="1:7">
      <c r="A605" s="9" t="s">
        <v>59</v>
      </c>
      <c r="B605" s="10" t="s">
        <v>1224</v>
      </c>
      <c r="C605" s="11">
        <v>-0.2395217</v>
      </c>
      <c r="D605" s="12">
        <v>1.43e-7</v>
      </c>
      <c r="E605" s="13" t="s">
        <v>1173</v>
      </c>
      <c r="F605" s="10" t="s">
        <v>1225</v>
      </c>
      <c r="G605" s="13" t="s">
        <v>1226</v>
      </c>
    </row>
    <row r="606" spans="1:7">
      <c r="A606" s="9" t="s">
        <v>59</v>
      </c>
      <c r="B606" s="10" t="s">
        <v>1245</v>
      </c>
      <c r="C606" s="11">
        <v>-0.2250311</v>
      </c>
      <c r="D606" s="12">
        <v>8.05e-7</v>
      </c>
      <c r="E606" s="13" t="s">
        <v>1173</v>
      </c>
      <c r="F606" s="10" t="s">
        <v>1246</v>
      </c>
      <c r="G606" s="13" t="s">
        <v>1247</v>
      </c>
    </row>
    <row r="607" spans="1:7">
      <c r="A607" s="9" t="s">
        <v>59</v>
      </c>
      <c r="B607" s="10" t="s">
        <v>1172</v>
      </c>
      <c r="C607" s="11">
        <v>-0.2076724</v>
      </c>
      <c r="D607" s="12">
        <v>5.5e-6</v>
      </c>
      <c r="E607" s="13" t="s">
        <v>1173</v>
      </c>
      <c r="F607" s="10" t="s">
        <v>1174</v>
      </c>
      <c r="G607" s="13" t="s">
        <v>1175</v>
      </c>
    </row>
    <row r="608" spans="1:7">
      <c r="A608" s="9" t="s">
        <v>59</v>
      </c>
      <c r="B608" s="10" t="s">
        <v>1254</v>
      </c>
      <c r="C608" s="11">
        <v>-0.2014516</v>
      </c>
      <c r="D608" s="12">
        <v>1.05e-5</v>
      </c>
      <c r="E608" s="13" t="s">
        <v>1173</v>
      </c>
      <c r="F608" s="10" t="s">
        <v>1255</v>
      </c>
      <c r="G608" s="13" t="s">
        <v>1256</v>
      </c>
    </row>
    <row r="609" spans="1:7">
      <c r="A609" s="9" t="s">
        <v>59</v>
      </c>
      <c r="B609" s="10" t="s">
        <v>1260</v>
      </c>
      <c r="C609" s="11">
        <v>-0.1972613</v>
      </c>
      <c r="D609" s="12">
        <v>1.62e-5</v>
      </c>
      <c r="E609" s="13" t="s">
        <v>1173</v>
      </c>
      <c r="F609" s="10" t="s">
        <v>1261</v>
      </c>
      <c r="G609" s="13" t="s">
        <v>1262</v>
      </c>
    </row>
    <row r="610" spans="1:7">
      <c r="A610" s="9" t="s">
        <v>59</v>
      </c>
      <c r="B610" s="10" t="s">
        <v>1248</v>
      </c>
      <c r="C610" s="11">
        <v>-0.1818241</v>
      </c>
      <c r="D610" s="12">
        <v>7.23e-5</v>
      </c>
      <c r="E610" s="13" t="s">
        <v>1173</v>
      </c>
      <c r="F610" s="10" t="s">
        <v>1249</v>
      </c>
      <c r="G610" s="13" t="s">
        <v>1250</v>
      </c>
    </row>
    <row r="611" spans="1:7">
      <c r="A611" s="9" t="s">
        <v>59</v>
      </c>
      <c r="B611" s="10" t="s">
        <v>1269</v>
      </c>
      <c r="C611" s="11">
        <v>-0.1814071</v>
      </c>
      <c r="D611" s="12">
        <v>7.51e-5</v>
      </c>
      <c r="E611" s="13" t="s">
        <v>1173</v>
      </c>
      <c r="F611" s="10" t="s">
        <v>1270</v>
      </c>
      <c r="G611" s="13" t="s">
        <v>1271</v>
      </c>
    </row>
    <row r="612" spans="1:7">
      <c r="A612" s="9" t="s">
        <v>59</v>
      </c>
      <c r="B612" s="10" t="s">
        <v>1272</v>
      </c>
      <c r="C612" s="11">
        <v>-0.1678036</v>
      </c>
      <c r="D612" s="14">
        <v>0.000254135</v>
      </c>
      <c r="E612" s="13" t="s">
        <v>1173</v>
      </c>
      <c r="F612" s="10" t="s">
        <v>1273</v>
      </c>
      <c r="G612" s="13" t="s">
        <v>1274</v>
      </c>
    </row>
    <row r="613" spans="1:7">
      <c r="A613" s="9" t="s">
        <v>59</v>
      </c>
      <c r="B613" s="10" t="s">
        <v>1251</v>
      </c>
      <c r="C613" s="11">
        <v>-0.1618125</v>
      </c>
      <c r="D613" s="14">
        <v>0.000422409</v>
      </c>
      <c r="E613" s="13" t="s">
        <v>1173</v>
      </c>
      <c r="F613" s="10" t="s">
        <v>1252</v>
      </c>
      <c r="G613" s="13" t="s">
        <v>1253</v>
      </c>
    </row>
    <row r="614" spans="1:7">
      <c r="A614" s="9" t="s">
        <v>59</v>
      </c>
      <c r="B614" s="10" t="s">
        <v>1176</v>
      </c>
      <c r="C614" s="11">
        <v>-0.1486148</v>
      </c>
      <c r="D614" s="14">
        <v>0.001217583</v>
      </c>
      <c r="E614" s="13" t="s">
        <v>1173</v>
      </c>
      <c r="F614" s="10" t="s">
        <v>1177</v>
      </c>
      <c r="G614" s="13" t="s">
        <v>1178</v>
      </c>
    </row>
    <row r="615" spans="1:7">
      <c r="A615" s="9" t="s">
        <v>59</v>
      </c>
      <c r="B615" s="10" t="s">
        <v>1263</v>
      </c>
      <c r="C615" s="11">
        <v>-0.1295376</v>
      </c>
      <c r="D615" s="14">
        <v>0.00486718</v>
      </c>
      <c r="E615" s="13" t="s">
        <v>1173</v>
      </c>
      <c r="F615" s="10" t="s">
        <v>1264</v>
      </c>
      <c r="G615" s="13" t="s">
        <v>1265</v>
      </c>
    </row>
    <row r="616" spans="1:7">
      <c r="A616" s="9" t="s">
        <v>59</v>
      </c>
      <c r="B616" s="10" t="s">
        <v>1236</v>
      </c>
      <c r="C616" s="11">
        <v>-0.1230333</v>
      </c>
      <c r="D616" s="14">
        <v>0.007513092</v>
      </c>
      <c r="E616" s="13" t="s">
        <v>1173</v>
      </c>
      <c r="F616" s="10" t="s">
        <v>1237</v>
      </c>
      <c r="G616" s="13" t="s">
        <v>1238</v>
      </c>
    </row>
    <row r="617" spans="1:7">
      <c r="A617" s="9" t="s">
        <v>59</v>
      </c>
      <c r="B617" s="10" t="s">
        <v>1191</v>
      </c>
      <c r="C617" s="11">
        <v>-0.1230307</v>
      </c>
      <c r="D617" s="14">
        <v>0.007514384</v>
      </c>
      <c r="E617" s="13" t="s">
        <v>1173</v>
      </c>
      <c r="F617" s="10" t="s">
        <v>1192</v>
      </c>
      <c r="G617" s="13" t="s">
        <v>1193</v>
      </c>
    </row>
    <row r="618" spans="1:7">
      <c r="A618" s="9" t="s">
        <v>59</v>
      </c>
      <c r="B618" s="10" t="s">
        <v>1188</v>
      </c>
      <c r="C618" s="11">
        <v>-0.1111008</v>
      </c>
      <c r="D618" s="14">
        <v>0.01585513</v>
      </c>
      <c r="E618" s="13" t="s">
        <v>1173</v>
      </c>
      <c r="F618" s="10" t="s">
        <v>1189</v>
      </c>
      <c r="G618" s="13" t="s">
        <v>1190</v>
      </c>
    </row>
    <row r="619" spans="1:7">
      <c r="A619" s="9" t="s">
        <v>59</v>
      </c>
      <c r="B619" s="10" t="s">
        <v>1194</v>
      </c>
      <c r="C619" s="11">
        <v>-0.1101717</v>
      </c>
      <c r="D619" s="14">
        <v>0.01675972</v>
      </c>
      <c r="E619" s="13" t="s">
        <v>1173</v>
      </c>
      <c r="F619" s="10" t="s">
        <v>1195</v>
      </c>
      <c r="G619" s="13" t="s">
        <v>1196</v>
      </c>
    </row>
    <row r="620" spans="1:7">
      <c r="A620" s="9" t="s">
        <v>59</v>
      </c>
      <c r="B620" s="10" t="s">
        <v>1200</v>
      </c>
      <c r="C620" s="11">
        <v>-0.1038047</v>
      </c>
      <c r="D620" s="14">
        <v>0.02426372</v>
      </c>
      <c r="E620" s="13" t="s">
        <v>1173</v>
      </c>
      <c r="F620" s="10" t="s">
        <v>1201</v>
      </c>
      <c r="G620" s="13" t="s">
        <v>1202</v>
      </c>
    </row>
    <row r="621" spans="1:7">
      <c r="A621" s="9" t="s">
        <v>59</v>
      </c>
      <c r="B621" s="10" t="s">
        <v>1278</v>
      </c>
      <c r="C621" s="11">
        <v>-0.1003245</v>
      </c>
      <c r="D621" s="14">
        <v>0.0294801</v>
      </c>
      <c r="E621" s="13" t="s">
        <v>1173</v>
      </c>
      <c r="F621" s="10" t="s">
        <v>1279</v>
      </c>
      <c r="G621" s="13" t="s">
        <v>1280</v>
      </c>
    </row>
    <row r="622" spans="1:7">
      <c r="A622" s="9" t="s">
        <v>59</v>
      </c>
      <c r="B622" s="10" t="s">
        <v>1212</v>
      </c>
      <c r="C622" s="11">
        <v>-0.09976232</v>
      </c>
      <c r="D622" s="14">
        <v>0.03040722</v>
      </c>
      <c r="E622" s="13" t="s">
        <v>1173</v>
      </c>
      <c r="F622" s="10" t="s">
        <v>1213</v>
      </c>
      <c r="G622" s="13" t="s">
        <v>1214</v>
      </c>
    </row>
    <row r="623" spans="1:7">
      <c r="A623" s="9" t="s">
        <v>59</v>
      </c>
      <c r="B623" s="10" t="s">
        <v>1215</v>
      </c>
      <c r="C623" s="11">
        <v>-0.07956311</v>
      </c>
      <c r="D623" s="14">
        <v>0.08455123</v>
      </c>
      <c r="E623" s="13" t="s">
        <v>1173</v>
      </c>
      <c r="F623" s="10" t="s">
        <v>1216</v>
      </c>
      <c r="G623" s="13" t="s">
        <v>1217</v>
      </c>
    </row>
    <row r="624" spans="1:7">
      <c r="A624" s="9" t="s">
        <v>59</v>
      </c>
      <c r="B624" s="10" t="s">
        <v>1266</v>
      </c>
      <c r="C624" s="11">
        <v>-0.07847425</v>
      </c>
      <c r="D624" s="14">
        <v>0.08890753</v>
      </c>
      <c r="E624" s="13" t="s">
        <v>1173</v>
      </c>
      <c r="F624" s="10" t="s">
        <v>1267</v>
      </c>
      <c r="G624" s="13" t="s">
        <v>1268</v>
      </c>
    </row>
    <row r="625" spans="1:7">
      <c r="A625" s="9" t="s">
        <v>59</v>
      </c>
      <c r="B625" s="10" t="s">
        <v>1197</v>
      </c>
      <c r="C625" s="11">
        <v>-0.07756481</v>
      </c>
      <c r="D625" s="14">
        <v>0.09268255</v>
      </c>
      <c r="E625" s="13" t="s">
        <v>1173</v>
      </c>
      <c r="F625" s="10" t="s">
        <v>1198</v>
      </c>
      <c r="G625" s="13" t="s">
        <v>1199</v>
      </c>
    </row>
    <row r="626" spans="1:7">
      <c r="A626" s="9" t="s">
        <v>59</v>
      </c>
      <c r="B626" s="10" t="s">
        <v>1203</v>
      </c>
      <c r="C626" s="11">
        <v>-0.07497318</v>
      </c>
      <c r="D626" s="14">
        <v>0.1041472</v>
      </c>
      <c r="E626" s="13" t="s">
        <v>1173</v>
      </c>
      <c r="F626" s="10" t="s">
        <v>1204</v>
      </c>
      <c r="G626" s="13" t="s">
        <v>1205</v>
      </c>
    </row>
    <row r="627" spans="1:7">
      <c r="A627" s="9" t="s">
        <v>59</v>
      </c>
      <c r="B627" s="10" t="s">
        <v>1221</v>
      </c>
      <c r="C627" s="11">
        <v>-0.07028564</v>
      </c>
      <c r="D627" s="14">
        <v>0.1277068</v>
      </c>
      <c r="E627" s="13" t="s">
        <v>1173</v>
      </c>
      <c r="F627" s="10" t="s">
        <v>1222</v>
      </c>
      <c r="G627" s="13" t="s">
        <v>1223</v>
      </c>
    </row>
    <row r="628" spans="1:7">
      <c r="A628" s="9" t="s">
        <v>59</v>
      </c>
      <c r="B628" s="10" t="s">
        <v>1290</v>
      </c>
      <c r="C628" s="11">
        <v>-0.06869061</v>
      </c>
      <c r="D628" s="14">
        <v>0.1366039</v>
      </c>
      <c r="E628" s="13" t="s">
        <v>1173</v>
      </c>
      <c r="F628" s="10" t="s">
        <v>1291</v>
      </c>
      <c r="G628" s="13" t="s">
        <v>1292</v>
      </c>
    </row>
    <row r="629" spans="1:7">
      <c r="A629" s="9" t="s">
        <v>59</v>
      </c>
      <c r="B629" s="10" t="s">
        <v>1299</v>
      </c>
      <c r="C629" s="11">
        <v>-0.06788349</v>
      </c>
      <c r="D629" s="14">
        <v>0.141284</v>
      </c>
      <c r="E629" s="13" t="s">
        <v>1173</v>
      </c>
      <c r="F629" s="10" t="s">
        <v>1300</v>
      </c>
      <c r="G629" s="13" t="s">
        <v>1301</v>
      </c>
    </row>
    <row r="630" spans="1:7">
      <c r="A630" s="9" t="s">
        <v>59</v>
      </c>
      <c r="B630" s="10" t="s">
        <v>1182</v>
      </c>
      <c r="C630" s="11">
        <v>-0.05656185</v>
      </c>
      <c r="D630" s="14">
        <v>0.2204793</v>
      </c>
      <c r="E630" s="13" t="s">
        <v>1173</v>
      </c>
      <c r="F630" s="10" t="s">
        <v>1183</v>
      </c>
      <c r="G630" s="13" t="s">
        <v>1184</v>
      </c>
    </row>
    <row r="631" spans="1:7">
      <c r="A631" s="9" t="s">
        <v>59</v>
      </c>
      <c r="B631" s="10" t="s">
        <v>1179</v>
      </c>
      <c r="C631" s="11">
        <v>-0.04499914</v>
      </c>
      <c r="D631" s="14">
        <v>0.3298113</v>
      </c>
      <c r="E631" s="13" t="s">
        <v>1173</v>
      </c>
      <c r="F631" s="10" t="s">
        <v>1180</v>
      </c>
      <c r="G631" s="13" t="s">
        <v>1181</v>
      </c>
    </row>
    <row r="632" spans="1:7">
      <c r="A632" s="9" t="s">
        <v>59</v>
      </c>
      <c r="B632" s="10" t="s">
        <v>1185</v>
      </c>
      <c r="C632" s="11">
        <v>-0.03103575</v>
      </c>
      <c r="D632" s="14">
        <v>0.5016304</v>
      </c>
      <c r="E632" s="13" t="s">
        <v>1173</v>
      </c>
      <c r="F632" s="10" t="s">
        <v>1186</v>
      </c>
      <c r="G632" s="13" t="s">
        <v>1187</v>
      </c>
    </row>
    <row r="633" spans="1:7">
      <c r="A633" s="9" t="s">
        <v>59</v>
      </c>
      <c r="B633" s="10" t="s">
        <v>1206</v>
      </c>
      <c r="C633" s="11">
        <v>-0.02199633</v>
      </c>
      <c r="D633" s="14">
        <v>0.6339567</v>
      </c>
      <c r="E633" s="13" t="s">
        <v>1173</v>
      </c>
      <c r="F633" s="10" t="s">
        <v>1207</v>
      </c>
      <c r="G633" s="13" t="s">
        <v>1208</v>
      </c>
    </row>
    <row r="634" spans="1:7">
      <c r="A634" s="9" t="s">
        <v>59</v>
      </c>
      <c r="B634" s="10" t="s">
        <v>1242</v>
      </c>
      <c r="C634" s="11">
        <v>-0.0142913</v>
      </c>
      <c r="D634" s="14">
        <v>0.757056</v>
      </c>
      <c r="E634" s="13" t="s">
        <v>1173</v>
      </c>
      <c r="F634" s="10" t="s">
        <v>1243</v>
      </c>
      <c r="G634" s="13" t="s">
        <v>1244</v>
      </c>
    </row>
    <row r="635" spans="1:7">
      <c r="A635" s="9" t="s">
        <v>61</v>
      </c>
      <c r="B635" s="10" t="s">
        <v>1227</v>
      </c>
      <c r="C635" s="11">
        <v>-0.5511764</v>
      </c>
      <c r="D635" s="14">
        <v>0</v>
      </c>
      <c r="E635" s="13" t="s">
        <v>1173</v>
      </c>
      <c r="F635" s="10" t="s">
        <v>1228</v>
      </c>
      <c r="G635" s="13" t="s">
        <v>1229</v>
      </c>
    </row>
    <row r="636" spans="1:7">
      <c r="A636" s="9" t="s">
        <v>61</v>
      </c>
      <c r="B636" s="10" t="s">
        <v>1239</v>
      </c>
      <c r="C636" s="11">
        <v>-0.3818806</v>
      </c>
      <c r="D636" s="12">
        <v>1.82e-14</v>
      </c>
      <c r="E636" s="13" t="s">
        <v>1173</v>
      </c>
      <c r="F636" s="10" t="s">
        <v>1240</v>
      </c>
      <c r="G636" s="13" t="s">
        <v>1241</v>
      </c>
    </row>
    <row r="637" spans="1:7">
      <c r="A637" s="9" t="s">
        <v>61</v>
      </c>
      <c r="B637" s="10" t="s">
        <v>1263</v>
      </c>
      <c r="C637" s="11">
        <v>-0.3627491</v>
      </c>
      <c r="D637" s="12">
        <v>4.18e-13</v>
      </c>
      <c r="E637" s="13" t="s">
        <v>1173</v>
      </c>
      <c r="F637" s="10" t="s">
        <v>1264</v>
      </c>
      <c r="G637" s="13" t="s">
        <v>1265</v>
      </c>
    </row>
    <row r="638" spans="1:7">
      <c r="A638" s="9" t="s">
        <v>61</v>
      </c>
      <c r="B638" s="10" t="s">
        <v>1269</v>
      </c>
      <c r="C638" s="11">
        <v>-0.3426932</v>
      </c>
      <c r="D638" s="12">
        <v>9e-12</v>
      </c>
      <c r="E638" s="13" t="s">
        <v>1173</v>
      </c>
      <c r="F638" s="10" t="s">
        <v>1270</v>
      </c>
      <c r="G638" s="13" t="s">
        <v>1271</v>
      </c>
    </row>
    <row r="639" spans="1:7">
      <c r="A639" s="9" t="s">
        <v>61</v>
      </c>
      <c r="B639" s="10" t="s">
        <v>1278</v>
      </c>
      <c r="C639" s="11">
        <v>-0.3075825</v>
      </c>
      <c r="D639" s="12">
        <v>1.17e-9</v>
      </c>
      <c r="E639" s="13" t="s">
        <v>1173</v>
      </c>
      <c r="F639" s="10" t="s">
        <v>1279</v>
      </c>
      <c r="G639" s="13" t="s">
        <v>1280</v>
      </c>
    </row>
    <row r="640" spans="1:7">
      <c r="A640" s="9" t="s">
        <v>61</v>
      </c>
      <c r="B640" s="10" t="s">
        <v>1266</v>
      </c>
      <c r="C640" s="11">
        <v>-0.3065071</v>
      </c>
      <c r="D640" s="12">
        <v>1.34e-9</v>
      </c>
      <c r="E640" s="13" t="s">
        <v>1173</v>
      </c>
      <c r="F640" s="10" t="s">
        <v>1267</v>
      </c>
      <c r="G640" s="13" t="s">
        <v>1268</v>
      </c>
    </row>
    <row r="641" spans="1:7">
      <c r="A641" s="9" t="s">
        <v>61</v>
      </c>
      <c r="B641" s="10" t="s">
        <v>1275</v>
      </c>
      <c r="C641" s="11">
        <v>-0.3060657</v>
      </c>
      <c r="D641" s="12">
        <v>1.42e-9</v>
      </c>
      <c r="E641" s="13" t="s">
        <v>1173</v>
      </c>
      <c r="F641" s="10" t="s">
        <v>1276</v>
      </c>
      <c r="G641" s="13" t="s">
        <v>1277</v>
      </c>
    </row>
    <row r="642" spans="1:7">
      <c r="A642" s="9" t="s">
        <v>61</v>
      </c>
      <c r="B642" s="10" t="s">
        <v>1230</v>
      </c>
      <c r="C642" s="11">
        <v>-0.2894544</v>
      </c>
      <c r="D642" s="12">
        <v>1.13e-8</v>
      </c>
      <c r="E642" s="13" t="s">
        <v>1173</v>
      </c>
      <c r="F642" s="10" t="s">
        <v>1231</v>
      </c>
      <c r="G642" s="13" t="s">
        <v>1232</v>
      </c>
    </row>
    <row r="643" spans="1:7">
      <c r="A643" s="9" t="s">
        <v>61</v>
      </c>
      <c r="B643" s="10" t="s">
        <v>1257</v>
      </c>
      <c r="C643" s="11">
        <v>-0.2767816</v>
      </c>
      <c r="D643" s="12">
        <v>5.07e-8</v>
      </c>
      <c r="E643" s="13" t="s">
        <v>1173</v>
      </c>
      <c r="F643" s="10" t="s">
        <v>1258</v>
      </c>
      <c r="G643" s="13" t="s">
        <v>1259</v>
      </c>
    </row>
    <row r="644" spans="1:7">
      <c r="A644" s="9" t="s">
        <v>61</v>
      </c>
      <c r="B644" s="10" t="s">
        <v>1272</v>
      </c>
      <c r="C644" s="11">
        <v>-0.2678019</v>
      </c>
      <c r="D644" s="12">
        <v>1.4e-7</v>
      </c>
      <c r="E644" s="13" t="s">
        <v>1173</v>
      </c>
      <c r="F644" s="10" t="s">
        <v>1273</v>
      </c>
      <c r="G644" s="13" t="s">
        <v>1274</v>
      </c>
    </row>
    <row r="645" spans="1:7">
      <c r="A645" s="9" t="s">
        <v>61</v>
      </c>
      <c r="B645" s="10" t="s">
        <v>1260</v>
      </c>
      <c r="C645" s="11">
        <v>-0.2324893</v>
      </c>
      <c r="D645" s="12">
        <v>5.37e-6</v>
      </c>
      <c r="E645" s="13" t="s">
        <v>1173</v>
      </c>
      <c r="F645" s="10" t="s">
        <v>1261</v>
      </c>
      <c r="G645" s="13" t="s">
        <v>1262</v>
      </c>
    </row>
    <row r="646" spans="1:7">
      <c r="A646" s="9" t="s">
        <v>61</v>
      </c>
      <c r="B646" s="10" t="s">
        <v>1245</v>
      </c>
      <c r="C646" s="11">
        <v>-0.213251</v>
      </c>
      <c r="D646" s="12">
        <v>3.13e-5</v>
      </c>
      <c r="E646" s="13" t="s">
        <v>1173</v>
      </c>
      <c r="F646" s="10" t="s">
        <v>1246</v>
      </c>
      <c r="G646" s="13" t="s">
        <v>1247</v>
      </c>
    </row>
    <row r="647" spans="1:7">
      <c r="A647" s="9" t="s">
        <v>61</v>
      </c>
      <c r="B647" s="10" t="s">
        <v>1188</v>
      </c>
      <c r="C647" s="11">
        <v>-0.1975214</v>
      </c>
      <c r="D647" s="14">
        <v>0.000118014</v>
      </c>
      <c r="E647" s="13" t="s">
        <v>1173</v>
      </c>
      <c r="F647" s="10" t="s">
        <v>1189</v>
      </c>
      <c r="G647" s="13" t="s">
        <v>1190</v>
      </c>
    </row>
    <row r="648" spans="1:7">
      <c r="A648" s="9" t="s">
        <v>61</v>
      </c>
      <c r="B648" s="10" t="s">
        <v>1251</v>
      </c>
      <c r="C648" s="11">
        <v>-0.1868142</v>
      </c>
      <c r="D648" s="14">
        <v>0.00027515</v>
      </c>
      <c r="E648" s="13" t="s">
        <v>1173</v>
      </c>
      <c r="F648" s="10" t="s">
        <v>1252</v>
      </c>
      <c r="G648" s="13" t="s">
        <v>1253</v>
      </c>
    </row>
    <row r="649" spans="1:7">
      <c r="A649" s="9" t="s">
        <v>61</v>
      </c>
      <c r="B649" s="10" t="s">
        <v>1254</v>
      </c>
      <c r="C649" s="11">
        <v>-0.1779495</v>
      </c>
      <c r="D649" s="14">
        <v>0.000535887</v>
      </c>
      <c r="E649" s="13" t="s">
        <v>1173</v>
      </c>
      <c r="F649" s="10" t="s">
        <v>1255</v>
      </c>
      <c r="G649" s="13" t="s">
        <v>1256</v>
      </c>
    </row>
    <row r="650" spans="1:7">
      <c r="A650" s="9" t="s">
        <v>61</v>
      </c>
      <c r="B650" s="10" t="s">
        <v>1172</v>
      </c>
      <c r="C650" s="11">
        <v>-0.1778775</v>
      </c>
      <c r="D650" s="14">
        <v>0.000538732</v>
      </c>
      <c r="E650" s="13" t="s">
        <v>1173</v>
      </c>
      <c r="F650" s="10" t="s">
        <v>1174</v>
      </c>
      <c r="G650" s="13" t="s">
        <v>1175</v>
      </c>
    </row>
    <row r="651" spans="1:7">
      <c r="A651" s="9" t="s">
        <v>61</v>
      </c>
      <c r="B651" s="10" t="s">
        <v>1179</v>
      </c>
      <c r="C651" s="11">
        <v>-0.1299679</v>
      </c>
      <c r="D651" s="14">
        <v>0.01176521</v>
      </c>
      <c r="E651" s="13" t="s">
        <v>1173</v>
      </c>
      <c r="F651" s="10" t="s">
        <v>1180</v>
      </c>
      <c r="G651" s="13" t="s">
        <v>1181</v>
      </c>
    </row>
    <row r="652" spans="1:7">
      <c r="A652" s="9" t="s">
        <v>61</v>
      </c>
      <c r="B652" s="10" t="s">
        <v>1200</v>
      </c>
      <c r="C652" s="11">
        <v>-0.1080273</v>
      </c>
      <c r="D652" s="14">
        <v>0.03652098</v>
      </c>
      <c r="E652" s="13" t="s">
        <v>1173</v>
      </c>
      <c r="F652" s="10" t="s">
        <v>1201</v>
      </c>
      <c r="G652" s="13" t="s">
        <v>1202</v>
      </c>
    </row>
    <row r="653" spans="1:7">
      <c r="A653" s="9" t="s">
        <v>61</v>
      </c>
      <c r="B653" s="10" t="s">
        <v>1212</v>
      </c>
      <c r="C653" s="11">
        <v>-0.0885942</v>
      </c>
      <c r="D653" s="14">
        <v>0.08666434</v>
      </c>
      <c r="E653" s="13" t="s">
        <v>1173</v>
      </c>
      <c r="F653" s="10" t="s">
        <v>1213</v>
      </c>
      <c r="G653" s="13" t="s">
        <v>1214</v>
      </c>
    </row>
    <row r="654" spans="1:7">
      <c r="A654" s="9" t="s">
        <v>61</v>
      </c>
      <c r="B654" s="10" t="s">
        <v>1224</v>
      </c>
      <c r="C654" s="11">
        <v>-0.08714721</v>
      </c>
      <c r="D654" s="14">
        <v>0.09195542</v>
      </c>
      <c r="E654" s="13" t="s">
        <v>1173</v>
      </c>
      <c r="F654" s="10" t="s">
        <v>1225</v>
      </c>
      <c r="G654" s="13" t="s">
        <v>1226</v>
      </c>
    </row>
    <row r="655" spans="1:7">
      <c r="A655" s="9" t="s">
        <v>61</v>
      </c>
      <c r="B655" s="10" t="s">
        <v>1191</v>
      </c>
      <c r="C655" s="11">
        <v>-0.08240326</v>
      </c>
      <c r="D655" s="14">
        <v>0.1111343</v>
      </c>
      <c r="E655" s="13" t="s">
        <v>1173</v>
      </c>
      <c r="F655" s="10" t="s">
        <v>1192</v>
      </c>
      <c r="G655" s="13" t="s">
        <v>1193</v>
      </c>
    </row>
    <row r="656" spans="1:7">
      <c r="A656" s="9" t="s">
        <v>61</v>
      </c>
      <c r="B656" s="10" t="s">
        <v>1203</v>
      </c>
      <c r="C656" s="11">
        <v>-0.04543478</v>
      </c>
      <c r="D656" s="14">
        <v>0.380293</v>
      </c>
      <c r="E656" s="13" t="s">
        <v>1173</v>
      </c>
      <c r="F656" s="10" t="s">
        <v>1204</v>
      </c>
      <c r="G656" s="13" t="s">
        <v>1205</v>
      </c>
    </row>
    <row r="657" spans="1:7">
      <c r="A657" s="9" t="s">
        <v>61</v>
      </c>
      <c r="B657" s="10" t="s">
        <v>1236</v>
      </c>
      <c r="C657" s="11">
        <v>-0.03702586</v>
      </c>
      <c r="D657" s="14">
        <v>0.4746992</v>
      </c>
      <c r="E657" s="13" t="s">
        <v>1173</v>
      </c>
      <c r="F657" s="10" t="s">
        <v>1237</v>
      </c>
      <c r="G657" s="13" t="s">
        <v>1238</v>
      </c>
    </row>
    <row r="658" spans="1:7">
      <c r="A658" s="9" t="s">
        <v>61</v>
      </c>
      <c r="B658" s="10" t="s">
        <v>1215</v>
      </c>
      <c r="C658" s="11">
        <v>-0.002671228</v>
      </c>
      <c r="D658" s="14">
        <v>0.9588829</v>
      </c>
      <c r="E658" s="13" t="s">
        <v>1173</v>
      </c>
      <c r="F658" s="10" t="s">
        <v>1216</v>
      </c>
      <c r="G658" s="13" t="s">
        <v>1217</v>
      </c>
    </row>
    <row r="659" spans="1:7">
      <c r="A659" s="9" t="s">
        <v>63</v>
      </c>
      <c r="B659" s="10" t="s">
        <v>1172</v>
      </c>
      <c r="C659" s="11">
        <v>-0.6244951</v>
      </c>
      <c r="D659" s="14">
        <v>0</v>
      </c>
      <c r="E659" s="13" t="s">
        <v>1173</v>
      </c>
      <c r="F659" s="10" t="s">
        <v>1174</v>
      </c>
      <c r="G659" s="13" t="s">
        <v>1175</v>
      </c>
    </row>
    <row r="660" spans="1:7">
      <c r="A660" s="9" t="s">
        <v>63</v>
      </c>
      <c r="B660" s="10" t="s">
        <v>1188</v>
      </c>
      <c r="C660" s="11">
        <v>-0.415989</v>
      </c>
      <c r="D660" s="12">
        <v>6.64e-8</v>
      </c>
      <c r="E660" s="13" t="s">
        <v>1173</v>
      </c>
      <c r="F660" s="10" t="s">
        <v>1189</v>
      </c>
      <c r="G660" s="13" t="s">
        <v>1190</v>
      </c>
    </row>
    <row r="661" spans="1:7">
      <c r="A661" s="9" t="s">
        <v>63</v>
      </c>
      <c r="B661" s="10" t="s">
        <v>1230</v>
      </c>
      <c r="C661" s="11">
        <v>-0.4025681</v>
      </c>
      <c r="D661" s="12">
        <v>1.89e-7</v>
      </c>
      <c r="E661" s="13" t="s">
        <v>1173</v>
      </c>
      <c r="F661" s="10" t="s">
        <v>1231</v>
      </c>
      <c r="G661" s="13" t="s">
        <v>1232</v>
      </c>
    </row>
    <row r="662" spans="1:7">
      <c r="A662" s="9" t="s">
        <v>63</v>
      </c>
      <c r="B662" s="10" t="s">
        <v>1269</v>
      </c>
      <c r="C662" s="11">
        <v>-0.402465</v>
      </c>
      <c r="D662" s="12">
        <v>1.91e-7</v>
      </c>
      <c r="E662" s="13" t="s">
        <v>1173</v>
      </c>
      <c r="F662" s="10" t="s">
        <v>1270</v>
      </c>
      <c r="G662" s="13" t="s">
        <v>1271</v>
      </c>
    </row>
    <row r="663" spans="1:7">
      <c r="A663" s="9" t="s">
        <v>63</v>
      </c>
      <c r="B663" s="10" t="s">
        <v>1227</v>
      </c>
      <c r="C663" s="11">
        <v>-0.3533817</v>
      </c>
      <c r="D663" s="12">
        <v>6.04e-6</v>
      </c>
      <c r="E663" s="13" t="s">
        <v>1173</v>
      </c>
      <c r="F663" s="10" t="s">
        <v>1228</v>
      </c>
      <c r="G663" s="13" t="s">
        <v>1229</v>
      </c>
    </row>
    <row r="664" spans="1:7">
      <c r="A664" s="9" t="s">
        <v>63</v>
      </c>
      <c r="B664" s="10" t="s">
        <v>1242</v>
      </c>
      <c r="C664" s="11">
        <v>-0.3533143</v>
      </c>
      <c r="D664" s="12">
        <v>6.06e-6</v>
      </c>
      <c r="E664" s="13" t="s">
        <v>1173</v>
      </c>
      <c r="F664" s="10" t="s">
        <v>1243</v>
      </c>
      <c r="G664" s="13" t="s">
        <v>1244</v>
      </c>
    </row>
    <row r="665" spans="1:7">
      <c r="A665" s="9" t="s">
        <v>63</v>
      </c>
      <c r="B665" s="10" t="s">
        <v>1245</v>
      </c>
      <c r="C665" s="11">
        <v>-0.3502518</v>
      </c>
      <c r="D665" s="12">
        <v>7.39e-6</v>
      </c>
      <c r="E665" s="13" t="s">
        <v>1173</v>
      </c>
      <c r="F665" s="10" t="s">
        <v>1246</v>
      </c>
      <c r="G665" s="13" t="s">
        <v>1247</v>
      </c>
    </row>
    <row r="666" spans="1:7">
      <c r="A666" s="9" t="s">
        <v>63</v>
      </c>
      <c r="B666" s="10" t="s">
        <v>1266</v>
      </c>
      <c r="C666" s="11">
        <v>-0.3499623</v>
      </c>
      <c r="D666" s="12">
        <v>7.52e-6</v>
      </c>
      <c r="E666" s="13" t="s">
        <v>1173</v>
      </c>
      <c r="F666" s="10" t="s">
        <v>1267</v>
      </c>
      <c r="G666" s="13" t="s">
        <v>1268</v>
      </c>
    </row>
    <row r="667" spans="1:7">
      <c r="A667" s="9" t="s">
        <v>63</v>
      </c>
      <c r="B667" s="10" t="s">
        <v>1239</v>
      </c>
      <c r="C667" s="11">
        <v>-0.3385078</v>
      </c>
      <c r="D667" s="12">
        <v>1.54e-5</v>
      </c>
      <c r="E667" s="13" t="s">
        <v>1173</v>
      </c>
      <c r="F667" s="10" t="s">
        <v>1240</v>
      </c>
      <c r="G667" s="13" t="s">
        <v>1241</v>
      </c>
    </row>
    <row r="668" spans="1:7">
      <c r="A668" s="9" t="s">
        <v>63</v>
      </c>
      <c r="B668" s="10" t="s">
        <v>1203</v>
      </c>
      <c r="C668" s="11">
        <v>-0.3076811</v>
      </c>
      <c r="D668" s="12">
        <v>9.34e-5</v>
      </c>
      <c r="E668" s="13" t="s">
        <v>1173</v>
      </c>
      <c r="F668" s="10" t="s">
        <v>1204</v>
      </c>
      <c r="G668" s="13" t="s">
        <v>1205</v>
      </c>
    </row>
    <row r="669" spans="1:7">
      <c r="A669" s="9" t="s">
        <v>63</v>
      </c>
      <c r="B669" s="10" t="s">
        <v>1263</v>
      </c>
      <c r="C669" s="11">
        <v>-0.2704565</v>
      </c>
      <c r="D669" s="14">
        <v>0.000638527</v>
      </c>
      <c r="E669" s="13" t="s">
        <v>1173</v>
      </c>
      <c r="F669" s="10" t="s">
        <v>1264</v>
      </c>
      <c r="G669" s="13" t="s">
        <v>1265</v>
      </c>
    </row>
    <row r="670" spans="1:7">
      <c r="A670" s="9" t="s">
        <v>63</v>
      </c>
      <c r="B670" s="10" t="s">
        <v>1194</v>
      </c>
      <c r="C670" s="11">
        <v>-0.2697274</v>
      </c>
      <c r="D670" s="14">
        <v>0.000661314</v>
      </c>
      <c r="E670" s="13" t="s">
        <v>1173</v>
      </c>
      <c r="F670" s="10" t="s">
        <v>1195</v>
      </c>
      <c r="G670" s="13" t="s">
        <v>1196</v>
      </c>
    </row>
    <row r="671" spans="1:7">
      <c r="A671" s="9" t="s">
        <v>63</v>
      </c>
      <c r="B671" s="10" t="s">
        <v>1275</v>
      </c>
      <c r="C671" s="11">
        <v>-0.2578467</v>
      </c>
      <c r="D671" s="14">
        <v>0.001155132</v>
      </c>
      <c r="E671" s="13" t="s">
        <v>1173</v>
      </c>
      <c r="F671" s="10" t="s">
        <v>1276</v>
      </c>
      <c r="G671" s="13" t="s">
        <v>1277</v>
      </c>
    </row>
    <row r="672" spans="1:7">
      <c r="A672" s="9" t="s">
        <v>63</v>
      </c>
      <c r="B672" s="10" t="s">
        <v>1212</v>
      </c>
      <c r="C672" s="11">
        <v>-0.2356929</v>
      </c>
      <c r="D672" s="14">
        <v>0.003056746</v>
      </c>
      <c r="E672" s="13" t="s">
        <v>1173</v>
      </c>
      <c r="F672" s="10" t="s">
        <v>1213</v>
      </c>
      <c r="G672" s="13" t="s">
        <v>1214</v>
      </c>
    </row>
    <row r="673" spans="1:7">
      <c r="A673" s="9" t="s">
        <v>63</v>
      </c>
      <c r="B673" s="10" t="s">
        <v>1260</v>
      </c>
      <c r="C673" s="11">
        <v>-0.2184102</v>
      </c>
      <c r="D673" s="14">
        <v>0.006159745</v>
      </c>
      <c r="E673" s="13" t="s">
        <v>1173</v>
      </c>
      <c r="F673" s="10" t="s">
        <v>1261</v>
      </c>
      <c r="G673" s="13" t="s">
        <v>1262</v>
      </c>
    </row>
    <row r="674" spans="1:7">
      <c r="A674" s="9" t="s">
        <v>63</v>
      </c>
      <c r="B674" s="10" t="s">
        <v>1251</v>
      </c>
      <c r="C674" s="11">
        <v>-0.2124057</v>
      </c>
      <c r="D674" s="14">
        <v>0.007766479</v>
      </c>
      <c r="E674" s="13" t="s">
        <v>1173</v>
      </c>
      <c r="F674" s="10" t="s">
        <v>1252</v>
      </c>
      <c r="G674" s="13" t="s">
        <v>1253</v>
      </c>
    </row>
    <row r="675" spans="1:7">
      <c r="A675" s="9" t="s">
        <v>63</v>
      </c>
      <c r="B675" s="10" t="s">
        <v>1236</v>
      </c>
      <c r="C675" s="11">
        <v>-0.2064125</v>
      </c>
      <c r="D675" s="14">
        <v>0.009730597</v>
      </c>
      <c r="E675" s="13" t="s">
        <v>1173</v>
      </c>
      <c r="F675" s="10" t="s">
        <v>1237</v>
      </c>
      <c r="G675" s="13" t="s">
        <v>1238</v>
      </c>
    </row>
    <row r="676" spans="1:7">
      <c r="A676" s="9" t="s">
        <v>63</v>
      </c>
      <c r="B676" s="10" t="s">
        <v>1215</v>
      </c>
      <c r="C676" s="11">
        <v>-0.1993667</v>
      </c>
      <c r="D676" s="14">
        <v>0.0125899</v>
      </c>
      <c r="E676" s="13" t="s">
        <v>1173</v>
      </c>
      <c r="F676" s="10" t="s">
        <v>1216</v>
      </c>
      <c r="G676" s="13" t="s">
        <v>1217</v>
      </c>
    </row>
    <row r="677" spans="1:7">
      <c r="A677" s="9" t="s">
        <v>63</v>
      </c>
      <c r="B677" s="10" t="s">
        <v>1200</v>
      </c>
      <c r="C677" s="11">
        <v>-0.1962403</v>
      </c>
      <c r="D677" s="14">
        <v>0.01407867</v>
      </c>
      <c r="E677" s="13" t="s">
        <v>1173</v>
      </c>
      <c r="F677" s="10" t="s">
        <v>1201</v>
      </c>
      <c r="G677" s="13" t="s">
        <v>1202</v>
      </c>
    </row>
    <row r="678" spans="1:7">
      <c r="A678" s="9" t="s">
        <v>63</v>
      </c>
      <c r="B678" s="10" t="s">
        <v>1224</v>
      </c>
      <c r="C678" s="11">
        <v>-0.1917769</v>
      </c>
      <c r="D678" s="14">
        <v>0.01646986</v>
      </c>
      <c r="E678" s="13" t="s">
        <v>1173</v>
      </c>
      <c r="F678" s="10" t="s">
        <v>1225</v>
      </c>
      <c r="G678" s="13" t="s">
        <v>1226</v>
      </c>
    </row>
    <row r="679" spans="1:7">
      <c r="A679" s="9" t="s">
        <v>63</v>
      </c>
      <c r="B679" s="10" t="s">
        <v>1281</v>
      </c>
      <c r="C679" s="11">
        <v>-0.1895479</v>
      </c>
      <c r="D679" s="14">
        <v>0.01779108</v>
      </c>
      <c r="E679" s="13" t="s">
        <v>1173</v>
      </c>
      <c r="F679" s="10" t="s">
        <v>1282</v>
      </c>
      <c r="G679" s="13" t="s">
        <v>1283</v>
      </c>
    </row>
    <row r="680" spans="1:7">
      <c r="A680" s="9" t="s">
        <v>63</v>
      </c>
      <c r="B680" s="10" t="s">
        <v>1179</v>
      </c>
      <c r="C680" s="11">
        <v>-0.1874019</v>
      </c>
      <c r="D680" s="14">
        <v>0.01914895</v>
      </c>
      <c r="E680" s="13" t="s">
        <v>1173</v>
      </c>
      <c r="F680" s="10" t="s">
        <v>1180</v>
      </c>
      <c r="G680" s="13" t="s">
        <v>1181</v>
      </c>
    </row>
    <row r="681" spans="1:7">
      <c r="A681" s="9" t="s">
        <v>63</v>
      </c>
      <c r="B681" s="10" t="s">
        <v>1206</v>
      </c>
      <c r="C681" s="11">
        <v>-0.1842101</v>
      </c>
      <c r="D681" s="14">
        <v>0.02133431</v>
      </c>
      <c r="E681" s="13" t="s">
        <v>1173</v>
      </c>
      <c r="F681" s="10" t="s">
        <v>1207</v>
      </c>
      <c r="G681" s="13" t="s">
        <v>1208</v>
      </c>
    </row>
    <row r="682" spans="1:7">
      <c r="A682" s="9" t="s">
        <v>63</v>
      </c>
      <c r="B682" s="10" t="s">
        <v>1218</v>
      </c>
      <c r="C682" s="11">
        <v>-0.180393</v>
      </c>
      <c r="D682" s="14">
        <v>0.02422721</v>
      </c>
      <c r="E682" s="13" t="s">
        <v>1173</v>
      </c>
      <c r="F682" s="10" t="s">
        <v>1219</v>
      </c>
      <c r="G682" s="13" t="s">
        <v>1220</v>
      </c>
    </row>
    <row r="683" spans="1:7">
      <c r="A683" s="9" t="s">
        <v>63</v>
      </c>
      <c r="B683" s="10" t="s">
        <v>1185</v>
      </c>
      <c r="C683" s="11">
        <v>-0.1708082</v>
      </c>
      <c r="D683" s="14">
        <v>0.0330127</v>
      </c>
      <c r="E683" s="13" t="s">
        <v>1173</v>
      </c>
      <c r="F683" s="10" t="s">
        <v>1186</v>
      </c>
      <c r="G683" s="13" t="s">
        <v>1187</v>
      </c>
    </row>
    <row r="684" spans="1:7">
      <c r="A684" s="9" t="s">
        <v>63</v>
      </c>
      <c r="B684" s="10" t="s">
        <v>1182</v>
      </c>
      <c r="C684" s="11">
        <v>-0.1689304</v>
      </c>
      <c r="D684" s="14">
        <v>0.0350183</v>
      </c>
      <c r="E684" s="13" t="s">
        <v>1173</v>
      </c>
      <c r="F684" s="10" t="s">
        <v>1183</v>
      </c>
      <c r="G684" s="13" t="s">
        <v>1184</v>
      </c>
    </row>
    <row r="685" spans="1:7">
      <c r="A685" s="9" t="s">
        <v>63</v>
      </c>
      <c r="B685" s="10" t="s">
        <v>1278</v>
      </c>
      <c r="C685" s="11">
        <v>-0.1089504</v>
      </c>
      <c r="D685" s="14">
        <v>0.1757749</v>
      </c>
      <c r="E685" s="13" t="s">
        <v>1173</v>
      </c>
      <c r="F685" s="10" t="s">
        <v>1279</v>
      </c>
      <c r="G685" s="13" t="s">
        <v>1280</v>
      </c>
    </row>
    <row r="686" spans="1:7">
      <c r="A686" s="9" t="s">
        <v>63</v>
      </c>
      <c r="B686" s="10" t="s">
        <v>1176</v>
      </c>
      <c r="C686" s="11">
        <v>-0.1020206</v>
      </c>
      <c r="D686" s="14">
        <v>0.2050488</v>
      </c>
      <c r="E686" s="13" t="s">
        <v>1173</v>
      </c>
      <c r="F686" s="10" t="s">
        <v>1177</v>
      </c>
      <c r="G686" s="13" t="s">
        <v>1178</v>
      </c>
    </row>
    <row r="687" spans="1:7">
      <c r="A687" s="9" t="s">
        <v>63</v>
      </c>
      <c r="B687" s="10" t="s">
        <v>1248</v>
      </c>
      <c r="C687" s="11">
        <v>-0.08290641</v>
      </c>
      <c r="D687" s="14">
        <v>0.3035054</v>
      </c>
      <c r="E687" s="13" t="s">
        <v>1173</v>
      </c>
      <c r="F687" s="10" t="s">
        <v>1249</v>
      </c>
      <c r="G687" s="13" t="s">
        <v>1250</v>
      </c>
    </row>
    <row r="688" spans="1:7">
      <c r="A688" s="9" t="s">
        <v>63</v>
      </c>
      <c r="B688" s="10" t="s">
        <v>1221</v>
      </c>
      <c r="C688" s="11">
        <v>-0.07975365</v>
      </c>
      <c r="D688" s="14">
        <v>0.3223262</v>
      </c>
      <c r="E688" s="13" t="s">
        <v>1173</v>
      </c>
      <c r="F688" s="10" t="s">
        <v>1222</v>
      </c>
      <c r="G688" s="13" t="s">
        <v>1223</v>
      </c>
    </row>
    <row r="689" spans="1:7">
      <c r="A689" s="9" t="s">
        <v>63</v>
      </c>
      <c r="B689" s="10" t="s">
        <v>1302</v>
      </c>
      <c r="C689" s="11">
        <v>-0.0582076</v>
      </c>
      <c r="D689" s="14">
        <v>0.470431</v>
      </c>
      <c r="E689" s="13" t="s">
        <v>1173</v>
      </c>
      <c r="F689" s="10" t="s">
        <v>1303</v>
      </c>
      <c r="G689" s="13" t="s">
        <v>1304</v>
      </c>
    </row>
    <row r="690" spans="1:7">
      <c r="A690" s="9" t="s">
        <v>63</v>
      </c>
      <c r="B690" s="10" t="s">
        <v>1272</v>
      </c>
      <c r="C690" s="11">
        <v>-0.05501306</v>
      </c>
      <c r="D690" s="14">
        <v>0.4951734</v>
      </c>
      <c r="E690" s="13" t="s">
        <v>1173</v>
      </c>
      <c r="F690" s="10" t="s">
        <v>1273</v>
      </c>
      <c r="G690" s="13" t="s">
        <v>1274</v>
      </c>
    </row>
    <row r="691" spans="1:7">
      <c r="A691" s="9" t="s">
        <v>63</v>
      </c>
      <c r="B691" s="10" t="s">
        <v>1299</v>
      </c>
      <c r="C691" s="11">
        <v>-0.04303055</v>
      </c>
      <c r="D691" s="14">
        <v>0.5937733</v>
      </c>
      <c r="E691" s="13" t="s">
        <v>1173</v>
      </c>
      <c r="F691" s="10" t="s">
        <v>1300</v>
      </c>
      <c r="G691" s="13" t="s">
        <v>1301</v>
      </c>
    </row>
    <row r="692" spans="1:7">
      <c r="A692" s="9" t="s">
        <v>63</v>
      </c>
      <c r="B692" s="10" t="s">
        <v>1257</v>
      </c>
      <c r="C692" s="11">
        <v>-0.003291236</v>
      </c>
      <c r="D692" s="14">
        <v>0.9674737</v>
      </c>
      <c r="E692" s="13" t="s">
        <v>1173</v>
      </c>
      <c r="F692" s="10" t="s">
        <v>1258</v>
      </c>
      <c r="G692" s="13" t="s">
        <v>1259</v>
      </c>
    </row>
    <row r="693" spans="1:7">
      <c r="A693" s="9" t="s">
        <v>65</v>
      </c>
      <c r="B693" s="10" t="s">
        <v>1197</v>
      </c>
      <c r="C693" s="11">
        <v>-0.2814211</v>
      </c>
      <c r="D693" s="12">
        <v>9.73e-11</v>
      </c>
      <c r="E693" s="13" t="s">
        <v>1173</v>
      </c>
      <c r="F693" s="10" t="s">
        <v>1198</v>
      </c>
      <c r="G693" s="13" t="s">
        <v>1199</v>
      </c>
    </row>
    <row r="694" spans="1:7">
      <c r="A694" s="9" t="s">
        <v>65</v>
      </c>
      <c r="B694" s="10" t="s">
        <v>1284</v>
      </c>
      <c r="C694" s="11">
        <v>-0.2511937</v>
      </c>
      <c r="D694" s="12">
        <v>8.86e-9</v>
      </c>
      <c r="E694" s="13" t="s">
        <v>1173</v>
      </c>
      <c r="F694" s="10" t="s">
        <v>1285</v>
      </c>
      <c r="G694" s="13" t="s">
        <v>1286</v>
      </c>
    </row>
    <row r="695" spans="1:7">
      <c r="A695" s="9" t="s">
        <v>65</v>
      </c>
      <c r="B695" s="10" t="s">
        <v>1191</v>
      </c>
      <c r="C695" s="11">
        <v>-0.2450068</v>
      </c>
      <c r="D695" s="12">
        <v>2.08e-8</v>
      </c>
      <c r="E695" s="13" t="s">
        <v>1173</v>
      </c>
      <c r="F695" s="10" t="s">
        <v>1192</v>
      </c>
      <c r="G695" s="13" t="s">
        <v>1193</v>
      </c>
    </row>
    <row r="696" spans="1:7">
      <c r="A696" s="9" t="s">
        <v>65</v>
      </c>
      <c r="B696" s="10" t="s">
        <v>1221</v>
      </c>
      <c r="C696" s="11">
        <v>-0.2333944</v>
      </c>
      <c r="D696" s="12">
        <v>9.73e-8</v>
      </c>
      <c r="E696" s="13" t="s">
        <v>1173</v>
      </c>
      <c r="F696" s="10" t="s">
        <v>1222</v>
      </c>
      <c r="G696" s="13" t="s">
        <v>1223</v>
      </c>
    </row>
    <row r="697" spans="1:7">
      <c r="A697" s="9" t="s">
        <v>65</v>
      </c>
      <c r="B697" s="10" t="s">
        <v>1176</v>
      </c>
      <c r="C697" s="11">
        <v>-0.2202055</v>
      </c>
      <c r="D697" s="12">
        <v>5.1e-7</v>
      </c>
      <c r="E697" s="13" t="s">
        <v>1173</v>
      </c>
      <c r="F697" s="10" t="s">
        <v>1177</v>
      </c>
      <c r="G697" s="13" t="s">
        <v>1178</v>
      </c>
    </row>
    <row r="698" spans="1:7">
      <c r="A698" s="9" t="s">
        <v>65</v>
      </c>
      <c r="B698" s="10" t="s">
        <v>1266</v>
      </c>
      <c r="C698" s="11">
        <v>-0.1574255</v>
      </c>
      <c r="D698" s="14">
        <v>0.000358729</v>
      </c>
      <c r="E698" s="13" t="s">
        <v>1173</v>
      </c>
      <c r="F698" s="10" t="s">
        <v>1267</v>
      </c>
      <c r="G698" s="13" t="s">
        <v>1268</v>
      </c>
    </row>
    <row r="699" spans="1:7">
      <c r="A699" s="9" t="s">
        <v>65</v>
      </c>
      <c r="B699" s="10" t="s">
        <v>1227</v>
      </c>
      <c r="C699" s="11">
        <v>-0.1092628</v>
      </c>
      <c r="D699" s="14">
        <v>0.01355509</v>
      </c>
      <c r="E699" s="13" t="s">
        <v>1173</v>
      </c>
      <c r="F699" s="10" t="s">
        <v>1228</v>
      </c>
      <c r="G699" s="13" t="s">
        <v>1229</v>
      </c>
    </row>
    <row r="700" spans="1:7">
      <c r="A700" s="9" t="s">
        <v>65</v>
      </c>
      <c r="B700" s="10" t="s">
        <v>1218</v>
      </c>
      <c r="C700" s="11">
        <v>-0.1038813</v>
      </c>
      <c r="D700" s="14">
        <v>0.0189473</v>
      </c>
      <c r="E700" s="13" t="s">
        <v>1173</v>
      </c>
      <c r="F700" s="10" t="s">
        <v>1219</v>
      </c>
      <c r="G700" s="13" t="s">
        <v>1220</v>
      </c>
    </row>
    <row r="701" spans="1:7">
      <c r="A701" s="9" t="s">
        <v>65</v>
      </c>
      <c r="B701" s="10" t="s">
        <v>1287</v>
      </c>
      <c r="C701" s="11">
        <v>-0.03358341</v>
      </c>
      <c r="D701" s="14">
        <v>0.4491861</v>
      </c>
      <c r="E701" s="13" t="s">
        <v>1173</v>
      </c>
      <c r="F701" s="10" t="s">
        <v>1288</v>
      </c>
      <c r="G701" s="13" t="s">
        <v>1289</v>
      </c>
    </row>
    <row r="702" spans="1:7">
      <c r="A702" s="9" t="s">
        <v>65</v>
      </c>
      <c r="B702" s="10" t="s">
        <v>1172</v>
      </c>
      <c r="C702" s="11">
        <v>-0.03005832</v>
      </c>
      <c r="D702" s="14">
        <v>0.4982157</v>
      </c>
      <c r="E702" s="13" t="s">
        <v>1173</v>
      </c>
      <c r="F702" s="10" t="s">
        <v>1174</v>
      </c>
      <c r="G702" s="13" t="s">
        <v>1175</v>
      </c>
    </row>
    <row r="703" spans="1:7">
      <c r="A703" s="9" t="s">
        <v>65</v>
      </c>
      <c r="B703" s="10" t="s">
        <v>1242</v>
      </c>
      <c r="C703" s="11">
        <v>-0.01232699</v>
      </c>
      <c r="D703" s="14">
        <v>0.7812349</v>
      </c>
      <c r="E703" s="13" t="s">
        <v>1173</v>
      </c>
      <c r="F703" s="10" t="s">
        <v>1243</v>
      </c>
      <c r="G703" s="13" t="s">
        <v>1244</v>
      </c>
    </row>
    <row r="704" spans="1:7">
      <c r="A704" s="9" t="s">
        <v>67</v>
      </c>
      <c r="B704" s="10" t="s">
        <v>1227</v>
      </c>
      <c r="C704" s="11">
        <v>-0.723743</v>
      </c>
      <c r="D704" s="14">
        <v>0</v>
      </c>
      <c r="E704" s="13" t="s">
        <v>1173</v>
      </c>
      <c r="F704" s="10" t="s">
        <v>1228</v>
      </c>
      <c r="G704" s="13" t="s">
        <v>1229</v>
      </c>
    </row>
    <row r="705" spans="1:7">
      <c r="A705" s="9" t="s">
        <v>67</v>
      </c>
      <c r="B705" s="10" t="s">
        <v>1230</v>
      </c>
      <c r="C705" s="11">
        <v>-0.7132702</v>
      </c>
      <c r="D705" s="14">
        <v>0</v>
      </c>
      <c r="E705" s="13" t="s">
        <v>1173</v>
      </c>
      <c r="F705" s="10" t="s">
        <v>1231</v>
      </c>
      <c r="G705" s="13" t="s">
        <v>1232</v>
      </c>
    </row>
    <row r="706" spans="1:7">
      <c r="A706" s="9" t="s">
        <v>67</v>
      </c>
      <c r="B706" s="10" t="s">
        <v>1260</v>
      </c>
      <c r="C706" s="11">
        <v>-0.6868217</v>
      </c>
      <c r="D706" s="14">
        <v>0</v>
      </c>
      <c r="E706" s="13" t="s">
        <v>1173</v>
      </c>
      <c r="F706" s="10" t="s">
        <v>1261</v>
      </c>
      <c r="G706" s="13" t="s">
        <v>1262</v>
      </c>
    </row>
    <row r="707" spans="1:7">
      <c r="A707" s="9" t="s">
        <v>67</v>
      </c>
      <c r="B707" s="10" t="s">
        <v>1275</v>
      </c>
      <c r="C707" s="11">
        <v>-0.644784</v>
      </c>
      <c r="D707" s="12">
        <v>2.66e-15</v>
      </c>
      <c r="E707" s="13" t="s">
        <v>1173</v>
      </c>
      <c r="F707" s="10" t="s">
        <v>1276</v>
      </c>
      <c r="G707" s="13" t="s">
        <v>1277</v>
      </c>
    </row>
    <row r="708" spans="1:7">
      <c r="A708" s="9" t="s">
        <v>67</v>
      </c>
      <c r="B708" s="10" t="s">
        <v>1269</v>
      </c>
      <c r="C708" s="11">
        <v>-0.6195079</v>
      </c>
      <c r="D708" s="12">
        <v>5.86e-14</v>
      </c>
      <c r="E708" s="13" t="s">
        <v>1173</v>
      </c>
      <c r="F708" s="10" t="s">
        <v>1270</v>
      </c>
      <c r="G708" s="13" t="s">
        <v>1271</v>
      </c>
    </row>
    <row r="709" spans="1:7">
      <c r="A709" s="9" t="s">
        <v>67</v>
      </c>
      <c r="B709" s="10" t="s">
        <v>1218</v>
      </c>
      <c r="C709" s="11">
        <v>-0.6051922</v>
      </c>
      <c r="D709" s="12">
        <v>3.1e-13</v>
      </c>
      <c r="E709" s="13" t="s">
        <v>1173</v>
      </c>
      <c r="F709" s="10" t="s">
        <v>1219</v>
      </c>
      <c r="G709" s="13" t="s">
        <v>1220</v>
      </c>
    </row>
    <row r="710" spans="1:7">
      <c r="A710" s="9" t="s">
        <v>67</v>
      </c>
      <c r="B710" s="10" t="s">
        <v>1209</v>
      </c>
      <c r="C710" s="11">
        <v>-0.5873908</v>
      </c>
      <c r="D710" s="12">
        <v>2.19e-12</v>
      </c>
      <c r="E710" s="13" t="s">
        <v>1173</v>
      </c>
      <c r="F710" s="10" t="s">
        <v>1210</v>
      </c>
      <c r="G710" s="13" t="s">
        <v>1211</v>
      </c>
    </row>
    <row r="711" spans="1:7">
      <c r="A711" s="9" t="s">
        <v>67</v>
      </c>
      <c r="B711" s="10" t="s">
        <v>1224</v>
      </c>
      <c r="C711" s="11">
        <v>-0.5686912</v>
      </c>
      <c r="D711" s="12">
        <v>1.51e-11</v>
      </c>
      <c r="E711" s="13" t="s">
        <v>1173</v>
      </c>
      <c r="F711" s="10" t="s">
        <v>1225</v>
      </c>
      <c r="G711" s="13" t="s">
        <v>1226</v>
      </c>
    </row>
    <row r="712" spans="1:7">
      <c r="A712" s="9" t="s">
        <v>67</v>
      </c>
      <c r="B712" s="10" t="s">
        <v>1263</v>
      </c>
      <c r="C712" s="11">
        <v>-0.5370579</v>
      </c>
      <c r="D712" s="12">
        <v>3.04e-10</v>
      </c>
      <c r="E712" s="13" t="s">
        <v>1173</v>
      </c>
      <c r="F712" s="10" t="s">
        <v>1264</v>
      </c>
      <c r="G712" s="13" t="s">
        <v>1265</v>
      </c>
    </row>
    <row r="713" spans="1:7">
      <c r="A713" s="9" t="s">
        <v>67</v>
      </c>
      <c r="B713" s="10" t="s">
        <v>1251</v>
      </c>
      <c r="C713" s="11">
        <v>-0.5362097</v>
      </c>
      <c r="D713" s="12">
        <v>3.28e-10</v>
      </c>
      <c r="E713" s="13" t="s">
        <v>1173</v>
      </c>
      <c r="F713" s="10" t="s">
        <v>1252</v>
      </c>
      <c r="G713" s="13" t="s">
        <v>1253</v>
      </c>
    </row>
    <row r="714" spans="1:7">
      <c r="A714" s="9" t="s">
        <v>67</v>
      </c>
      <c r="B714" s="10" t="s">
        <v>1272</v>
      </c>
      <c r="C714" s="11">
        <v>-0.5352112</v>
      </c>
      <c r="D714" s="12">
        <v>3.59e-10</v>
      </c>
      <c r="E714" s="13" t="s">
        <v>1173</v>
      </c>
      <c r="F714" s="10" t="s">
        <v>1273</v>
      </c>
      <c r="G714" s="13" t="s">
        <v>1274</v>
      </c>
    </row>
    <row r="715" spans="1:7">
      <c r="A715" s="9" t="s">
        <v>67</v>
      </c>
      <c r="B715" s="10" t="s">
        <v>1248</v>
      </c>
      <c r="C715" s="11">
        <v>-0.5092488</v>
      </c>
      <c r="D715" s="12">
        <v>3.33e-9</v>
      </c>
      <c r="E715" s="13" t="s">
        <v>1173</v>
      </c>
      <c r="F715" s="10" t="s">
        <v>1249</v>
      </c>
      <c r="G715" s="13" t="s">
        <v>1250</v>
      </c>
    </row>
    <row r="716" spans="1:7">
      <c r="A716" s="9" t="s">
        <v>67</v>
      </c>
      <c r="B716" s="10" t="s">
        <v>1200</v>
      </c>
      <c r="C716" s="11">
        <v>-0.5002977</v>
      </c>
      <c r="D716" s="12">
        <v>6.89e-9</v>
      </c>
      <c r="E716" s="13" t="s">
        <v>1173</v>
      </c>
      <c r="F716" s="10" t="s">
        <v>1201</v>
      </c>
      <c r="G716" s="13" t="s">
        <v>1202</v>
      </c>
    </row>
    <row r="717" spans="1:7">
      <c r="A717" s="9" t="s">
        <v>67</v>
      </c>
      <c r="B717" s="10" t="s">
        <v>1236</v>
      </c>
      <c r="C717" s="11">
        <v>-0.4817105</v>
      </c>
      <c r="D717" s="12">
        <v>2.92e-8</v>
      </c>
      <c r="E717" s="13" t="s">
        <v>1173</v>
      </c>
      <c r="F717" s="10" t="s">
        <v>1237</v>
      </c>
      <c r="G717" s="13" t="s">
        <v>1238</v>
      </c>
    </row>
    <row r="718" spans="1:7">
      <c r="A718" s="9" t="s">
        <v>67</v>
      </c>
      <c r="B718" s="10" t="s">
        <v>1215</v>
      </c>
      <c r="C718" s="11">
        <v>-0.4779504</v>
      </c>
      <c r="D718" s="12">
        <v>3.87e-8</v>
      </c>
      <c r="E718" s="13" t="s">
        <v>1173</v>
      </c>
      <c r="F718" s="10" t="s">
        <v>1216</v>
      </c>
      <c r="G718" s="13" t="s">
        <v>1217</v>
      </c>
    </row>
    <row r="719" spans="1:7">
      <c r="A719" s="9" t="s">
        <v>67</v>
      </c>
      <c r="B719" s="10" t="s">
        <v>1299</v>
      </c>
      <c r="C719" s="11">
        <v>-0.443491</v>
      </c>
      <c r="D719" s="12">
        <v>4.39e-7</v>
      </c>
      <c r="E719" s="13" t="s">
        <v>1173</v>
      </c>
      <c r="F719" s="10" t="s">
        <v>1300</v>
      </c>
      <c r="G719" s="13" t="s">
        <v>1301</v>
      </c>
    </row>
    <row r="720" spans="1:7">
      <c r="A720" s="9" t="s">
        <v>67</v>
      </c>
      <c r="B720" s="10" t="s">
        <v>1245</v>
      </c>
      <c r="C720" s="11">
        <v>-0.413457</v>
      </c>
      <c r="D720" s="12">
        <v>2.96e-6</v>
      </c>
      <c r="E720" s="13" t="s">
        <v>1173</v>
      </c>
      <c r="F720" s="10" t="s">
        <v>1246</v>
      </c>
      <c r="G720" s="13" t="s">
        <v>1247</v>
      </c>
    </row>
    <row r="721" spans="1:7">
      <c r="A721" s="9" t="s">
        <v>67</v>
      </c>
      <c r="B721" s="10" t="s">
        <v>1188</v>
      </c>
      <c r="C721" s="11">
        <v>-0.3663019</v>
      </c>
      <c r="D721" s="12">
        <v>4.18e-5</v>
      </c>
      <c r="E721" s="13" t="s">
        <v>1173</v>
      </c>
      <c r="F721" s="10" t="s">
        <v>1189</v>
      </c>
      <c r="G721" s="13" t="s">
        <v>1190</v>
      </c>
    </row>
    <row r="722" spans="1:7">
      <c r="A722" s="9" t="s">
        <v>67</v>
      </c>
      <c r="B722" s="10" t="s">
        <v>1185</v>
      </c>
      <c r="C722" s="11">
        <v>-0.3465138</v>
      </c>
      <c r="D722" s="14">
        <v>0.000113188</v>
      </c>
      <c r="E722" s="13" t="s">
        <v>1173</v>
      </c>
      <c r="F722" s="10" t="s">
        <v>1186</v>
      </c>
      <c r="G722" s="13" t="s">
        <v>1187</v>
      </c>
    </row>
    <row r="723" spans="1:7">
      <c r="A723" s="9" t="s">
        <v>67</v>
      </c>
      <c r="B723" s="10" t="s">
        <v>1278</v>
      </c>
      <c r="C723" s="11">
        <v>-0.341507</v>
      </c>
      <c r="D723" s="14">
        <v>0.000144107</v>
      </c>
      <c r="E723" s="13" t="s">
        <v>1173</v>
      </c>
      <c r="F723" s="10" t="s">
        <v>1279</v>
      </c>
      <c r="G723" s="13" t="s">
        <v>1280</v>
      </c>
    </row>
    <row r="724" spans="1:7">
      <c r="A724" s="9" t="s">
        <v>67</v>
      </c>
      <c r="B724" s="10" t="s">
        <v>1257</v>
      </c>
      <c r="C724" s="11">
        <v>-0.337885</v>
      </c>
      <c r="D724" s="14">
        <v>0.000171185</v>
      </c>
      <c r="E724" s="13" t="s">
        <v>1173</v>
      </c>
      <c r="F724" s="10" t="s">
        <v>1258</v>
      </c>
      <c r="G724" s="13" t="s">
        <v>1259</v>
      </c>
    </row>
    <row r="725" spans="1:7">
      <c r="A725" s="9" t="s">
        <v>67</v>
      </c>
      <c r="B725" s="10" t="s">
        <v>1172</v>
      </c>
      <c r="C725" s="11">
        <v>-0.3313268</v>
      </c>
      <c r="D725" s="14">
        <v>0.000232571</v>
      </c>
      <c r="E725" s="13" t="s">
        <v>1173</v>
      </c>
      <c r="F725" s="10" t="s">
        <v>1174</v>
      </c>
      <c r="G725" s="13" t="s">
        <v>1175</v>
      </c>
    </row>
    <row r="726" spans="1:7">
      <c r="A726" s="9" t="s">
        <v>67</v>
      </c>
      <c r="B726" s="10" t="s">
        <v>1206</v>
      </c>
      <c r="C726" s="11">
        <v>-0.3083776</v>
      </c>
      <c r="D726" s="14">
        <v>0.000644776</v>
      </c>
      <c r="E726" s="13" t="s">
        <v>1173</v>
      </c>
      <c r="F726" s="10" t="s">
        <v>1207</v>
      </c>
      <c r="G726" s="13" t="s">
        <v>1208</v>
      </c>
    </row>
    <row r="727" spans="1:7">
      <c r="A727" s="9" t="s">
        <v>67</v>
      </c>
      <c r="B727" s="10" t="s">
        <v>1212</v>
      </c>
      <c r="C727" s="11">
        <v>-0.3057457</v>
      </c>
      <c r="D727" s="14">
        <v>0.000721073</v>
      </c>
      <c r="E727" s="13" t="s">
        <v>1173</v>
      </c>
      <c r="F727" s="10" t="s">
        <v>1213</v>
      </c>
      <c r="G727" s="13" t="s">
        <v>1214</v>
      </c>
    </row>
    <row r="728" spans="1:7">
      <c r="A728" s="9" t="s">
        <v>67</v>
      </c>
      <c r="B728" s="10" t="s">
        <v>1203</v>
      </c>
      <c r="C728" s="11">
        <v>-0.2966414</v>
      </c>
      <c r="D728" s="14">
        <v>0.001053332</v>
      </c>
      <c r="E728" s="13" t="s">
        <v>1173</v>
      </c>
      <c r="F728" s="10" t="s">
        <v>1204</v>
      </c>
      <c r="G728" s="13" t="s">
        <v>1205</v>
      </c>
    </row>
    <row r="729" spans="1:7">
      <c r="A729" s="9" t="s">
        <v>67</v>
      </c>
      <c r="B729" s="10" t="s">
        <v>1239</v>
      </c>
      <c r="C729" s="11">
        <v>-0.2956788</v>
      </c>
      <c r="D729" s="14">
        <v>0.001095618</v>
      </c>
      <c r="E729" s="13" t="s">
        <v>1173</v>
      </c>
      <c r="F729" s="10" t="s">
        <v>1240</v>
      </c>
      <c r="G729" s="13" t="s">
        <v>1241</v>
      </c>
    </row>
    <row r="730" spans="1:7">
      <c r="A730" s="9" t="s">
        <v>67</v>
      </c>
      <c r="B730" s="10" t="s">
        <v>1254</v>
      </c>
      <c r="C730" s="11">
        <v>-0.2890189</v>
      </c>
      <c r="D730" s="14">
        <v>0.001433279</v>
      </c>
      <c r="E730" s="13" t="s">
        <v>1173</v>
      </c>
      <c r="F730" s="10" t="s">
        <v>1255</v>
      </c>
      <c r="G730" s="13" t="s">
        <v>1256</v>
      </c>
    </row>
    <row r="731" spans="1:7">
      <c r="A731" s="9" t="s">
        <v>67</v>
      </c>
      <c r="B731" s="10" t="s">
        <v>1194</v>
      </c>
      <c r="C731" s="11">
        <v>-0.2846309</v>
      </c>
      <c r="D731" s="14">
        <v>0.001704869</v>
      </c>
      <c r="E731" s="13" t="s">
        <v>1173</v>
      </c>
      <c r="F731" s="10" t="s">
        <v>1195</v>
      </c>
      <c r="G731" s="13" t="s">
        <v>1196</v>
      </c>
    </row>
    <row r="732" spans="1:7">
      <c r="A732" s="9" t="s">
        <v>67</v>
      </c>
      <c r="B732" s="10" t="s">
        <v>1233</v>
      </c>
      <c r="C732" s="11">
        <v>-0.2007354</v>
      </c>
      <c r="D732" s="14">
        <v>0.02859812</v>
      </c>
      <c r="E732" s="13" t="s">
        <v>1173</v>
      </c>
      <c r="F732" s="10" t="s">
        <v>1234</v>
      </c>
      <c r="G732" s="13" t="s">
        <v>1235</v>
      </c>
    </row>
    <row r="733" spans="1:7">
      <c r="A733" s="9" t="s">
        <v>67</v>
      </c>
      <c r="B733" s="10" t="s">
        <v>1191</v>
      </c>
      <c r="C733" s="11">
        <v>-0.1143128</v>
      </c>
      <c r="D733" s="14">
        <v>0.2157513</v>
      </c>
      <c r="E733" s="13" t="s">
        <v>1173</v>
      </c>
      <c r="F733" s="10" t="s">
        <v>1192</v>
      </c>
      <c r="G733" s="13" t="s">
        <v>1193</v>
      </c>
    </row>
    <row r="734" spans="1:7">
      <c r="A734" s="9" t="s">
        <v>67</v>
      </c>
      <c r="B734" s="10" t="s">
        <v>1266</v>
      </c>
      <c r="C734" s="11">
        <v>-0.09298037</v>
      </c>
      <c r="D734" s="14">
        <v>0.3145259</v>
      </c>
      <c r="E734" s="13" t="s">
        <v>1173</v>
      </c>
      <c r="F734" s="10" t="s">
        <v>1267</v>
      </c>
      <c r="G734" s="13" t="s">
        <v>1268</v>
      </c>
    </row>
    <row r="735" spans="1:7">
      <c r="A735" s="9" t="s">
        <v>67</v>
      </c>
      <c r="B735" s="10" t="s">
        <v>1176</v>
      </c>
      <c r="C735" s="11">
        <v>-0.08447011</v>
      </c>
      <c r="D735" s="14">
        <v>0.3610493</v>
      </c>
      <c r="E735" s="13" t="s">
        <v>1173</v>
      </c>
      <c r="F735" s="10" t="s">
        <v>1177</v>
      </c>
      <c r="G735" s="13" t="s">
        <v>1178</v>
      </c>
    </row>
    <row r="736" spans="1:7">
      <c r="A736" s="9" t="s">
        <v>67</v>
      </c>
      <c r="B736" s="10" t="s">
        <v>1179</v>
      </c>
      <c r="C736" s="11">
        <v>-0.0732216</v>
      </c>
      <c r="D736" s="14">
        <v>0.4287192</v>
      </c>
      <c r="E736" s="13" t="s">
        <v>1173</v>
      </c>
      <c r="F736" s="10" t="s">
        <v>1180</v>
      </c>
      <c r="G736" s="13" t="s">
        <v>1181</v>
      </c>
    </row>
    <row r="737" spans="1:7">
      <c r="A737" s="9" t="s">
        <v>67</v>
      </c>
      <c r="B737" s="10" t="s">
        <v>1293</v>
      </c>
      <c r="C737" s="11">
        <v>-0.03142017</v>
      </c>
      <c r="D737" s="14">
        <v>0.7344444</v>
      </c>
      <c r="E737" s="13" t="s">
        <v>1173</v>
      </c>
      <c r="F737" s="10" t="s">
        <v>1294</v>
      </c>
      <c r="G737" s="13" t="s">
        <v>1295</v>
      </c>
    </row>
    <row r="738" spans="1:7">
      <c r="A738" s="9" t="s">
        <v>69</v>
      </c>
      <c r="B738" s="10" t="s">
        <v>1227</v>
      </c>
      <c r="C738" s="11">
        <v>-0.3859219</v>
      </c>
      <c r="D738" s="14">
        <v>0</v>
      </c>
      <c r="E738" s="13" t="s">
        <v>1173</v>
      </c>
      <c r="F738" s="10" t="s">
        <v>1228</v>
      </c>
      <c r="G738" s="13" t="s">
        <v>1229</v>
      </c>
    </row>
    <row r="739" spans="1:7">
      <c r="A739" s="9" t="s">
        <v>69</v>
      </c>
      <c r="B739" s="10" t="s">
        <v>1230</v>
      </c>
      <c r="C739" s="11">
        <v>-0.3388676</v>
      </c>
      <c r="D739" s="12">
        <v>4.44e-16</v>
      </c>
      <c r="E739" s="13" t="s">
        <v>1173</v>
      </c>
      <c r="F739" s="10" t="s">
        <v>1231</v>
      </c>
      <c r="G739" s="13" t="s">
        <v>1232</v>
      </c>
    </row>
    <row r="740" spans="1:7">
      <c r="A740" s="9" t="s">
        <v>69</v>
      </c>
      <c r="B740" s="10" t="s">
        <v>1254</v>
      </c>
      <c r="C740" s="11">
        <v>-0.273802</v>
      </c>
      <c r="D740" s="12">
        <v>7.04e-11</v>
      </c>
      <c r="E740" s="13" t="s">
        <v>1173</v>
      </c>
      <c r="F740" s="10" t="s">
        <v>1255</v>
      </c>
      <c r="G740" s="13" t="s">
        <v>1256</v>
      </c>
    </row>
    <row r="741" spans="1:7">
      <c r="A741" s="9" t="s">
        <v>69</v>
      </c>
      <c r="B741" s="10" t="s">
        <v>1209</v>
      </c>
      <c r="C741" s="11">
        <v>-0.2124369</v>
      </c>
      <c r="D741" s="12">
        <v>5.19e-7</v>
      </c>
      <c r="E741" s="13" t="s">
        <v>1173</v>
      </c>
      <c r="F741" s="10" t="s">
        <v>1210</v>
      </c>
      <c r="G741" s="13" t="s">
        <v>1211</v>
      </c>
    </row>
    <row r="742" spans="1:7">
      <c r="A742" s="9" t="s">
        <v>69</v>
      </c>
      <c r="B742" s="10" t="s">
        <v>1263</v>
      </c>
      <c r="C742" s="11">
        <v>-0.2017893</v>
      </c>
      <c r="D742" s="12">
        <v>1.92e-6</v>
      </c>
      <c r="E742" s="13" t="s">
        <v>1173</v>
      </c>
      <c r="F742" s="10" t="s">
        <v>1264</v>
      </c>
      <c r="G742" s="13" t="s">
        <v>1265</v>
      </c>
    </row>
    <row r="743" spans="1:7">
      <c r="A743" s="9" t="s">
        <v>69</v>
      </c>
      <c r="B743" s="10" t="s">
        <v>1260</v>
      </c>
      <c r="C743" s="11">
        <v>-0.1997163</v>
      </c>
      <c r="D743" s="12">
        <v>2.45e-6</v>
      </c>
      <c r="E743" s="13" t="s">
        <v>1173</v>
      </c>
      <c r="F743" s="10" t="s">
        <v>1261</v>
      </c>
      <c r="G743" s="13" t="s">
        <v>1262</v>
      </c>
    </row>
    <row r="744" spans="1:7">
      <c r="A744" s="9" t="s">
        <v>69</v>
      </c>
      <c r="B744" s="10" t="s">
        <v>1251</v>
      </c>
      <c r="C744" s="11">
        <v>-0.1853229</v>
      </c>
      <c r="D744" s="12">
        <v>1.26e-5</v>
      </c>
      <c r="E744" s="13" t="s">
        <v>1173</v>
      </c>
      <c r="F744" s="10" t="s">
        <v>1252</v>
      </c>
      <c r="G744" s="13" t="s">
        <v>1253</v>
      </c>
    </row>
    <row r="745" spans="1:7">
      <c r="A745" s="9" t="s">
        <v>69</v>
      </c>
      <c r="B745" s="10" t="s">
        <v>1218</v>
      </c>
      <c r="C745" s="11">
        <v>-0.1754506</v>
      </c>
      <c r="D745" s="12">
        <v>3.63e-5</v>
      </c>
      <c r="E745" s="13" t="s">
        <v>1173</v>
      </c>
      <c r="F745" s="10" t="s">
        <v>1219</v>
      </c>
      <c r="G745" s="13" t="s">
        <v>1220</v>
      </c>
    </row>
    <row r="746" spans="1:7">
      <c r="A746" s="9" t="s">
        <v>69</v>
      </c>
      <c r="B746" s="10" t="s">
        <v>1266</v>
      </c>
      <c r="C746" s="11">
        <v>-0.1605965</v>
      </c>
      <c r="D746" s="14">
        <v>0.000159742</v>
      </c>
      <c r="E746" s="13" t="s">
        <v>1173</v>
      </c>
      <c r="F746" s="10" t="s">
        <v>1267</v>
      </c>
      <c r="G746" s="13" t="s">
        <v>1268</v>
      </c>
    </row>
    <row r="747" spans="1:7">
      <c r="A747" s="9" t="s">
        <v>69</v>
      </c>
      <c r="B747" s="10" t="s">
        <v>1224</v>
      </c>
      <c r="C747" s="11">
        <v>-0.1520968</v>
      </c>
      <c r="D747" s="14">
        <v>0.00035268</v>
      </c>
      <c r="E747" s="13" t="s">
        <v>1173</v>
      </c>
      <c r="F747" s="10" t="s">
        <v>1225</v>
      </c>
      <c r="G747" s="13" t="s">
        <v>1226</v>
      </c>
    </row>
    <row r="748" spans="1:7">
      <c r="A748" s="9" t="s">
        <v>69</v>
      </c>
      <c r="B748" s="10" t="s">
        <v>1188</v>
      </c>
      <c r="C748" s="11">
        <v>-0.1515428</v>
      </c>
      <c r="D748" s="14">
        <v>0.000370845</v>
      </c>
      <c r="E748" s="13" t="s">
        <v>1173</v>
      </c>
      <c r="F748" s="10" t="s">
        <v>1189</v>
      </c>
      <c r="G748" s="13" t="s">
        <v>1190</v>
      </c>
    </row>
    <row r="749" spans="1:7">
      <c r="A749" s="9" t="s">
        <v>69</v>
      </c>
      <c r="B749" s="10" t="s">
        <v>1275</v>
      </c>
      <c r="C749" s="11">
        <v>-0.1408842</v>
      </c>
      <c r="D749" s="14">
        <v>0.000943035</v>
      </c>
      <c r="E749" s="13" t="s">
        <v>1173</v>
      </c>
      <c r="F749" s="10" t="s">
        <v>1276</v>
      </c>
      <c r="G749" s="13" t="s">
        <v>1277</v>
      </c>
    </row>
    <row r="750" spans="1:7">
      <c r="A750" s="9" t="s">
        <v>69</v>
      </c>
      <c r="B750" s="10" t="s">
        <v>1278</v>
      </c>
      <c r="C750" s="11">
        <v>-0.1399992</v>
      </c>
      <c r="D750" s="14">
        <v>0.001016172</v>
      </c>
      <c r="E750" s="13" t="s">
        <v>1173</v>
      </c>
      <c r="F750" s="10" t="s">
        <v>1279</v>
      </c>
      <c r="G750" s="13" t="s">
        <v>1280</v>
      </c>
    </row>
    <row r="751" spans="1:7">
      <c r="A751" s="9" t="s">
        <v>69</v>
      </c>
      <c r="B751" s="10" t="s">
        <v>1176</v>
      </c>
      <c r="C751" s="11">
        <v>-0.1238617</v>
      </c>
      <c r="D751" s="14">
        <v>0.003683139</v>
      </c>
      <c r="E751" s="13" t="s">
        <v>1173</v>
      </c>
      <c r="F751" s="10" t="s">
        <v>1177</v>
      </c>
      <c r="G751" s="13" t="s">
        <v>1178</v>
      </c>
    </row>
    <row r="752" spans="1:7">
      <c r="A752" s="9" t="s">
        <v>69</v>
      </c>
      <c r="B752" s="10" t="s">
        <v>1269</v>
      </c>
      <c r="C752" s="11">
        <v>-0.119674</v>
      </c>
      <c r="D752" s="14">
        <v>0.005028741</v>
      </c>
      <c r="E752" s="13" t="s">
        <v>1173</v>
      </c>
      <c r="F752" s="10" t="s">
        <v>1270</v>
      </c>
      <c r="G752" s="13" t="s">
        <v>1271</v>
      </c>
    </row>
    <row r="753" spans="1:7">
      <c r="A753" s="9" t="s">
        <v>69</v>
      </c>
      <c r="B753" s="10" t="s">
        <v>1200</v>
      </c>
      <c r="C753" s="11">
        <v>-0.1068973</v>
      </c>
      <c r="D753" s="14">
        <v>0.01228445</v>
      </c>
      <c r="E753" s="13" t="s">
        <v>1173</v>
      </c>
      <c r="F753" s="10" t="s">
        <v>1201</v>
      </c>
      <c r="G753" s="13" t="s">
        <v>1202</v>
      </c>
    </row>
    <row r="754" spans="1:7">
      <c r="A754" s="9" t="s">
        <v>69</v>
      </c>
      <c r="B754" s="10" t="s">
        <v>1248</v>
      </c>
      <c r="C754" s="11">
        <v>-0.1052429</v>
      </c>
      <c r="D754" s="14">
        <v>0.01370527</v>
      </c>
      <c r="E754" s="13" t="s">
        <v>1173</v>
      </c>
      <c r="F754" s="10" t="s">
        <v>1249</v>
      </c>
      <c r="G754" s="13" t="s">
        <v>1250</v>
      </c>
    </row>
    <row r="755" spans="1:7">
      <c r="A755" s="9" t="s">
        <v>69</v>
      </c>
      <c r="B755" s="10" t="s">
        <v>1172</v>
      </c>
      <c r="C755" s="11">
        <v>-0.08628671</v>
      </c>
      <c r="D755" s="14">
        <v>0.04347944</v>
      </c>
      <c r="E755" s="13" t="s">
        <v>1173</v>
      </c>
      <c r="F755" s="10" t="s">
        <v>1174</v>
      </c>
      <c r="G755" s="13" t="s">
        <v>1175</v>
      </c>
    </row>
    <row r="756" spans="1:7">
      <c r="A756" s="9" t="s">
        <v>69</v>
      </c>
      <c r="B756" s="10" t="s">
        <v>1203</v>
      </c>
      <c r="C756" s="11">
        <v>-0.05828519</v>
      </c>
      <c r="D756" s="14">
        <v>0.1730515</v>
      </c>
      <c r="E756" s="13" t="s">
        <v>1173</v>
      </c>
      <c r="F756" s="10" t="s">
        <v>1204</v>
      </c>
      <c r="G756" s="13" t="s">
        <v>1205</v>
      </c>
    </row>
    <row r="757" spans="1:7">
      <c r="A757" s="9" t="s">
        <v>69</v>
      </c>
      <c r="B757" s="10" t="s">
        <v>1272</v>
      </c>
      <c r="C757" s="11">
        <v>-0.03705342</v>
      </c>
      <c r="D757" s="14">
        <v>0.3866464</v>
      </c>
      <c r="E757" s="13" t="s">
        <v>1173</v>
      </c>
      <c r="F757" s="10" t="s">
        <v>1273</v>
      </c>
      <c r="G757" s="13" t="s">
        <v>1274</v>
      </c>
    </row>
    <row r="758" spans="1:7">
      <c r="A758" s="9" t="s">
        <v>69</v>
      </c>
      <c r="B758" s="10" t="s">
        <v>1242</v>
      </c>
      <c r="C758" s="11">
        <v>-0.03625429</v>
      </c>
      <c r="D758" s="14">
        <v>0.3969774</v>
      </c>
      <c r="E758" s="13" t="s">
        <v>1173</v>
      </c>
      <c r="F758" s="10" t="s">
        <v>1243</v>
      </c>
      <c r="G758" s="13" t="s">
        <v>1244</v>
      </c>
    </row>
    <row r="759" spans="1:7">
      <c r="A759" s="9" t="s">
        <v>69</v>
      </c>
      <c r="B759" s="10" t="s">
        <v>1212</v>
      </c>
      <c r="C759" s="11">
        <v>-0.03149047</v>
      </c>
      <c r="D759" s="14">
        <v>0.4619303</v>
      </c>
      <c r="E759" s="13" t="s">
        <v>1173</v>
      </c>
      <c r="F759" s="10" t="s">
        <v>1213</v>
      </c>
      <c r="G759" s="13" t="s">
        <v>1214</v>
      </c>
    </row>
    <row r="760" spans="1:7">
      <c r="A760" s="9" t="s">
        <v>69</v>
      </c>
      <c r="B760" s="10" t="s">
        <v>1182</v>
      </c>
      <c r="C760" s="11">
        <v>-0.02604609</v>
      </c>
      <c r="D760" s="14">
        <v>0.5428994</v>
      </c>
      <c r="E760" s="13" t="s">
        <v>1173</v>
      </c>
      <c r="F760" s="10" t="s">
        <v>1183</v>
      </c>
      <c r="G760" s="13" t="s">
        <v>1184</v>
      </c>
    </row>
    <row r="761" spans="1:7">
      <c r="A761" s="9" t="s">
        <v>69</v>
      </c>
      <c r="B761" s="10" t="s">
        <v>1245</v>
      </c>
      <c r="C761" s="11">
        <v>-0.01613671</v>
      </c>
      <c r="D761" s="14">
        <v>0.7062385</v>
      </c>
      <c r="E761" s="13" t="s">
        <v>1173</v>
      </c>
      <c r="F761" s="10" t="s">
        <v>1246</v>
      </c>
      <c r="G761" s="13" t="s">
        <v>1247</v>
      </c>
    </row>
    <row r="762" spans="1:7">
      <c r="A762" s="9" t="s">
        <v>69</v>
      </c>
      <c r="B762" s="10" t="s">
        <v>1257</v>
      </c>
      <c r="C762" s="11">
        <v>-0.01114992</v>
      </c>
      <c r="D762" s="14">
        <v>0.794536</v>
      </c>
      <c r="E762" s="13" t="s">
        <v>1173</v>
      </c>
      <c r="F762" s="10" t="s">
        <v>1258</v>
      </c>
      <c r="G762" s="13" t="s">
        <v>1259</v>
      </c>
    </row>
    <row r="763" spans="1:7">
      <c r="A763" s="9" t="s">
        <v>69</v>
      </c>
      <c r="B763" s="10" t="s">
        <v>1236</v>
      </c>
      <c r="C763" s="11">
        <v>-0.007753187</v>
      </c>
      <c r="D763" s="14">
        <v>0.8563003</v>
      </c>
      <c r="E763" s="13" t="s">
        <v>1173</v>
      </c>
      <c r="F763" s="10" t="s">
        <v>1237</v>
      </c>
      <c r="G763" s="13" t="s">
        <v>1238</v>
      </c>
    </row>
    <row r="764" spans="1:7">
      <c r="A764" s="9" t="s">
        <v>69</v>
      </c>
      <c r="B764" s="10" t="s">
        <v>1194</v>
      </c>
      <c r="C764" s="11">
        <v>-0.003069593</v>
      </c>
      <c r="D764" s="14">
        <v>0.9428459</v>
      </c>
      <c r="E764" s="13" t="s">
        <v>1173</v>
      </c>
      <c r="F764" s="10" t="s">
        <v>1195</v>
      </c>
      <c r="G764" s="13" t="s">
        <v>1196</v>
      </c>
    </row>
    <row r="765" spans="1:7">
      <c r="A765" s="9" t="s">
        <v>69</v>
      </c>
      <c r="B765" s="10" t="s">
        <v>1215</v>
      </c>
      <c r="C765" s="11">
        <v>-0.001768668</v>
      </c>
      <c r="D765" s="14">
        <v>0.9670496</v>
      </c>
      <c r="E765" s="13" t="s">
        <v>1173</v>
      </c>
      <c r="F765" s="10" t="s">
        <v>1216</v>
      </c>
      <c r="G765" s="13" t="s">
        <v>1217</v>
      </c>
    </row>
    <row r="766" spans="1:7">
      <c r="A766" s="9" t="s">
        <v>71</v>
      </c>
      <c r="B766" s="10" t="s">
        <v>1197</v>
      </c>
      <c r="C766" s="11">
        <v>-0.2766487</v>
      </c>
      <c r="D766" s="14">
        <v>0.03901488</v>
      </c>
      <c r="E766" s="13" t="s">
        <v>1173</v>
      </c>
      <c r="F766" s="10" t="s">
        <v>1198</v>
      </c>
      <c r="G766" s="13" t="s">
        <v>1199</v>
      </c>
    </row>
    <row r="767" spans="1:7">
      <c r="A767" s="9" t="s">
        <v>71</v>
      </c>
      <c r="B767" s="10" t="s">
        <v>1284</v>
      </c>
      <c r="C767" s="11">
        <v>-0.2669855</v>
      </c>
      <c r="D767" s="14">
        <v>0.04668538</v>
      </c>
      <c r="E767" s="13" t="s">
        <v>1173</v>
      </c>
      <c r="F767" s="10" t="s">
        <v>1285</v>
      </c>
      <c r="G767" s="13" t="s">
        <v>1286</v>
      </c>
    </row>
    <row r="768" spans="1:7">
      <c r="A768" s="9" t="s">
        <v>71</v>
      </c>
      <c r="B768" s="10" t="s">
        <v>1227</v>
      </c>
      <c r="C768" s="11">
        <v>-0.2591239</v>
      </c>
      <c r="D768" s="14">
        <v>0.05379917</v>
      </c>
      <c r="E768" s="13" t="s">
        <v>1173</v>
      </c>
      <c r="F768" s="10" t="s">
        <v>1228</v>
      </c>
      <c r="G768" s="13" t="s">
        <v>1229</v>
      </c>
    </row>
    <row r="769" spans="1:7">
      <c r="A769" s="9" t="s">
        <v>71</v>
      </c>
      <c r="B769" s="10" t="s">
        <v>1275</v>
      </c>
      <c r="C769" s="11">
        <v>-0.2479546</v>
      </c>
      <c r="D769" s="14">
        <v>0.06539294</v>
      </c>
      <c r="E769" s="13" t="s">
        <v>1173</v>
      </c>
      <c r="F769" s="10" t="s">
        <v>1276</v>
      </c>
      <c r="G769" s="13" t="s">
        <v>1277</v>
      </c>
    </row>
    <row r="770" spans="1:7">
      <c r="A770" s="9" t="s">
        <v>71</v>
      </c>
      <c r="B770" s="10" t="s">
        <v>1209</v>
      </c>
      <c r="C770" s="11">
        <v>-0.2286008</v>
      </c>
      <c r="D770" s="14">
        <v>0.09014586</v>
      </c>
      <c r="E770" s="13" t="s">
        <v>1173</v>
      </c>
      <c r="F770" s="10" t="s">
        <v>1210</v>
      </c>
      <c r="G770" s="13" t="s">
        <v>1211</v>
      </c>
    </row>
    <row r="771" spans="1:7">
      <c r="A771" s="9" t="s">
        <v>71</v>
      </c>
      <c r="B771" s="10" t="s">
        <v>1218</v>
      </c>
      <c r="C771" s="11">
        <v>-0.2082414</v>
      </c>
      <c r="D771" s="14">
        <v>0.1235295</v>
      </c>
      <c r="E771" s="13" t="s">
        <v>1173</v>
      </c>
      <c r="F771" s="10" t="s">
        <v>1219</v>
      </c>
      <c r="G771" s="13" t="s">
        <v>1220</v>
      </c>
    </row>
    <row r="772" spans="1:7">
      <c r="A772" s="9" t="s">
        <v>71</v>
      </c>
      <c r="B772" s="10" t="s">
        <v>1290</v>
      </c>
      <c r="C772" s="11">
        <v>-0.1943906</v>
      </c>
      <c r="D772" s="14">
        <v>0.1511128</v>
      </c>
      <c r="E772" s="13" t="s">
        <v>1173</v>
      </c>
      <c r="F772" s="10" t="s">
        <v>1291</v>
      </c>
      <c r="G772" s="13" t="s">
        <v>1292</v>
      </c>
    </row>
    <row r="773" spans="1:7">
      <c r="A773" s="9" t="s">
        <v>71</v>
      </c>
      <c r="B773" s="10" t="s">
        <v>1230</v>
      </c>
      <c r="C773" s="11">
        <v>-0.1796015</v>
      </c>
      <c r="D773" s="14">
        <v>0.185337</v>
      </c>
      <c r="E773" s="13" t="s">
        <v>1173</v>
      </c>
      <c r="F773" s="10" t="s">
        <v>1231</v>
      </c>
      <c r="G773" s="13" t="s">
        <v>1232</v>
      </c>
    </row>
    <row r="774" spans="1:7">
      <c r="A774" s="9" t="s">
        <v>71</v>
      </c>
      <c r="B774" s="10" t="s">
        <v>1176</v>
      </c>
      <c r="C774" s="11">
        <v>-0.1723731</v>
      </c>
      <c r="D774" s="14">
        <v>0.2039555</v>
      </c>
      <c r="E774" s="13" t="s">
        <v>1173</v>
      </c>
      <c r="F774" s="10" t="s">
        <v>1177</v>
      </c>
      <c r="G774" s="13" t="s">
        <v>1178</v>
      </c>
    </row>
    <row r="775" spans="1:7">
      <c r="A775" s="9" t="s">
        <v>71</v>
      </c>
      <c r="B775" s="10" t="s">
        <v>1221</v>
      </c>
      <c r="C775" s="11">
        <v>-0.1373302</v>
      </c>
      <c r="D775" s="14">
        <v>0.3128316</v>
      </c>
      <c r="E775" s="13" t="s">
        <v>1173</v>
      </c>
      <c r="F775" s="10" t="s">
        <v>1222</v>
      </c>
      <c r="G775" s="13" t="s">
        <v>1223</v>
      </c>
    </row>
    <row r="776" spans="1:7">
      <c r="A776" s="9" t="s">
        <v>71</v>
      </c>
      <c r="B776" s="10" t="s">
        <v>1266</v>
      </c>
      <c r="C776" s="11">
        <v>-0.1346701</v>
      </c>
      <c r="D776" s="14">
        <v>0.3223862</v>
      </c>
      <c r="E776" s="13" t="s">
        <v>1173</v>
      </c>
      <c r="F776" s="10" t="s">
        <v>1267</v>
      </c>
      <c r="G776" s="13" t="s">
        <v>1268</v>
      </c>
    </row>
    <row r="777" spans="1:7">
      <c r="A777" s="9" t="s">
        <v>71</v>
      </c>
      <c r="B777" s="10" t="s">
        <v>1203</v>
      </c>
      <c r="C777" s="11">
        <v>-0.1325298</v>
      </c>
      <c r="D777" s="14">
        <v>0.330207</v>
      </c>
      <c r="E777" s="13" t="s">
        <v>1173</v>
      </c>
      <c r="F777" s="10" t="s">
        <v>1204</v>
      </c>
      <c r="G777" s="13" t="s">
        <v>1205</v>
      </c>
    </row>
    <row r="778" spans="1:7">
      <c r="A778" s="9" t="s">
        <v>71</v>
      </c>
      <c r="B778" s="10" t="s">
        <v>1254</v>
      </c>
      <c r="C778" s="11">
        <v>-0.1247666</v>
      </c>
      <c r="D778" s="14">
        <v>0.3595641</v>
      </c>
      <c r="E778" s="13" t="s">
        <v>1173</v>
      </c>
      <c r="F778" s="10" t="s">
        <v>1255</v>
      </c>
      <c r="G778" s="13" t="s">
        <v>1256</v>
      </c>
    </row>
    <row r="779" spans="1:7">
      <c r="A779" s="9" t="s">
        <v>71</v>
      </c>
      <c r="B779" s="10" t="s">
        <v>1212</v>
      </c>
      <c r="C779" s="11">
        <v>-0.111354</v>
      </c>
      <c r="D779" s="14">
        <v>0.4139012</v>
      </c>
      <c r="E779" s="13" t="s">
        <v>1173</v>
      </c>
      <c r="F779" s="10" t="s">
        <v>1213</v>
      </c>
      <c r="G779" s="13" t="s">
        <v>1214</v>
      </c>
    </row>
    <row r="780" spans="1:7">
      <c r="A780" s="9" t="s">
        <v>71</v>
      </c>
      <c r="B780" s="10" t="s">
        <v>1272</v>
      </c>
      <c r="C780" s="11">
        <v>-0.09605934</v>
      </c>
      <c r="D780" s="14">
        <v>0.4812706</v>
      </c>
      <c r="E780" s="13" t="s">
        <v>1173</v>
      </c>
      <c r="F780" s="10" t="s">
        <v>1273</v>
      </c>
      <c r="G780" s="13" t="s">
        <v>1274</v>
      </c>
    </row>
    <row r="781" spans="1:7">
      <c r="A781" s="9" t="s">
        <v>71</v>
      </c>
      <c r="B781" s="10" t="s">
        <v>1191</v>
      </c>
      <c r="C781" s="11">
        <v>-0.09556575</v>
      </c>
      <c r="D781" s="14">
        <v>0.4835371</v>
      </c>
      <c r="E781" s="13" t="s">
        <v>1173</v>
      </c>
      <c r="F781" s="10" t="s">
        <v>1192</v>
      </c>
      <c r="G781" s="13" t="s">
        <v>1193</v>
      </c>
    </row>
    <row r="782" spans="1:7">
      <c r="A782" s="9" t="s">
        <v>71</v>
      </c>
      <c r="B782" s="10" t="s">
        <v>1200</v>
      </c>
      <c r="C782" s="11">
        <v>-0.09126492</v>
      </c>
      <c r="D782" s="14">
        <v>0.503522</v>
      </c>
      <c r="E782" s="13" t="s">
        <v>1173</v>
      </c>
      <c r="F782" s="10" t="s">
        <v>1201</v>
      </c>
      <c r="G782" s="13" t="s">
        <v>1202</v>
      </c>
    </row>
    <row r="783" spans="1:7">
      <c r="A783" s="9" t="s">
        <v>71</v>
      </c>
      <c r="B783" s="10" t="s">
        <v>1242</v>
      </c>
      <c r="C783" s="11">
        <v>-0.09004468</v>
      </c>
      <c r="D783" s="14">
        <v>0.5092683</v>
      </c>
      <c r="E783" s="13" t="s">
        <v>1173</v>
      </c>
      <c r="F783" s="10" t="s">
        <v>1243</v>
      </c>
      <c r="G783" s="13" t="s">
        <v>1244</v>
      </c>
    </row>
    <row r="784" spans="1:7">
      <c r="A784" s="9" t="s">
        <v>71</v>
      </c>
      <c r="B784" s="10" t="s">
        <v>1251</v>
      </c>
      <c r="C784" s="11">
        <v>-0.07828975</v>
      </c>
      <c r="D784" s="14">
        <v>0.5662829</v>
      </c>
      <c r="E784" s="13" t="s">
        <v>1173</v>
      </c>
      <c r="F784" s="10" t="s">
        <v>1252</v>
      </c>
      <c r="G784" s="13" t="s">
        <v>1253</v>
      </c>
    </row>
    <row r="785" spans="1:7">
      <c r="A785" s="9" t="s">
        <v>71</v>
      </c>
      <c r="B785" s="10" t="s">
        <v>1172</v>
      </c>
      <c r="C785" s="11">
        <v>-0.07747166</v>
      </c>
      <c r="D785" s="14">
        <v>0.5703588</v>
      </c>
      <c r="E785" s="13" t="s">
        <v>1173</v>
      </c>
      <c r="F785" s="10" t="s">
        <v>1174</v>
      </c>
      <c r="G785" s="13" t="s">
        <v>1175</v>
      </c>
    </row>
    <row r="786" spans="1:7">
      <c r="A786" s="9" t="s">
        <v>71</v>
      </c>
      <c r="B786" s="10" t="s">
        <v>1188</v>
      </c>
      <c r="C786" s="11">
        <v>-0.06259742</v>
      </c>
      <c r="D786" s="14">
        <v>0.646722</v>
      </c>
      <c r="E786" s="13" t="s">
        <v>1173</v>
      </c>
      <c r="F786" s="10" t="s">
        <v>1189</v>
      </c>
      <c r="G786" s="13" t="s">
        <v>1190</v>
      </c>
    </row>
    <row r="787" spans="1:7">
      <c r="A787" s="9" t="s">
        <v>71</v>
      </c>
      <c r="B787" s="10" t="s">
        <v>1245</v>
      </c>
      <c r="C787" s="11">
        <v>-0.05876841</v>
      </c>
      <c r="D787" s="14">
        <v>0.6670242</v>
      </c>
      <c r="E787" s="13" t="s">
        <v>1173</v>
      </c>
      <c r="F787" s="10" t="s">
        <v>1246</v>
      </c>
      <c r="G787" s="13" t="s">
        <v>1247</v>
      </c>
    </row>
    <row r="788" spans="1:7">
      <c r="A788" s="9" t="s">
        <v>71</v>
      </c>
      <c r="B788" s="10" t="s">
        <v>1299</v>
      </c>
      <c r="C788" s="11">
        <v>-0.05631216</v>
      </c>
      <c r="D788" s="14">
        <v>0.6801749</v>
      </c>
      <c r="E788" s="13" t="s">
        <v>1173</v>
      </c>
      <c r="F788" s="10" t="s">
        <v>1300</v>
      </c>
      <c r="G788" s="13" t="s">
        <v>1301</v>
      </c>
    </row>
    <row r="789" spans="1:7">
      <c r="A789" s="9" t="s">
        <v>71</v>
      </c>
      <c r="B789" s="10" t="s">
        <v>1263</v>
      </c>
      <c r="C789" s="11">
        <v>-0.04758597</v>
      </c>
      <c r="D789" s="14">
        <v>0.72764</v>
      </c>
      <c r="E789" s="13" t="s">
        <v>1173</v>
      </c>
      <c r="F789" s="10" t="s">
        <v>1264</v>
      </c>
      <c r="G789" s="13" t="s">
        <v>1265</v>
      </c>
    </row>
    <row r="790" spans="1:7">
      <c r="A790" s="9" t="s">
        <v>71</v>
      </c>
      <c r="B790" s="10" t="s">
        <v>1182</v>
      </c>
      <c r="C790" s="11">
        <v>-0.04443476</v>
      </c>
      <c r="D790" s="14">
        <v>0.7450447</v>
      </c>
      <c r="E790" s="13" t="s">
        <v>1173</v>
      </c>
      <c r="F790" s="10" t="s">
        <v>1183</v>
      </c>
      <c r="G790" s="13" t="s">
        <v>1184</v>
      </c>
    </row>
    <row r="791" spans="1:7">
      <c r="A791" s="9" t="s">
        <v>71</v>
      </c>
      <c r="B791" s="10" t="s">
        <v>1269</v>
      </c>
      <c r="C791" s="11">
        <v>-0.04308505</v>
      </c>
      <c r="D791" s="14">
        <v>0.7525388</v>
      </c>
      <c r="E791" s="13" t="s">
        <v>1173</v>
      </c>
      <c r="F791" s="10" t="s">
        <v>1270</v>
      </c>
      <c r="G791" s="13" t="s">
        <v>1271</v>
      </c>
    </row>
    <row r="792" spans="1:7">
      <c r="A792" s="9" t="s">
        <v>71</v>
      </c>
      <c r="B792" s="10" t="s">
        <v>1179</v>
      </c>
      <c r="C792" s="11">
        <v>-0.0339095</v>
      </c>
      <c r="D792" s="14">
        <v>0.8040543</v>
      </c>
      <c r="E792" s="13" t="s">
        <v>1173</v>
      </c>
      <c r="F792" s="10" t="s">
        <v>1180</v>
      </c>
      <c r="G792" s="13" t="s">
        <v>1181</v>
      </c>
    </row>
    <row r="793" spans="1:7">
      <c r="A793" s="9" t="s">
        <v>71</v>
      </c>
      <c r="B793" s="10" t="s">
        <v>1206</v>
      </c>
      <c r="C793" s="11">
        <v>-0.03363171</v>
      </c>
      <c r="D793" s="14">
        <v>0.8056282</v>
      </c>
      <c r="E793" s="13" t="s">
        <v>1173</v>
      </c>
      <c r="F793" s="10" t="s">
        <v>1207</v>
      </c>
      <c r="G793" s="13" t="s">
        <v>1208</v>
      </c>
    </row>
    <row r="794" spans="1:7">
      <c r="A794" s="9" t="s">
        <v>71</v>
      </c>
      <c r="B794" s="10" t="s">
        <v>1248</v>
      </c>
      <c r="C794" s="11">
        <v>-0.02809693</v>
      </c>
      <c r="D794" s="14">
        <v>0.8371374</v>
      </c>
      <c r="E794" s="13" t="s">
        <v>1173</v>
      </c>
      <c r="F794" s="10" t="s">
        <v>1249</v>
      </c>
      <c r="G794" s="13" t="s">
        <v>1250</v>
      </c>
    </row>
    <row r="795" spans="1:7">
      <c r="A795" s="9" t="s">
        <v>71</v>
      </c>
      <c r="B795" s="10" t="s">
        <v>1185</v>
      </c>
      <c r="C795" s="11">
        <v>-0.02017747</v>
      </c>
      <c r="D795" s="14">
        <v>0.8826555</v>
      </c>
      <c r="E795" s="13" t="s">
        <v>1173</v>
      </c>
      <c r="F795" s="10" t="s">
        <v>1186</v>
      </c>
      <c r="G795" s="13" t="s">
        <v>1187</v>
      </c>
    </row>
    <row r="796" spans="1:7">
      <c r="A796" s="9" t="s">
        <v>71</v>
      </c>
      <c r="B796" s="10" t="s">
        <v>1215</v>
      </c>
      <c r="C796" s="11">
        <v>-0.008447576</v>
      </c>
      <c r="D796" s="14">
        <v>0.9507292</v>
      </c>
      <c r="E796" s="13" t="s">
        <v>1173</v>
      </c>
      <c r="F796" s="10" t="s">
        <v>1216</v>
      </c>
      <c r="G796" s="13" t="s">
        <v>1217</v>
      </c>
    </row>
    <row r="797" spans="1:7">
      <c r="A797" s="9" t="s">
        <v>73</v>
      </c>
      <c r="B797" s="10" t="s">
        <v>1275</v>
      </c>
      <c r="C797" s="11">
        <v>-0.4378413</v>
      </c>
      <c r="D797" s="12">
        <v>4.87e-5</v>
      </c>
      <c r="E797" s="13" t="s">
        <v>1173</v>
      </c>
      <c r="F797" s="10" t="s">
        <v>1276</v>
      </c>
      <c r="G797" s="13" t="s">
        <v>1277</v>
      </c>
    </row>
    <row r="798" spans="1:7">
      <c r="A798" s="9" t="s">
        <v>73</v>
      </c>
      <c r="B798" s="10" t="s">
        <v>1227</v>
      </c>
      <c r="C798" s="11">
        <v>-0.4285247</v>
      </c>
      <c r="D798" s="12">
        <v>7.32e-5</v>
      </c>
      <c r="E798" s="13" t="s">
        <v>1173</v>
      </c>
      <c r="F798" s="10" t="s">
        <v>1228</v>
      </c>
      <c r="G798" s="13" t="s">
        <v>1229</v>
      </c>
    </row>
    <row r="799" spans="1:7">
      <c r="A799" s="9" t="s">
        <v>73</v>
      </c>
      <c r="B799" s="10" t="s">
        <v>1299</v>
      </c>
      <c r="C799" s="11">
        <v>-0.4207852</v>
      </c>
      <c r="D799" s="14">
        <v>0.000101721</v>
      </c>
      <c r="E799" s="13" t="s">
        <v>1173</v>
      </c>
      <c r="F799" s="10" t="s">
        <v>1300</v>
      </c>
      <c r="G799" s="13" t="s">
        <v>1301</v>
      </c>
    </row>
    <row r="800" spans="1:7">
      <c r="A800" s="9" t="s">
        <v>73</v>
      </c>
      <c r="B800" s="10" t="s">
        <v>1245</v>
      </c>
      <c r="C800" s="11">
        <v>-0.4027731</v>
      </c>
      <c r="D800" s="14">
        <v>0.000212224</v>
      </c>
      <c r="E800" s="13" t="s">
        <v>1173</v>
      </c>
      <c r="F800" s="10" t="s">
        <v>1246</v>
      </c>
      <c r="G800" s="13" t="s">
        <v>1247</v>
      </c>
    </row>
    <row r="801" spans="1:7">
      <c r="A801" s="9" t="s">
        <v>73</v>
      </c>
      <c r="B801" s="10" t="s">
        <v>1284</v>
      </c>
      <c r="C801" s="11">
        <v>-0.3723249</v>
      </c>
      <c r="D801" s="14">
        <v>0.000671614</v>
      </c>
      <c r="E801" s="13" t="s">
        <v>1173</v>
      </c>
      <c r="F801" s="10" t="s">
        <v>1285</v>
      </c>
      <c r="G801" s="13" t="s">
        <v>1286</v>
      </c>
    </row>
    <row r="802" spans="1:7">
      <c r="A802" s="9" t="s">
        <v>73</v>
      </c>
      <c r="B802" s="10" t="s">
        <v>1224</v>
      </c>
      <c r="C802" s="11">
        <v>-0.25202</v>
      </c>
      <c r="D802" s="14">
        <v>0.02412121</v>
      </c>
      <c r="E802" s="13" t="s">
        <v>1173</v>
      </c>
      <c r="F802" s="10" t="s">
        <v>1225</v>
      </c>
      <c r="G802" s="13" t="s">
        <v>1226</v>
      </c>
    </row>
    <row r="803" spans="1:7">
      <c r="A803" s="9" t="s">
        <v>73</v>
      </c>
      <c r="B803" s="10" t="s">
        <v>1254</v>
      </c>
      <c r="C803" s="11">
        <v>-0.2460073</v>
      </c>
      <c r="D803" s="14">
        <v>0.02783181</v>
      </c>
      <c r="E803" s="13" t="s">
        <v>1173</v>
      </c>
      <c r="F803" s="10" t="s">
        <v>1255</v>
      </c>
      <c r="G803" s="13" t="s">
        <v>1256</v>
      </c>
    </row>
    <row r="804" spans="1:7">
      <c r="A804" s="9" t="s">
        <v>73</v>
      </c>
      <c r="B804" s="10" t="s">
        <v>1269</v>
      </c>
      <c r="C804" s="11">
        <v>-0.2383384</v>
      </c>
      <c r="D804" s="14">
        <v>0.03325455</v>
      </c>
      <c r="E804" s="13" t="s">
        <v>1173</v>
      </c>
      <c r="F804" s="10" t="s">
        <v>1270</v>
      </c>
      <c r="G804" s="13" t="s">
        <v>1271</v>
      </c>
    </row>
    <row r="805" spans="1:7">
      <c r="A805" s="9" t="s">
        <v>73</v>
      </c>
      <c r="B805" s="10" t="s">
        <v>1209</v>
      </c>
      <c r="C805" s="11">
        <v>-0.2272184</v>
      </c>
      <c r="D805" s="14">
        <v>0.04267134</v>
      </c>
      <c r="E805" s="13" t="s">
        <v>1173</v>
      </c>
      <c r="F805" s="10" t="s">
        <v>1210</v>
      </c>
      <c r="G805" s="13" t="s">
        <v>1211</v>
      </c>
    </row>
    <row r="806" spans="1:7">
      <c r="A806" s="9" t="s">
        <v>73</v>
      </c>
      <c r="B806" s="10" t="s">
        <v>1248</v>
      </c>
      <c r="C806" s="11">
        <v>-0.2072384</v>
      </c>
      <c r="D806" s="14">
        <v>0.06510984</v>
      </c>
      <c r="E806" s="13" t="s">
        <v>1173</v>
      </c>
      <c r="F806" s="10" t="s">
        <v>1249</v>
      </c>
      <c r="G806" s="13" t="s">
        <v>1250</v>
      </c>
    </row>
    <row r="807" spans="1:7">
      <c r="A807" s="9" t="s">
        <v>73</v>
      </c>
      <c r="B807" s="10" t="s">
        <v>1230</v>
      </c>
      <c r="C807" s="11">
        <v>-0.1582177</v>
      </c>
      <c r="D807" s="14">
        <v>0.1610001</v>
      </c>
      <c r="E807" s="13" t="s">
        <v>1173</v>
      </c>
      <c r="F807" s="10" t="s">
        <v>1231</v>
      </c>
      <c r="G807" s="13" t="s">
        <v>1232</v>
      </c>
    </row>
    <row r="808" spans="1:7">
      <c r="A808" s="9" t="s">
        <v>73</v>
      </c>
      <c r="B808" s="10" t="s">
        <v>1218</v>
      </c>
      <c r="C808" s="11">
        <v>-0.1475019</v>
      </c>
      <c r="D808" s="14">
        <v>0.1916587</v>
      </c>
      <c r="E808" s="13" t="s">
        <v>1173</v>
      </c>
      <c r="F808" s="10" t="s">
        <v>1219</v>
      </c>
      <c r="G808" s="13" t="s">
        <v>1220</v>
      </c>
    </row>
    <row r="809" spans="1:7">
      <c r="A809" s="9" t="s">
        <v>73</v>
      </c>
      <c r="B809" s="10" t="s">
        <v>1272</v>
      </c>
      <c r="C809" s="11">
        <v>-0.1191612</v>
      </c>
      <c r="D809" s="14">
        <v>0.292436</v>
      </c>
      <c r="E809" s="13" t="s">
        <v>1173</v>
      </c>
      <c r="F809" s="10" t="s">
        <v>1273</v>
      </c>
      <c r="G809" s="13" t="s">
        <v>1274</v>
      </c>
    </row>
    <row r="810" spans="1:7">
      <c r="A810" s="9" t="s">
        <v>73</v>
      </c>
      <c r="B810" s="10" t="s">
        <v>1287</v>
      </c>
      <c r="C810" s="11">
        <v>-0.1009402</v>
      </c>
      <c r="D810" s="14">
        <v>0.3729799</v>
      </c>
      <c r="E810" s="13" t="s">
        <v>1173</v>
      </c>
      <c r="F810" s="10" t="s">
        <v>1288</v>
      </c>
      <c r="G810" s="13" t="s">
        <v>1289</v>
      </c>
    </row>
    <row r="811" spans="1:7">
      <c r="A811" s="9" t="s">
        <v>73</v>
      </c>
      <c r="B811" s="10" t="s">
        <v>1290</v>
      </c>
      <c r="C811" s="11">
        <v>-0.07621066</v>
      </c>
      <c r="D811" s="14">
        <v>0.5016481</v>
      </c>
      <c r="E811" s="13" t="s">
        <v>1173</v>
      </c>
      <c r="F811" s="10" t="s">
        <v>1291</v>
      </c>
      <c r="G811" s="13" t="s">
        <v>1292</v>
      </c>
    </row>
    <row r="812" spans="1:7">
      <c r="A812" s="9" t="s">
        <v>73</v>
      </c>
      <c r="B812" s="10" t="s">
        <v>1251</v>
      </c>
      <c r="C812" s="11">
        <v>-0.06143448</v>
      </c>
      <c r="D812" s="14">
        <v>0.5882661</v>
      </c>
      <c r="E812" s="13" t="s">
        <v>1173</v>
      </c>
      <c r="F812" s="10" t="s">
        <v>1252</v>
      </c>
      <c r="G812" s="13" t="s">
        <v>1253</v>
      </c>
    </row>
    <row r="813" spans="1:7">
      <c r="A813" s="9" t="s">
        <v>73</v>
      </c>
      <c r="B813" s="10" t="s">
        <v>1172</v>
      </c>
      <c r="C813" s="11">
        <v>-0.06089252</v>
      </c>
      <c r="D813" s="14">
        <v>0.5915676</v>
      </c>
      <c r="E813" s="13" t="s">
        <v>1173</v>
      </c>
      <c r="F813" s="10" t="s">
        <v>1174</v>
      </c>
      <c r="G813" s="13" t="s">
        <v>1175</v>
      </c>
    </row>
    <row r="814" spans="1:7">
      <c r="A814" s="9" t="s">
        <v>73</v>
      </c>
      <c r="B814" s="10" t="s">
        <v>1176</v>
      </c>
      <c r="C814" s="11">
        <v>-0.05120075</v>
      </c>
      <c r="D814" s="14">
        <v>0.6519593</v>
      </c>
      <c r="E814" s="13" t="s">
        <v>1173</v>
      </c>
      <c r="F814" s="10" t="s">
        <v>1177</v>
      </c>
      <c r="G814" s="13" t="s">
        <v>1178</v>
      </c>
    </row>
    <row r="815" spans="1:7">
      <c r="A815" s="9" t="s">
        <v>73</v>
      </c>
      <c r="B815" s="10" t="s">
        <v>1179</v>
      </c>
      <c r="C815" s="11">
        <v>-0.02766215</v>
      </c>
      <c r="D815" s="14">
        <v>0.8075636</v>
      </c>
      <c r="E815" s="13" t="s">
        <v>1173</v>
      </c>
      <c r="F815" s="10" t="s">
        <v>1180</v>
      </c>
      <c r="G815" s="13" t="s">
        <v>1181</v>
      </c>
    </row>
    <row r="816" spans="1:7">
      <c r="A816" s="9" t="s">
        <v>73</v>
      </c>
      <c r="B816" s="10" t="s">
        <v>1263</v>
      </c>
      <c r="C816" s="11">
        <v>-0.004772215</v>
      </c>
      <c r="D816" s="14">
        <v>0.9664888</v>
      </c>
      <c r="E816" s="13" t="s">
        <v>1173</v>
      </c>
      <c r="F816" s="10" t="s">
        <v>1264</v>
      </c>
      <c r="G816" s="13" t="s">
        <v>1265</v>
      </c>
    </row>
    <row r="817" spans="1:7">
      <c r="A817" s="9" t="s">
        <v>9</v>
      </c>
      <c r="B817" s="10" t="s">
        <v>1269</v>
      </c>
      <c r="C817" s="11">
        <v>0.007096931</v>
      </c>
      <c r="D817" s="14">
        <v>0.95050371</v>
      </c>
      <c r="E817" s="15" t="s">
        <v>1309</v>
      </c>
      <c r="F817" s="10" t="s">
        <v>1270</v>
      </c>
      <c r="G817" s="15" t="s">
        <v>1310</v>
      </c>
    </row>
    <row r="818" spans="1:7">
      <c r="A818" s="9" t="s">
        <v>9</v>
      </c>
      <c r="B818" s="10" t="s">
        <v>1281</v>
      </c>
      <c r="C818" s="11">
        <v>0.027093295</v>
      </c>
      <c r="D818" s="14">
        <v>0.812644665</v>
      </c>
      <c r="E818" s="15" t="s">
        <v>1309</v>
      </c>
      <c r="F818" s="10" t="s">
        <v>1282</v>
      </c>
      <c r="G818" s="15" t="s">
        <v>1311</v>
      </c>
    </row>
    <row r="819" spans="1:7">
      <c r="A819" s="9" t="s">
        <v>9</v>
      </c>
      <c r="B819" s="10" t="s">
        <v>1272</v>
      </c>
      <c r="C819" s="11">
        <v>0.04529669</v>
      </c>
      <c r="D819" s="14">
        <v>0.691815769</v>
      </c>
      <c r="E819" s="15" t="s">
        <v>1309</v>
      </c>
      <c r="F819" s="10" t="s">
        <v>1273</v>
      </c>
      <c r="G819" s="15" t="s">
        <v>1312</v>
      </c>
    </row>
    <row r="820" spans="1:7">
      <c r="A820" s="9" t="s">
        <v>9</v>
      </c>
      <c r="B820" s="10" t="s">
        <v>1275</v>
      </c>
      <c r="C820" s="11">
        <v>0.04548648</v>
      </c>
      <c r="D820" s="14">
        <v>0.690589857</v>
      </c>
      <c r="E820" s="15" t="s">
        <v>1309</v>
      </c>
      <c r="F820" s="10" t="s">
        <v>1276</v>
      </c>
      <c r="G820" s="15" t="s">
        <v>1313</v>
      </c>
    </row>
    <row r="821" spans="1:7">
      <c r="A821" s="9" t="s">
        <v>9</v>
      </c>
      <c r="B821" s="10" t="s">
        <v>1257</v>
      </c>
      <c r="C821" s="11">
        <v>0.053249604</v>
      </c>
      <c r="D821" s="14">
        <v>0.641158367</v>
      </c>
      <c r="E821" s="15" t="s">
        <v>1309</v>
      </c>
      <c r="F821" s="10" t="s">
        <v>1258</v>
      </c>
      <c r="G821" s="15" t="s">
        <v>1314</v>
      </c>
    </row>
    <row r="822" spans="1:7">
      <c r="A822" s="9" t="s">
        <v>9</v>
      </c>
      <c r="B822" s="10" t="s">
        <v>1302</v>
      </c>
      <c r="C822" s="11">
        <v>0.060992011</v>
      </c>
      <c r="D822" s="14">
        <v>0.59336534</v>
      </c>
      <c r="E822" s="15" t="s">
        <v>1309</v>
      </c>
      <c r="F822" s="10" t="s">
        <v>1303</v>
      </c>
      <c r="G822" s="15" t="s">
        <v>1315</v>
      </c>
    </row>
    <row r="823" spans="1:7">
      <c r="A823" s="9" t="s">
        <v>9</v>
      </c>
      <c r="B823" s="10" t="s">
        <v>1251</v>
      </c>
      <c r="C823" s="11">
        <v>0.063140927</v>
      </c>
      <c r="D823" s="14">
        <v>0.580389622</v>
      </c>
      <c r="E823" s="15" t="s">
        <v>1309</v>
      </c>
      <c r="F823" s="10" t="s">
        <v>1252</v>
      </c>
      <c r="G823" s="15" t="s">
        <v>1316</v>
      </c>
    </row>
    <row r="824" spans="1:7">
      <c r="A824" s="9" t="s">
        <v>9</v>
      </c>
      <c r="B824" s="10" t="s">
        <v>1260</v>
      </c>
      <c r="C824" s="11">
        <v>0.105595843</v>
      </c>
      <c r="D824" s="14">
        <v>0.354347552</v>
      </c>
      <c r="E824" s="15" t="s">
        <v>1309</v>
      </c>
      <c r="F824" s="10" t="s">
        <v>1261</v>
      </c>
      <c r="G824" s="15" t="s">
        <v>1317</v>
      </c>
    </row>
    <row r="825" spans="1:7">
      <c r="A825" s="9" t="s">
        <v>9</v>
      </c>
      <c r="B825" s="10" t="s">
        <v>1278</v>
      </c>
      <c r="C825" s="11">
        <v>0.140709301</v>
      </c>
      <c r="D825" s="14">
        <v>0.216131036</v>
      </c>
      <c r="E825" s="15" t="s">
        <v>1309</v>
      </c>
      <c r="F825" s="10" t="s">
        <v>1279</v>
      </c>
      <c r="G825" s="15" t="s">
        <v>1318</v>
      </c>
    </row>
    <row r="826" spans="1:7">
      <c r="A826" s="9" t="s">
        <v>9</v>
      </c>
      <c r="B826" s="10" t="s">
        <v>1263</v>
      </c>
      <c r="C826" s="11">
        <v>0.157297617</v>
      </c>
      <c r="D826" s="14">
        <v>0.166222965</v>
      </c>
      <c r="E826" s="15" t="s">
        <v>1309</v>
      </c>
      <c r="F826" s="10" t="s">
        <v>1264</v>
      </c>
      <c r="G826" s="15" t="s">
        <v>1319</v>
      </c>
    </row>
    <row r="827" spans="1:7">
      <c r="A827" s="9" t="s">
        <v>9</v>
      </c>
      <c r="B827" s="10" t="s">
        <v>1290</v>
      </c>
      <c r="C827" s="11">
        <v>0.165982971</v>
      </c>
      <c r="D827" s="14">
        <v>0.143758758</v>
      </c>
      <c r="E827" s="15" t="s">
        <v>1309</v>
      </c>
      <c r="F827" s="10" t="s">
        <v>1291</v>
      </c>
      <c r="G827" s="15" t="s">
        <v>1320</v>
      </c>
    </row>
    <row r="828" spans="1:7">
      <c r="A828" s="9" t="s">
        <v>9</v>
      </c>
      <c r="B828" s="10" t="s">
        <v>1254</v>
      </c>
      <c r="C828" s="11">
        <v>0.173192296</v>
      </c>
      <c r="D828" s="14">
        <v>0.126912597</v>
      </c>
      <c r="E828" s="15" t="s">
        <v>1309</v>
      </c>
      <c r="F828" s="10" t="s">
        <v>1255</v>
      </c>
      <c r="G828" s="15" t="s">
        <v>1321</v>
      </c>
    </row>
    <row r="829" spans="1:7">
      <c r="A829" s="9" t="s">
        <v>9</v>
      </c>
      <c r="B829" s="10" t="s">
        <v>1299</v>
      </c>
      <c r="C829" s="11">
        <v>0.233862856</v>
      </c>
      <c r="D829" s="14">
        <v>0.038047152</v>
      </c>
      <c r="E829" s="15" t="s">
        <v>1309</v>
      </c>
      <c r="F829" s="10" t="s">
        <v>1300</v>
      </c>
      <c r="G829" s="15" t="s">
        <v>1322</v>
      </c>
    </row>
    <row r="830" spans="1:7">
      <c r="A830" s="9" t="s">
        <v>9</v>
      </c>
      <c r="B830" s="10" t="s">
        <v>1293</v>
      </c>
      <c r="C830" s="11">
        <v>0.324337813</v>
      </c>
      <c r="D830" s="14">
        <v>0.003544384</v>
      </c>
      <c r="E830" s="15" t="s">
        <v>1309</v>
      </c>
      <c r="F830" s="10" t="s">
        <v>1294</v>
      </c>
      <c r="G830" s="15" t="s">
        <v>1323</v>
      </c>
    </row>
    <row r="831" spans="1:7">
      <c r="A831" s="9" t="s">
        <v>9</v>
      </c>
      <c r="B831" s="10" t="s">
        <v>1266</v>
      </c>
      <c r="C831" s="11">
        <v>0.343430609</v>
      </c>
      <c r="D831" s="14">
        <v>0.001944035</v>
      </c>
      <c r="E831" s="15" t="s">
        <v>1309</v>
      </c>
      <c r="F831" s="10" t="s">
        <v>1267</v>
      </c>
      <c r="G831" s="15" t="s">
        <v>1324</v>
      </c>
    </row>
    <row r="832" spans="1:7">
      <c r="A832" s="9" t="s">
        <v>9</v>
      </c>
      <c r="B832" s="10" t="s">
        <v>1284</v>
      </c>
      <c r="C832" s="11">
        <v>0.372579828</v>
      </c>
      <c r="D832" s="14">
        <v>0.00072118</v>
      </c>
      <c r="E832" s="15" t="s">
        <v>1309</v>
      </c>
      <c r="F832" s="10" t="s">
        <v>1285</v>
      </c>
      <c r="G832" s="15" t="s">
        <v>1325</v>
      </c>
    </row>
    <row r="833" spans="1:7">
      <c r="A833" s="9" t="s">
        <v>9</v>
      </c>
      <c r="B833" s="10" t="s">
        <v>1306</v>
      </c>
      <c r="C833" s="11">
        <v>0.400483729</v>
      </c>
      <c r="D833" s="14">
        <v>0.000255019</v>
      </c>
      <c r="E833" s="15" t="s">
        <v>1309</v>
      </c>
      <c r="F833" s="10" t="s">
        <v>1307</v>
      </c>
      <c r="G833" s="15" t="s">
        <v>1326</v>
      </c>
    </row>
    <row r="834" spans="1:7">
      <c r="A834" s="9" t="s">
        <v>9</v>
      </c>
      <c r="B834" s="10" t="s">
        <v>1327</v>
      </c>
      <c r="C834" s="11">
        <v>0.487067523</v>
      </c>
      <c r="D834" s="12">
        <v>5.32e-6</v>
      </c>
      <c r="E834" s="15" t="s">
        <v>1309</v>
      </c>
      <c r="F834" s="10" t="s">
        <v>1328</v>
      </c>
      <c r="G834" s="15" t="s">
        <v>1329</v>
      </c>
    </row>
    <row r="835" spans="1:7">
      <c r="A835" s="9" t="s">
        <v>9</v>
      </c>
      <c r="B835" s="10" t="s">
        <v>1287</v>
      </c>
      <c r="C835" s="11">
        <v>0.504163418</v>
      </c>
      <c r="D835" s="12">
        <v>2.17e-6</v>
      </c>
      <c r="E835" s="15" t="s">
        <v>1309</v>
      </c>
      <c r="F835" s="10" t="s">
        <v>1288</v>
      </c>
      <c r="G835" s="15" t="s">
        <v>1330</v>
      </c>
    </row>
    <row r="836" spans="1:7">
      <c r="A836" s="9" t="s">
        <v>9</v>
      </c>
      <c r="B836" s="10" t="s">
        <v>1331</v>
      </c>
      <c r="C836" s="11">
        <v>0.529907577</v>
      </c>
      <c r="D836" s="12">
        <v>5.11e-7</v>
      </c>
      <c r="E836" s="15" t="s">
        <v>1309</v>
      </c>
      <c r="F836" s="10" t="s">
        <v>1332</v>
      </c>
      <c r="G836" s="15" t="s">
        <v>1333</v>
      </c>
    </row>
    <row r="837" spans="1:7">
      <c r="A837" s="9" t="s">
        <v>9</v>
      </c>
      <c r="B837" s="10" t="s">
        <v>1334</v>
      </c>
      <c r="C837" s="11">
        <v>0.542716299</v>
      </c>
      <c r="D837" s="12">
        <v>2.38e-7</v>
      </c>
      <c r="E837" s="15" t="s">
        <v>1309</v>
      </c>
      <c r="F837" s="10" t="s">
        <v>1335</v>
      </c>
      <c r="G837" s="15" t="s">
        <v>1336</v>
      </c>
    </row>
    <row r="838" spans="1:7">
      <c r="A838" s="9" t="s">
        <v>9</v>
      </c>
      <c r="B838" s="10" t="s">
        <v>1296</v>
      </c>
      <c r="C838" s="11">
        <v>0.634788622</v>
      </c>
      <c r="D838" s="12">
        <v>3.33e-10</v>
      </c>
      <c r="E838" s="15" t="s">
        <v>1309</v>
      </c>
      <c r="F838" s="10" t="s">
        <v>1297</v>
      </c>
      <c r="G838" s="15" t="s">
        <v>1337</v>
      </c>
    </row>
    <row r="839" spans="1:7">
      <c r="A839" s="9" t="s">
        <v>9</v>
      </c>
      <c r="B839" s="10" t="s">
        <v>1338</v>
      </c>
      <c r="C839" s="11">
        <v>0.768327586</v>
      </c>
      <c r="D839" s="14">
        <v>0</v>
      </c>
      <c r="E839" s="15" t="s">
        <v>1309</v>
      </c>
      <c r="F839" s="10" t="s">
        <v>1339</v>
      </c>
      <c r="G839" s="15" t="s">
        <v>1340</v>
      </c>
    </row>
    <row r="840" spans="1:7">
      <c r="A840" s="9" t="s">
        <v>9</v>
      </c>
      <c r="B840" s="10" t="s">
        <v>1341</v>
      </c>
      <c r="C840" s="11">
        <v>0.816242672</v>
      </c>
      <c r="D840" s="14">
        <v>0</v>
      </c>
      <c r="E840" s="15" t="s">
        <v>1309</v>
      </c>
      <c r="F840" s="10" t="s">
        <v>1342</v>
      </c>
      <c r="G840" s="15" t="s">
        <v>1343</v>
      </c>
    </row>
    <row r="841" spans="1:7">
      <c r="A841" s="9" t="s">
        <v>11</v>
      </c>
      <c r="B841" s="10" t="s">
        <v>1272</v>
      </c>
      <c r="C841" s="11">
        <v>0.012512881</v>
      </c>
      <c r="D841" s="14">
        <v>0.800335729</v>
      </c>
      <c r="E841" s="15" t="s">
        <v>1309</v>
      </c>
      <c r="F841" s="10" t="s">
        <v>1273</v>
      </c>
      <c r="G841" s="15" t="s">
        <v>1312</v>
      </c>
    </row>
    <row r="842" spans="1:7">
      <c r="A842" s="9" t="s">
        <v>11</v>
      </c>
      <c r="B842" s="10" t="s">
        <v>1212</v>
      </c>
      <c r="C842" s="11">
        <v>0.017412502</v>
      </c>
      <c r="D842" s="14">
        <v>0.724870085</v>
      </c>
      <c r="E842" s="15" t="s">
        <v>1309</v>
      </c>
      <c r="F842" s="10" t="s">
        <v>1213</v>
      </c>
      <c r="G842" s="15" t="s">
        <v>1344</v>
      </c>
    </row>
    <row r="843" spans="1:7">
      <c r="A843" s="9" t="s">
        <v>11</v>
      </c>
      <c r="B843" s="10" t="s">
        <v>1266</v>
      </c>
      <c r="C843" s="11">
        <v>0.021271335</v>
      </c>
      <c r="D843" s="14">
        <v>0.667216067</v>
      </c>
      <c r="E843" s="15" t="s">
        <v>1309</v>
      </c>
      <c r="F843" s="10" t="s">
        <v>1267</v>
      </c>
      <c r="G843" s="15" t="s">
        <v>1324</v>
      </c>
    </row>
    <row r="844" spans="1:7">
      <c r="A844" s="9" t="s">
        <v>11</v>
      </c>
      <c r="B844" s="10" t="s">
        <v>1200</v>
      </c>
      <c r="C844" s="11">
        <v>0.023149548</v>
      </c>
      <c r="D844" s="14">
        <v>0.639822298</v>
      </c>
      <c r="E844" s="15" t="s">
        <v>1309</v>
      </c>
      <c r="F844" s="10" t="s">
        <v>1201</v>
      </c>
      <c r="G844" s="15" t="s">
        <v>1345</v>
      </c>
    </row>
    <row r="845" spans="1:7">
      <c r="A845" s="9" t="s">
        <v>11</v>
      </c>
      <c r="B845" s="10" t="s">
        <v>1269</v>
      </c>
      <c r="C845" s="11">
        <v>0.023310928</v>
      </c>
      <c r="D845" s="14">
        <v>0.637490567</v>
      </c>
      <c r="E845" s="15" t="s">
        <v>1309</v>
      </c>
      <c r="F845" s="10" t="s">
        <v>1270</v>
      </c>
      <c r="G845" s="15" t="s">
        <v>1310</v>
      </c>
    </row>
    <row r="846" spans="1:7">
      <c r="A846" s="9" t="s">
        <v>11</v>
      </c>
      <c r="B846" s="10" t="s">
        <v>1236</v>
      </c>
      <c r="C846" s="11">
        <v>0.027815579</v>
      </c>
      <c r="D846" s="14">
        <v>0.573911403</v>
      </c>
      <c r="E846" s="15" t="s">
        <v>1309</v>
      </c>
      <c r="F846" s="10" t="s">
        <v>1237</v>
      </c>
      <c r="G846" s="15" t="s">
        <v>1346</v>
      </c>
    </row>
    <row r="847" spans="1:7">
      <c r="A847" s="9" t="s">
        <v>11</v>
      </c>
      <c r="B847" s="10" t="s">
        <v>1275</v>
      </c>
      <c r="C847" s="11">
        <v>0.04312556</v>
      </c>
      <c r="D847" s="14">
        <v>0.383190214</v>
      </c>
      <c r="E847" s="15" t="s">
        <v>1309</v>
      </c>
      <c r="F847" s="10" t="s">
        <v>1276</v>
      </c>
      <c r="G847" s="15" t="s">
        <v>1313</v>
      </c>
    </row>
    <row r="848" spans="1:7">
      <c r="A848" s="9" t="s">
        <v>11</v>
      </c>
      <c r="B848" s="10" t="s">
        <v>1245</v>
      </c>
      <c r="C848" s="11">
        <v>0.0630072</v>
      </c>
      <c r="D848" s="14">
        <v>0.202404826</v>
      </c>
      <c r="E848" s="15" t="s">
        <v>1309</v>
      </c>
      <c r="F848" s="10" t="s">
        <v>1246</v>
      </c>
      <c r="G848" s="15" t="s">
        <v>1347</v>
      </c>
    </row>
    <row r="849" spans="1:7">
      <c r="A849" s="9" t="s">
        <v>11</v>
      </c>
      <c r="B849" s="10" t="s">
        <v>1248</v>
      </c>
      <c r="C849" s="11">
        <v>0.064179416</v>
      </c>
      <c r="D849" s="14">
        <v>0.19411755</v>
      </c>
      <c r="E849" s="15" t="s">
        <v>1309</v>
      </c>
      <c r="F849" s="10" t="s">
        <v>1249</v>
      </c>
      <c r="G849" s="15" t="s">
        <v>1348</v>
      </c>
    </row>
    <row r="850" spans="1:7">
      <c r="A850" s="9" t="s">
        <v>11</v>
      </c>
      <c r="B850" s="10" t="s">
        <v>1203</v>
      </c>
      <c r="C850" s="11">
        <v>0.074082954</v>
      </c>
      <c r="D850" s="14">
        <v>0.133774952</v>
      </c>
      <c r="E850" s="15" t="s">
        <v>1309</v>
      </c>
      <c r="F850" s="10" t="s">
        <v>1204</v>
      </c>
      <c r="G850" s="15" t="s">
        <v>1349</v>
      </c>
    </row>
    <row r="851" spans="1:7">
      <c r="A851" s="9" t="s">
        <v>11</v>
      </c>
      <c r="B851" s="10" t="s">
        <v>1182</v>
      </c>
      <c r="C851" s="11">
        <v>0.079930698</v>
      </c>
      <c r="D851" s="14">
        <v>0.105640965</v>
      </c>
      <c r="E851" s="15" t="s">
        <v>1309</v>
      </c>
      <c r="F851" s="10" t="s">
        <v>1183</v>
      </c>
      <c r="G851" s="15" t="s">
        <v>1350</v>
      </c>
    </row>
    <row r="852" spans="1:7">
      <c r="A852" s="9" t="s">
        <v>11</v>
      </c>
      <c r="B852" s="10" t="s">
        <v>1278</v>
      </c>
      <c r="C852" s="11">
        <v>0.089618686</v>
      </c>
      <c r="D852" s="14">
        <v>0.069528239</v>
      </c>
      <c r="E852" s="15" t="s">
        <v>1309</v>
      </c>
      <c r="F852" s="10" t="s">
        <v>1279</v>
      </c>
      <c r="G852" s="15" t="s">
        <v>1318</v>
      </c>
    </row>
    <row r="853" spans="1:7">
      <c r="A853" s="9" t="s">
        <v>11</v>
      </c>
      <c r="B853" s="10" t="s">
        <v>1215</v>
      </c>
      <c r="C853" s="11">
        <v>0.099432841</v>
      </c>
      <c r="D853" s="14">
        <v>0.043939118</v>
      </c>
      <c r="E853" s="15" t="s">
        <v>1309</v>
      </c>
      <c r="F853" s="10" t="s">
        <v>1216</v>
      </c>
      <c r="G853" s="15" t="s">
        <v>1351</v>
      </c>
    </row>
    <row r="854" spans="1:7">
      <c r="A854" s="9" t="s">
        <v>11</v>
      </c>
      <c r="B854" s="10" t="s">
        <v>1194</v>
      </c>
      <c r="C854" s="11">
        <v>0.1083452</v>
      </c>
      <c r="D854" s="14">
        <v>0.028072193</v>
      </c>
      <c r="E854" s="15" t="s">
        <v>1309</v>
      </c>
      <c r="F854" s="10" t="s">
        <v>1195</v>
      </c>
      <c r="G854" s="15" t="s">
        <v>1352</v>
      </c>
    </row>
    <row r="855" spans="1:7">
      <c r="A855" s="9" t="s">
        <v>11</v>
      </c>
      <c r="B855" s="10" t="s">
        <v>1299</v>
      </c>
      <c r="C855" s="11">
        <v>0.117986461</v>
      </c>
      <c r="D855" s="14">
        <v>0.016709672</v>
      </c>
      <c r="E855" s="15" t="s">
        <v>1309</v>
      </c>
      <c r="F855" s="10" t="s">
        <v>1300</v>
      </c>
      <c r="G855" s="15" t="s">
        <v>1322</v>
      </c>
    </row>
    <row r="856" spans="1:7">
      <c r="A856" s="9" t="s">
        <v>11</v>
      </c>
      <c r="B856" s="10" t="s">
        <v>1185</v>
      </c>
      <c r="C856" s="11">
        <v>0.121670085</v>
      </c>
      <c r="D856" s="14">
        <v>0.013575719</v>
      </c>
      <c r="E856" s="15" t="s">
        <v>1309</v>
      </c>
      <c r="F856" s="10" t="s">
        <v>1186</v>
      </c>
      <c r="G856" s="15" t="s">
        <v>1353</v>
      </c>
    </row>
    <row r="857" spans="1:7">
      <c r="A857" s="9" t="s">
        <v>11</v>
      </c>
      <c r="B857" s="10" t="s">
        <v>1179</v>
      </c>
      <c r="C857" s="11">
        <v>0.121691549</v>
      </c>
      <c r="D857" s="14">
        <v>0.013559089</v>
      </c>
      <c r="E857" s="15" t="s">
        <v>1309</v>
      </c>
      <c r="F857" s="10" t="s">
        <v>1180</v>
      </c>
      <c r="G857" s="15" t="s">
        <v>1354</v>
      </c>
    </row>
    <row r="858" spans="1:7">
      <c r="A858" s="9" t="s">
        <v>11</v>
      </c>
      <c r="B858" s="10" t="s">
        <v>1281</v>
      </c>
      <c r="C858" s="11">
        <v>0.137481648</v>
      </c>
      <c r="D858" s="14">
        <v>0.005238913</v>
      </c>
      <c r="E858" s="15" t="s">
        <v>1309</v>
      </c>
      <c r="F858" s="10" t="s">
        <v>1282</v>
      </c>
      <c r="G858" s="15" t="s">
        <v>1311</v>
      </c>
    </row>
    <row r="859" spans="1:7">
      <c r="A859" s="9" t="s">
        <v>11</v>
      </c>
      <c r="B859" s="10" t="s">
        <v>1206</v>
      </c>
      <c r="C859" s="11">
        <v>0.142724634</v>
      </c>
      <c r="D859" s="14">
        <v>0.003737332</v>
      </c>
      <c r="E859" s="15" t="s">
        <v>1309</v>
      </c>
      <c r="F859" s="10" t="s">
        <v>1207</v>
      </c>
      <c r="G859" s="15" t="s">
        <v>1355</v>
      </c>
    </row>
    <row r="860" spans="1:7">
      <c r="A860" s="9" t="s">
        <v>11</v>
      </c>
      <c r="B860" s="10" t="s">
        <v>1284</v>
      </c>
      <c r="C860" s="11">
        <v>0.189159748</v>
      </c>
      <c r="D860" s="14">
        <v>0.000114287</v>
      </c>
      <c r="E860" s="15" t="s">
        <v>1309</v>
      </c>
      <c r="F860" s="10" t="s">
        <v>1285</v>
      </c>
      <c r="G860" s="15" t="s">
        <v>1325</v>
      </c>
    </row>
    <row r="861" spans="1:7">
      <c r="A861" s="9" t="s">
        <v>11</v>
      </c>
      <c r="B861" s="10" t="s">
        <v>1290</v>
      </c>
      <c r="C861" s="11">
        <v>0.220358688</v>
      </c>
      <c r="D861" s="12">
        <v>6.5e-6</v>
      </c>
      <c r="E861" s="15" t="s">
        <v>1309</v>
      </c>
      <c r="F861" s="10" t="s">
        <v>1291</v>
      </c>
      <c r="G861" s="15" t="s">
        <v>1320</v>
      </c>
    </row>
    <row r="862" spans="1:7">
      <c r="A862" s="9" t="s">
        <v>11</v>
      </c>
      <c r="B862" s="10" t="s">
        <v>1233</v>
      </c>
      <c r="C862" s="11">
        <v>0.247912634</v>
      </c>
      <c r="D862" s="12">
        <v>3.57e-7</v>
      </c>
      <c r="E862" s="15" t="s">
        <v>1309</v>
      </c>
      <c r="F862" s="10" t="s">
        <v>1234</v>
      </c>
      <c r="G862" s="15" t="s">
        <v>1356</v>
      </c>
    </row>
    <row r="863" spans="1:7">
      <c r="A863" s="9" t="s">
        <v>11</v>
      </c>
      <c r="B863" s="10" t="s">
        <v>1293</v>
      </c>
      <c r="C863" s="11">
        <v>0.287647698</v>
      </c>
      <c r="D863" s="12">
        <v>2.85e-9</v>
      </c>
      <c r="E863" s="15" t="s">
        <v>1309</v>
      </c>
      <c r="F863" s="10" t="s">
        <v>1294</v>
      </c>
      <c r="G863" s="15" t="s">
        <v>1323</v>
      </c>
    </row>
    <row r="864" spans="1:7">
      <c r="A864" s="9" t="s">
        <v>11</v>
      </c>
      <c r="B864" s="10" t="s">
        <v>1287</v>
      </c>
      <c r="C864" s="11">
        <v>0.29939178</v>
      </c>
      <c r="D864" s="12">
        <v>5.87e-10</v>
      </c>
      <c r="E864" s="15" t="s">
        <v>1309</v>
      </c>
      <c r="F864" s="10" t="s">
        <v>1288</v>
      </c>
      <c r="G864" s="15" t="s">
        <v>1330</v>
      </c>
    </row>
    <row r="865" spans="1:7">
      <c r="A865" s="9" t="s">
        <v>11</v>
      </c>
      <c r="B865" s="10" t="s">
        <v>1302</v>
      </c>
      <c r="C865" s="11">
        <v>0.376204494</v>
      </c>
      <c r="D865" s="12">
        <v>2.89e-15</v>
      </c>
      <c r="E865" s="15" t="s">
        <v>1309</v>
      </c>
      <c r="F865" s="10" t="s">
        <v>1303</v>
      </c>
      <c r="G865" s="15" t="s">
        <v>1315</v>
      </c>
    </row>
    <row r="866" spans="1:7">
      <c r="A866" s="9" t="s">
        <v>11</v>
      </c>
      <c r="B866" s="10" t="s">
        <v>1327</v>
      </c>
      <c r="C866" s="11">
        <v>0.491123468</v>
      </c>
      <c r="D866" s="14">
        <v>0</v>
      </c>
      <c r="E866" s="15" t="s">
        <v>1309</v>
      </c>
      <c r="F866" s="10" t="s">
        <v>1328</v>
      </c>
      <c r="G866" s="15" t="s">
        <v>1329</v>
      </c>
    </row>
    <row r="867" spans="1:7">
      <c r="A867" s="9" t="s">
        <v>11</v>
      </c>
      <c r="B867" s="10" t="s">
        <v>1296</v>
      </c>
      <c r="C867" s="11">
        <v>0.496328467</v>
      </c>
      <c r="D867" s="14">
        <v>0</v>
      </c>
      <c r="E867" s="15" t="s">
        <v>1309</v>
      </c>
      <c r="F867" s="10" t="s">
        <v>1297</v>
      </c>
      <c r="G867" s="15" t="s">
        <v>1337</v>
      </c>
    </row>
    <row r="868" spans="1:7">
      <c r="A868" s="9" t="s">
        <v>11</v>
      </c>
      <c r="B868" s="10" t="s">
        <v>1306</v>
      </c>
      <c r="C868" s="11">
        <v>0.560185202</v>
      </c>
      <c r="D868" s="14">
        <v>0</v>
      </c>
      <c r="E868" s="15" t="s">
        <v>1309</v>
      </c>
      <c r="F868" s="10" t="s">
        <v>1307</v>
      </c>
      <c r="G868" s="15" t="s">
        <v>1326</v>
      </c>
    </row>
    <row r="869" spans="1:7">
      <c r="A869" s="9" t="s">
        <v>11</v>
      </c>
      <c r="B869" s="10" t="s">
        <v>1331</v>
      </c>
      <c r="C869" s="11">
        <v>0.606927767</v>
      </c>
      <c r="D869" s="14">
        <v>0</v>
      </c>
      <c r="E869" s="15" t="s">
        <v>1309</v>
      </c>
      <c r="F869" s="10" t="s">
        <v>1332</v>
      </c>
      <c r="G869" s="15" t="s">
        <v>1333</v>
      </c>
    </row>
    <row r="870" spans="1:7">
      <c r="A870" s="9" t="s">
        <v>11</v>
      </c>
      <c r="B870" s="10" t="s">
        <v>1334</v>
      </c>
      <c r="C870" s="11">
        <v>0.732799714</v>
      </c>
      <c r="D870" s="14">
        <v>0</v>
      </c>
      <c r="E870" s="15" t="s">
        <v>1309</v>
      </c>
      <c r="F870" s="10" t="s">
        <v>1335</v>
      </c>
      <c r="G870" s="15" t="s">
        <v>1336</v>
      </c>
    </row>
    <row r="871" spans="1:7">
      <c r="A871" s="9" t="s">
        <v>11</v>
      </c>
      <c r="B871" s="10" t="s">
        <v>1338</v>
      </c>
      <c r="C871" s="11">
        <v>0.77033645</v>
      </c>
      <c r="D871" s="14">
        <v>0</v>
      </c>
      <c r="E871" s="15" t="s">
        <v>1309</v>
      </c>
      <c r="F871" s="10" t="s">
        <v>1339</v>
      </c>
      <c r="G871" s="15" t="s">
        <v>1340</v>
      </c>
    </row>
    <row r="872" spans="1:7">
      <c r="A872" s="9" t="s">
        <v>11</v>
      </c>
      <c r="B872" s="10" t="s">
        <v>1341</v>
      </c>
      <c r="C872" s="11">
        <v>0.804796066</v>
      </c>
      <c r="D872" s="14">
        <v>0</v>
      </c>
      <c r="E872" s="15" t="s">
        <v>1309</v>
      </c>
      <c r="F872" s="10" t="s">
        <v>1342</v>
      </c>
      <c r="G872" s="15" t="s">
        <v>1343</v>
      </c>
    </row>
    <row r="873" spans="1:7">
      <c r="A873" s="9" t="s">
        <v>13</v>
      </c>
      <c r="B873" s="10" t="s">
        <v>1176</v>
      </c>
      <c r="C873" s="11">
        <v>0.031002414</v>
      </c>
      <c r="D873" s="14">
        <v>0.303394156</v>
      </c>
      <c r="E873" s="15" t="s">
        <v>1309</v>
      </c>
      <c r="F873" s="10" t="s">
        <v>1177</v>
      </c>
      <c r="G873" s="15" t="s">
        <v>1357</v>
      </c>
    </row>
    <row r="874" spans="1:7">
      <c r="A874" s="9" t="s">
        <v>13</v>
      </c>
      <c r="B874" s="10" t="s">
        <v>1203</v>
      </c>
      <c r="C874" s="11">
        <v>0.047345671</v>
      </c>
      <c r="D874" s="14">
        <v>0.115897141</v>
      </c>
      <c r="E874" s="15" t="s">
        <v>1309</v>
      </c>
      <c r="F874" s="10" t="s">
        <v>1204</v>
      </c>
      <c r="G874" s="15" t="s">
        <v>1349</v>
      </c>
    </row>
    <row r="875" spans="1:7">
      <c r="A875" s="9" t="s">
        <v>13</v>
      </c>
      <c r="B875" s="10" t="s">
        <v>1194</v>
      </c>
      <c r="C875" s="11">
        <v>0.084541019</v>
      </c>
      <c r="D875" s="14">
        <v>0.004941036</v>
      </c>
      <c r="E875" s="15" t="s">
        <v>1309</v>
      </c>
      <c r="F875" s="10" t="s">
        <v>1195</v>
      </c>
      <c r="G875" s="15" t="s">
        <v>1352</v>
      </c>
    </row>
    <row r="876" spans="1:7">
      <c r="A876" s="9" t="s">
        <v>13</v>
      </c>
      <c r="B876" s="10" t="s">
        <v>1215</v>
      </c>
      <c r="C876" s="11">
        <v>0.102012726</v>
      </c>
      <c r="D876" s="14">
        <v>0.000687428</v>
      </c>
      <c r="E876" s="15" t="s">
        <v>1309</v>
      </c>
      <c r="F876" s="10" t="s">
        <v>1216</v>
      </c>
      <c r="G876" s="15" t="s">
        <v>1351</v>
      </c>
    </row>
    <row r="877" spans="1:7">
      <c r="A877" s="9" t="s">
        <v>13</v>
      </c>
      <c r="B877" s="10" t="s">
        <v>1299</v>
      </c>
      <c r="C877" s="11">
        <v>0.10731421</v>
      </c>
      <c r="D877" s="14">
        <v>0.000354326</v>
      </c>
      <c r="E877" s="15" t="s">
        <v>1309</v>
      </c>
      <c r="F877" s="10" t="s">
        <v>1300</v>
      </c>
      <c r="G877" s="15" t="s">
        <v>1322</v>
      </c>
    </row>
    <row r="878" spans="1:7">
      <c r="A878" s="9" t="s">
        <v>13</v>
      </c>
      <c r="B878" s="10" t="s">
        <v>1182</v>
      </c>
      <c r="C878" s="11">
        <v>0.126710786</v>
      </c>
      <c r="D878" s="12">
        <v>2.42e-5</v>
      </c>
      <c r="E878" s="15" t="s">
        <v>1309</v>
      </c>
      <c r="F878" s="10" t="s">
        <v>1183</v>
      </c>
      <c r="G878" s="15" t="s">
        <v>1350</v>
      </c>
    </row>
    <row r="879" spans="1:7">
      <c r="A879" s="9" t="s">
        <v>13</v>
      </c>
      <c r="B879" s="10" t="s">
        <v>1233</v>
      </c>
      <c r="C879" s="11">
        <v>0.165124715</v>
      </c>
      <c r="D879" s="12">
        <v>3.42e-8</v>
      </c>
      <c r="E879" s="15" t="s">
        <v>1309</v>
      </c>
      <c r="F879" s="10" t="s">
        <v>1234</v>
      </c>
      <c r="G879" s="15" t="s">
        <v>1356</v>
      </c>
    </row>
    <row r="880" spans="1:7">
      <c r="A880" s="9" t="s">
        <v>13</v>
      </c>
      <c r="B880" s="10" t="s">
        <v>1206</v>
      </c>
      <c r="C880" s="11">
        <v>0.173121122</v>
      </c>
      <c r="D880" s="12">
        <v>7.06e-9</v>
      </c>
      <c r="E880" s="15" t="s">
        <v>1309</v>
      </c>
      <c r="F880" s="10" t="s">
        <v>1207</v>
      </c>
      <c r="G880" s="15" t="s">
        <v>1355</v>
      </c>
    </row>
    <row r="881" spans="1:7">
      <c r="A881" s="9" t="s">
        <v>13</v>
      </c>
      <c r="B881" s="10" t="s">
        <v>1185</v>
      </c>
      <c r="C881" s="11">
        <v>0.186471247</v>
      </c>
      <c r="D881" s="12">
        <v>4.28e-10</v>
      </c>
      <c r="E881" s="15" t="s">
        <v>1309</v>
      </c>
      <c r="F881" s="10" t="s">
        <v>1186</v>
      </c>
      <c r="G881" s="15" t="s">
        <v>1353</v>
      </c>
    </row>
    <row r="882" spans="1:7">
      <c r="A882" s="9" t="s">
        <v>13</v>
      </c>
      <c r="B882" s="10" t="s">
        <v>1290</v>
      </c>
      <c r="C882" s="11">
        <v>0.207791915</v>
      </c>
      <c r="D882" s="12">
        <v>3.11e-12</v>
      </c>
      <c r="E882" s="15" t="s">
        <v>1309</v>
      </c>
      <c r="F882" s="10" t="s">
        <v>1291</v>
      </c>
      <c r="G882" s="15" t="s">
        <v>1320</v>
      </c>
    </row>
    <row r="883" spans="1:7">
      <c r="A883" s="9" t="s">
        <v>13</v>
      </c>
      <c r="B883" s="10" t="s">
        <v>1284</v>
      </c>
      <c r="C883" s="11">
        <v>0.208455446</v>
      </c>
      <c r="D883" s="12">
        <v>2.65e-12</v>
      </c>
      <c r="E883" s="15" t="s">
        <v>1309</v>
      </c>
      <c r="F883" s="10" t="s">
        <v>1285</v>
      </c>
      <c r="G883" s="15" t="s">
        <v>1325</v>
      </c>
    </row>
    <row r="884" spans="1:7">
      <c r="A884" s="9" t="s">
        <v>13</v>
      </c>
      <c r="B884" s="10" t="s">
        <v>1293</v>
      </c>
      <c r="C884" s="11">
        <v>0.301836466</v>
      </c>
      <c r="D884" s="14">
        <v>0</v>
      </c>
      <c r="E884" s="15" t="s">
        <v>1309</v>
      </c>
      <c r="F884" s="10" t="s">
        <v>1294</v>
      </c>
      <c r="G884" s="15" t="s">
        <v>1323</v>
      </c>
    </row>
    <row r="885" spans="1:7">
      <c r="A885" s="9" t="s">
        <v>13</v>
      </c>
      <c r="B885" s="10" t="s">
        <v>1302</v>
      </c>
      <c r="C885" s="11">
        <v>0.346081124</v>
      </c>
      <c r="D885" s="14">
        <v>0</v>
      </c>
      <c r="E885" s="15" t="s">
        <v>1309</v>
      </c>
      <c r="F885" s="10" t="s">
        <v>1303</v>
      </c>
      <c r="G885" s="15" t="s">
        <v>1315</v>
      </c>
    </row>
    <row r="886" spans="1:7">
      <c r="A886" s="9" t="s">
        <v>13</v>
      </c>
      <c r="B886" s="10" t="s">
        <v>1287</v>
      </c>
      <c r="C886" s="11">
        <v>0.404679189</v>
      </c>
      <c r="D886" s="14">
        <v>0</v>
      </c>
      <c r="E886" s="15" t="s">
        <v>1309</v>
      </c>
      <c r="F886" s="10" t="s">
        <v>1288</v>
      </c>
      <c r="G886" s="15" t="s">
        <v>1330</v>
      </c>
    </row>
    <row r="887" spans="1:7">
      <c r="A887" s="9" t="s">
        <v>13</v>
      </c>
      <c r="B887" s="10" t="s">
        <v>1327</v>
      </c>
      <c r="C887" s="11">
        <v>0.515183879</v>
      </c>
      <c r="D887" s="14">
        <v>0</v>
      </c>
      <c r="E887" s="15" t="s">
        <v>1309</v>
      </c>
      <c r="F887" s="10" t="s">
        <v>1328</v>
      </c>
      <c r="G887" s="15" t="s">
        <v>1329</v>
      </c>
    </row>
    <row r="888" spans="1:7">
      <c r="A888" s="9" t="s">
        <v>13</v>
      </c>
      <c r="B888" s="10" t="s">
        <v>1296</v>
      </c>
      <c r="C888" s="11">
        <v>0.557358845</v>
      </c>
      <c r="D888" s="14">
        <v>0</v>
      </c>
      <c r="E888" s="15" t="s">
        <v>1309</v>
      </c>
      <c r="F888" s="10" t="s">
        <v>1297</v>
      </c>
      <c r="G888" s="15" t="s">
        <v>1337</v>
      </c>
    </row>
    <row r="889" spans="1:7">
      <c r="A889" s="9" t="s">
        <v>13</v>
      </c>
      <c r="B889" s="10" t="s">
        <v>1306</v>
      </c>
      <c r="C889" s="11">
        <v>0.618819735</v>
      </c>
      <c r="D889" s="14">
        <v>0</v>
      </c>
      <c r="E889" s="15" t="s">
        <v>1309</v>
      </c>
      <c r="F889" s="10" t="s">
        <v>1307</v>
      </c>
      <c r="G889" s="15" t="s">
        <v>1326</v>
      </c>
    </row>
    <row r="890" spans="1:7">
      <c r="A890" s="9" t="s">
        <v>13</v>
      </c>
      <c r="B890" s="10" t="s">
        <v>1334</v>
      </c>
      <c r="C890" s="11">
        <v>0.663227721</v>
      </c>
      <c r="D890" s="14">
        <v>0</v>
      </c>
      <c r="E890" s="15" t="s">
        <v>1309</v>
      </c>
      <c r="F890" s="10" t="s">
        <v>1335</v>
      </c>
      <c r="G890" s="15" t="s">
        <v>1336</v>
      </c>
    </row>
    <row r="891" spans="1:7">
      <c r="A891" s="9" t="s">
        <v>13</v>
      </c>
      <c r="B891" s="10" t="s">
        <v>1331</v>
      </c>
      <c r="C891" s="11">
        <v>0.67385924</v>
      </c>
      <c r="D891" s="14">
        <v>0</v>
      </c>
      <c r="E891" s="15" t="s">
        <v>1309</v>
      </c>
      <c r="F891" s="10" t="s">
        <v>1332</v>
      </c>
      <c r="G891" s="15" t="s">
        <v>1333</v>
      </c>
    </row>
    <row r="892" spans="1:7">
      <c r="A892" s="9" t="s">
        <v>13</v>
      </c>
      <c r="B892" s="10" t="s">
        <v>1338</v>
      </c>
      <c r="C892" s="11">
        <v>0.810598597</v>
      </c>
      <c r="D892" s="14">
        <v>0</v>
      </c>
      <c r="E892" s="15" t="s">
        <v>1309</v>
      </c>
      <c r="F892" s="10" t="s">
        <v>1339</v>
      </c>
      <c r="G892" s="15" t="s">
        <v>1340</v>
      </c>
    </row>
    <row r="893" spans="1:7">
      <c r="A893" s="9" t="s">
        <v>13</v>
      </c>
      <c r="B893" s="10" t="s">
        <v>1341</v>
      </c>
      <c r="C893" s="11">
        <v>0.853601959</v>
      </c>
      <c r="D893" s="14">
        <v>0</v>
      </c>
      <c r="E893" s="15" t="s">
        <v>1309</v>
      </c>
      <c r="F893" s="10" t="s">
        <v>1342</v>
      </c>
      <c r="G893" s="15" t="s">
        <v>1343</v>
      </c>
    </row>
    <row r="894" spans="1:7">
      <c r="A894" s="9" t="s">
        <v>15</v>
      </c>
      <c r="B894" s="10" t="s">
        <v>1245</v>
      </c>
      <c r="C894" s="11">
        <v>0.003750717</v>
      </c>
      <c r="D894" s="14">
        <v>0.947901339</v>
      </c>
      <c r="E894" s="15" t="s">
        <v>1309</v>
      </c>
      <c r="F894" s="10" t="s">
        <v>1246</v>
      </c>
      <c r="G894" s="15" t="s">
        <v>1347</v>
      </c>
    </row>
    <row r="895" spans="1:7">
      <c r="A895" s="9" t="s">
        <v>15</v>
      </c>
      <c r="B895" s="10" t="s">
        <v>1278</v>
      </c>
      <c r="C895" s="11">
        <v>0.034735629</v>
      </c>
      <c r="D895" s="14">
        <v>0.544965574</v>
      </c>
      <c r="E895" s="15" t="s">
        <v>1309</v>
      </c>
      <c r="F895" s="10" t="s">
        <v>1279</v>
      </c>
      <c r="G895" s="15" t="s">
        <v>1318</v>
      </c>
    </row>
    <row r="896" spans="1:7">
      <c r="A896" s="9" t="s">
        <v>15</v>
      </c>
      <c r="B896" s="10" t="s">
        <v>1327</v>
      </c>
      <c r="C896" s="11">
        <v>0.044807845</v>
      </c>
      <c r="D896" s="14">
        <v>0.434801548</v>
      </c>
      <c r="E896" s="15" t="s">
        <v>1309</v>
      </c>
      <c r="F896" s="10" t="s">
        <v>1328</v>
      </c>
      <c r="G896" s="15" t="s">
        <v>1329</v>
      </c>
    </row>
    <row r="897" spans="1:7">
      <c r="A897" s="9" t="s">
        <v>15</v>
      </c>
      <c r="B897" s="10" t="s">
        <v>1257</v>
      </c>
      <c r="C897" s="11">
        <v>0.086670491</v>
      </c>
      <c r="D897" s="14">
        <v>0.130341306</v>
      </c>
      <c r="E897" s="15" t="s">
        <v>1309</v>
      </c>
      <c r="F897" s="10" t="s">
        <v>1258</v>
      </c>
      <c r="G897" s="15" t="s">
        <v>1314</v>
      </c>
    </row>
    <row r="898" spans="1:7">
      <c r="A898" s="9" t="s">
        <v>15</v>
      </c>
      <c r="B898" s="10" t="s">
        <v>1299</v>
      </c>
      <c r="C898" s="11">
        <v>0.088968646</v>
      </c>
      <c r="D898" s="14">
        <v>0.120416594</v>
      </c>
      <c r="E898" s="15" t="s">
        <v>1309</v>
      </c>
      <c r="F898" s="10" t="s">
        <v>1300</v>
      </c>
      <c r="G898" s="15" t="s">
        <v>1322</v>
      </c>
    </row>
    <row r="899" spans="1:7">
      <c r="A899" s="9" t="s">
        <v>15</v>
      </c>
      <c r="B899" s="10" t="s">
        <v>1248</v>
      </c>
      <c r="C899" s="11">
        <v>0.100535273</v>
      </c>
      <c r="D899" s="14">
        <v>0.079105024</v>
      </c>
      <c r="E899" s="15" t="s">
        <v>1309</v>
      </c>
      <c r="F899" s="10" t="s">
        <v>1249</v>
      </c>
      <c r="G899" s="15" t="s">
        <v>1348</v>
      </c>
    </row>
    <row r="900" spans="1:7">
      <c r="A900" s="9" t="s">
        <v>15</v>
      </c>
      <c r="B900" s="10" t="s">
        <v>1239</v>
      </c>
      <c r="C900" s="11">
        <v>0.117252275</v>
      </c>
      <c r="D900" s="14">
        <v>0.040388031</v>
      </c>
      <c r="E900" s="15" t="s">
        <v>1309</v>
      </c>
      <c r="F900" s="10" t="s">
        <v>1240</v>
      </c>
      <c r="G900" s="15" t="s">
        <v>1358</v>
      </c>
    </row>
    <row r="901" spans="1:7">
      <c r="A901" s="9" t="s">
        <v>15</v>
      </c>
      <c r="B901" s="10" t="s">
        <v>1224</v>
      </c>
      <c r="C901" s="11">
        <v>0.137225947</v>
      </c>
      <c r="D901" s="14">
        <v>0.016304669</v>
      </c>
      <c r="E901" s="15" t="s">
        <v>1309</v>
      </c>
      <c r="F901" s="10" t="s">
        <v>1225</v>
      </c>
      <c r="G901" s="15" t="s">
        <v>1359</v>
      </c>
    </row>
    <row r="902" spans="1:7">
      <c r="A902" s="9" t="s">
        <v>15</v>
      </c>
      <c r="B902" s="10" t="s">
        <v>1306</v>
      </c>
      <c r="C902" s="11">
        <v>0.16310889</v>
      </c>
      <c r="D902" s="14">
        <v>0.004226467</v>
      </c>
      <c r="E902" s="15" t="s">
        <v>1309</v>
      </c>
      <c r="F902" s="10" t="s">
        <v>1307</v>
      </c>
      <c r="G902" s="15" t="s">
        <v>1326</v>
      </c>
    </row>
    <row r="903" spans="1:7">
      <c r="A903" s="9" t="s">
        <v>15</v>
      </c>
      <c r="B903" s="10" t="s">
        <v>1179</v>
      </c>
      <c r="C903" s="11">
        <v>0.166422881</v>
      </c>
      <c r="D903" s="14">
        <v>0.003503859</v>
      </c>
      <c r="E903" s="15" t="s">
        <v>1309</v>
      </c>
      <c r="F903" s="10" t="s">
        <v>1180</v>
      </c>
      <c r="G903" s="15" t="s">
        <v>1354</v>
      </c>
    </row>
    <row r="904" spans="1:7">
      <c r="A904" s="9" t="s">
        <v>15</v>
      </c>
      <c r="B904" s="10" t="s">
        <v>1331</v>
      </c>
      <c r="C904" s="11">
        <v>0.223038988</v>
      </c>
      <c r="D904" s="12">
        <v>8.31e-5</v>
      </c>
      <c r="E904" s="15" t="s">
        <v>1309</v>
      </c>
      <c r="F904" s="10" t="s">
        <v>1332</v>
      </c>
      <c r="G904" s="15" t="s">
        <v>1333</v>
      </c>
    </row>
    <row r="905" spans="1:7">
      <c r="A905" s="9" t="s">
        <v>15</v>
      </c>
      <c r="B905" s="10" t="s">
        <v>1281</v>
      </c>
      <c r="C905" s="11">
        <v>0.26939426</v>
      </c>
      <c r="D905" s="12">
        <v>1.74e-6</v>
      </c>
      <c r="E905" s="15" t="s">
        <v>1309</v>
      </c>
      <c r="F905" s="10" t="s">
        <v>1282</v>
      </c>
      <c r="G905" s="15" t="s">
        <v>1311</v>
      </c>
    </row>
    <row r="906" spans="1:7">
      <c r="A906" s="9" t="s">
        <v>15</v>
      </c>
      <c r="B906" s="10" t="s">
        <v>1233</v>
      </c>
      <c r="C906" s="11">
        <v>0.309437488</v>
      </c>
      <c r="D906" s="12">
        <v>3.26e-8</v>
      </c>
      <c r="E906" s="15" t="s">
        <v>1309</v>
      </c>
      <c r="F906" s="10" t="s">
        <v>1234</v>
      </c>
      <c r="G906" s="15" t="s">
        <v>1356</v>
      </c>
    </row>
    <row r="907" spans="1:7">
      <c r="A907" s="9" t="s">
        <v>15</v>
      </c>
      <c r="B907" s="10" t="s">
        <v>1302</v>
      </c>
      <c r="C907" s="11">
        <v>0.316840397</v>
      </c>
      <c r="D907" s="12">
        <v>1.46e-8</v>
      </c>
      <c r="E907" s="15" t="s">
        <v>1309</v>
      </c>
      <c r="F907" s="10" t="s">
        <v>1303</v>
      </c>
      <c r="G907" s="15" t="s">
        <v>1315</v>
      </c>
    </row>
    <row r="908" spans="1:7">
      <c r="A908" s="9" t="s">
        <v>15</v>
      </c>
      <c r="B908" s="10" t="s">
        <v>1338</v>
      </c>
      <c r="C908" s="11">
        <v>0.450611374</v>
      </c>
      <c r="D908" s="14">
        <v>0</v>
      </c>
      <c r="E908" s="15" t="s">
        <v>1309</v>
      </c>
      <c r="F908" s="10" t="s">
        <v>1339</v>
      </c>
      <c r="G908" s="15" t="s">
        <v>1340</v>
      </c>
    </row>
    <row r="909" spans="1:7">
      <c r="A909" s="9" t="s">
        <v>15</v>
      </c>
      <c r="B909" s="10" t="s">
        <v>1341</v>
      </c>
      <c r="C909" s="11">
        <v>0.549129392</v>
      </c>
      <c r="D909" s="14">
        <v>0</v>
      </c>
      <c r="E909" s="15" t="s">
        <v>1309</v>
      </c>
      <c r="F909" s="10" t="s">
        <v>1342</v>
      </c>
      <c r="G909" s="15" t="s">
        <v>1343</v>
      </c>
    </row>
    <row r="910" spans="1:7">
      <c r="A910" s="9" t="s">
        <v>15</v>
      </c>
      <c r="B910" s="10" t="s">
        <v>1334</v>
      </c>
      <c r="C910" s="11">
        <v>0.610551744</v>
      </c>
      <c r="D910" s="14">
        <v>0</v>
      </c>
      <c r="E910" s="15" t="s">
        <v>1309</v>
      </c>
      <c r="F910" s="10" t="s">
        <v>1335</v>
      </c>
      <c r="G910" s="15" t="s">
        <v>1336</v>
      </c>
    </row>
    <row r="911" spans="1:7">
      <c r="A911" s="9" t="s">
        <v>17</v>
      </c>
      <c r="B911" s="10" t="s">
        <v>1272</v>
      </c>
      <c r="C911" s="11">
        <v>0.006003273</v>
      </c>
      <c r="D911" s="14">
        <v>0.972280125</v>
      </c>
      <c r="E911" s="15" t="s">
        <v>1309</v>
      </c>
      <c r="F911" s="10" t="s">
        <v>1273</v>
      </c>
      <c r="G911" s="15" t="s">
        <v>1312</v>
      </c>
    </row>
    <row r="912" spans="1:7">
      <c r="A912" s="9" t="s">
        <v>17</v>
      </c>
      <c r="B912" s="10" t="s">
        <v>1191</v>
      </c>
      <c r="C912" s="11">
        <v>0.014616689</v>
      </c>
      <c r="D912" s="14">
        <v>0.932571893</v>
      </c>
      <c r="E912" s="15" t="s">
        <v>1309</v>
      </c>
      <c r="F912" s="10" t="s">
        <v>1192</v>
      </c>
      <c r="G912" s="15" t="s">
        <v>1360</v>
      </c>
    </row>
    <row r="913" spans="1:7">
      <c r="A913" s="9" t="s">
        <v>17</v>
      </c>
      <c r="B913" s="10" t="s">
        <v>1233</v>
      </c>
      <c r="C913" s="11">
        <v>0.022692697</v>
      </c>
      <c r="D913" s="14">
        <v>0.895484403</v>
      </c>
      <c r="E913" s="15" t="s">
        <v>1309</v>
      </c>
      <c r="F913" s="10" t="s">
        <v>1234</v>
      </c>
      <c r="G913" s="15" t="s">
        <v>1356</v>
      </c>
    </row>
    <row r="914" spans="1:7">
      <c r="A914" s="9" t="s">
        <v>17</v>
      </c>
      <c r="B914" s="10" t="s">
        <v>1327</v>
      </c>
      <c r="C914" s="11">
        <v>0.032080588</v>
      </c>
      <c r="D914" s="14">
        <v>0.852650162</v>
      </c>
      <c r="E914" s="15" t="s">
        <v>1309</v>
      </c>
      <c r="F914" s="10" t="s">
        <v>1328</v>
      </c>
      <c r="G914" s="15" t="s">
        <v>1329</v>
      </c>
    </row>
    <row r="915" spans="1:7">
      <c r="A915" s="9" t="s">
        <v>17</v>
      </c>
      <c r="B915" s="10" t="s">
        <v>1257</v>
      </c>
      <c r="C915" s="11">
        <v>0.051259489</v>
      </c>
      <c r="D915" s="14">
        <v>0.766544447</v>
      </c>
      <c r="E915" s="15" t="s">
        <v>1309</v>
      </c>
      <c r="F915" s="10" t="s">
        <v>1258</v>
      </c>
      <c r="G915" s="15" t="s">
        <v>1314</v>
      </c>
    </row>
    <row r="916" spans="1:7">
      <c r="A916" s="9" t="s">
        <v>17</v>
      </c>
      <c r="B916" s="10" t="s">
        <v>1200</v>
      </c>
      <c r="C916" s="11">
        <v>0.062969163</v>
      </c>
      <c r="D916" s="14">
        <v>0.71522812</v>
      </c>
      <c r="E916" s="15" t="s">
        <v>1309</v>
      </c>
      <c r="F916" s="10" t="s">
        <v>1201</v>
      </c>
      <c r="G916" s="15" t="s">
        <v>1345</v>
      </c>
    </row>
    <row r="917" spans="1:7">
      <c r="A917" s="9" t="s">
        <v>17</v>
      </c>
      <c r="B917" s="10" t="s">
        <v>1182</v>
      </c>
      <c r="C917" s="11">
        <v>0.072217622</v>
      </c>
      <c r="D917" s="14">
        <v>0.675537067</v>
      </c>
      <c r="E917" s="15" t="s">
        <v>1309</v>
      </c>
      <c r="F917" s="10" t="s">
        <v>1183</v>
      </c>
      <c r="G917" s="15" t="s">
        <v>1350</v>
      </c>
    </row>
    <row r="918" spans="1:7">
      <c r="A918" s="9" t="s">
        <v>17</v>
      </c>
      <c r="B918" s="10" t="s">
        <v>1206</v>
      </c>
      <c r="C918" s="11">
        <v>0.08693218</v>
      </c>
      <c r="D918" s="14">
        <v>0.614162065</v>
      </c>
      <c r="E918" s="15" t="s">
        <v>1309</v>
      </c>
      <c r="F918" s="10" t="s">
        <v>1207</v>
      </c>
      <c r="G918" s="15" t="s">
        <v>1355</v>
      </c>
    </row>
    <row r="919" spans="1:7">
      <c r="A919" s="9" t="s">
        <v>17</v>
      </c>
      <c r="B919" s="10" t="s">
        <v>1239</v>
      </c>
      <c r="C919" s="11">
        <v>0.087740697</v>
      </c>
      <c r="D919" s="14">
        <v>0.610858597</v>
      </c>
      <c r="E919" s="15" t="s">
        <v>1309</v>
      </c>
      <c r="F919" s="10" t="s">
        <v>1240</v>
      </c>
      <c r="G919" s="15" t="s">
        <v>1358</v>
      </c>
    </row>
    <row r="920" spans="1:7">
      <c r="A920" s="9" t="s">
        <v>17</v>
      </c>
      <c r="B920" s="10" t="s">
        <v>1251</v>
      </c>
      <c r="C920" s="11">
        <v>0.089541755</v>
      </c>
      <c r="D920" s="14">
        <v>0.603526986</v>
      </c>
      <c r="E920" s="15" t="s">
        <v>1309</v>
      </c>
      <c r="F920" s="10" t="s">
        <v>1252</v>
      </c>
      <c r="G920" s="15" t="s">
        <v>1316</v>
      </c>
    </row>
    <row r="921" spans="1:7">
      <c r="A921" s="9" t="s">
        <v>17</v>
      </c>
      <c r="B921" s="10" t="s">
        <v>1209</v>
      </c>
      <c r="C921" s="11">
        <v>0.099966239</v>
      </c>
      <c r="D921" s="14">
        <v>0.561856798</v>
      </c>
      <c r="E921" s="15" t="s">
        <v>1309</v>
      </c>
      <c r="F921" s="10" t="s">
        <v>1210</v>
      </c>
      <c r="G921" s="15" t="s">
        <v>1361</v>
      </c>
    </row>
    <row r="922" spans="1:7">
      <c r="A922" s="9" t="s">
        <v>17</v>
      </c>
      <c r="B922" s="10" t="s">
        <v>1185</v>
      </c>
      <c r="C922" s="11">
        <v>0.112219091</v>
      </c>
      <c r="D922" s="14">
        <v>0.514649394</v>
      </c>
      <c r="E922" s="15" t="s">
        <v>1309</v>
      </c>
      <c r="F922" s="10" t="s">
        <v>1186</v>
      </c>
      <c r="G922" s="15" t="s">
        <v>1353</v>
      </c>
    </row>
    <row r="923" spans="1:7">
      <c r="A923" s="9" t="s">
        <v>17</v>
      </c>
      <c r="B923" s="10" t="s">
        <v>1275</v>
      </c>
      <c r="C923" s="11">
        <v>0.113703985</v>
      </c>
      <c r="D923" s="14">
        <v>0.509065424</v>
      </c>
      <c r="E923" s="15" t="s">
        <v>1309</v>
      </c>
      <c r="F923" s="10" t="s">
        <v>1276</v>
      </c>
      <c r="G923" s="15" t="s">
        <v>1313</v>
      </c>
    </row>
    <row r="924" spans="1:7">
      <c r="A924" s="9" t="s">
        <v>17</v>
      </c>
      <c r="B924" s="10" t="s">
        <v>1269</v>
      </c>
      <c r="C924" s="11">
        <v>0.122591275</v>
      </c>
      <c r="D924" s="14">
        <v>0.476289886</v>
      </c>
      <c r="E924" s="15" t="s">
        <v>1309</v>
      </c>
      <c r="F924" s="10" t="s">
        <v>1270</v>
      </c>
      <c r="G924" s="15" t="s">
        <v>1310</v>
      </c>
    </row>
    <row r="925" spans="1:7">
      <c r="A925" s="9" t="s">
        <v>17</v>
      </c>
      <c r="B925" s="10" t="s">
        <v>1188</v>
      </c>
      <c r="C925" s="11">
        <v>0.126830164</v>
      </c>
      <c r="D925" s="14">
        <v>0.461055945</v>
      </c>
      <c r="E925" s="15" t="s">
        <v>1309</v>
      </c>
      <c r="F925" s="10" t="s">
        <v>1189</v>
      </c>
      <c r="G925" s="15" t="s">
        <v>1362</v>
      </c>
    </row>
    <row r="926" spans="1:7">
      <c r="A926" s="9" t="s">
        <v>17</v>
      </c>
      <c r="B926" s="10" t="s">
        <v>1263</v>
      </c>
      <c r="C926" s="11">
        <v>0.130305074</v>
      </c>
      <c r="D926" s="14">
        <v>0.448764382</v>
      </c>
      <c r="E926" s="15" t="s">
        <v>1309</v>
      </c>
      <c r="F926" s="10" t="s">
        <v>1264</v>
      </c>
      <c r="G926" s="15" t="s">
        <v>1319</v>
      </c>
    </row>
    <row r="927" spans="1:7">
      <c r="A927" s="9" t="s">
        <v>17</v>
      </c>
      <c r="B927" s="10" t="s">
        <v>1221</v>
      </c>
      <c r="C927" s="11">
        <v>0.133085995</v>
      </c>
      <c r="D927" s="14">
        <v>0.439057061</v>
      </c>
      <c r="E927" s="15" t="s">
        <v>1309</v>
      </c>
      <c r="F927" s="10" t="s">
        <v>1222</v>
      </c>
      <c r="G927" s="15" t="s">
        <v>1363</v>
      </c>
    </row>
    <row r="928" spans="1:7">
      <c r="A928" s="9" t="s">
        <v>17</v>
      </c>
      <c r="B928" s="10" t="s">
        <v>1260</v>
      </c>
      <c r="C928" s="11">
        <v>0.136432938</v>
      </c>
      <c r="D928" s="14">
        <v>0.427528296</v>
      </c>
      <c r="E928" s="15" t="s">
        <v>1309</v>
      </c>
      <c r="F928" s="10" t="s">
        <v>1261</v>
      </c>
      <c r="G928" s="15" t="s">
        <v>1317</v>
      </c>
    </row>
    <row r="929" spans="1:7">
      <c r="A929" s="9" t="s">
        <v>17</v>
      </c>
      <c r="B929" s="10" t="s">
        <v>1245</v>
      </c>
      <c r="C929" s="11">
        <v>0.138441737</v>
      </c>
      <c r="D929" s="14">
        <v>0.420690562</v>
      </c>
      <c r="E929" s="15" t="s">
        <v>1309</v>
      </c>
      <c r="F929" s="10" t="s">
        <v>1246</v>
      </c>
      <c r="G929" s="15" t="s">
        <v>1347</v>
      </c>
    </row>
    <row r="930" spans="1:7">
      <c r="A930" s="9" t="s">
        <v>17</v>
      </c>
      <c r="B930" s="10" t="s">
        <v>1302</v>
      </c>
      <c r="C930" s="11">
        <v>0.145894126</v>
      </c>
      <c r="D930" s="14">
        <v>0.395865779</v>
      </c>
      <c r="E930" s="15" t="s">
        <v>1309</v>
      </c>
      <c r="F930" s="10" t="s">
        <v>1303</v>
      </c>
      <c r="G930" s="15" t="s">
        <v>1315</v>
      </c>
    </row>
    <row r="931" spans="1:7">
      <c r="A931" s="9" t="s">
        <v>17</v>
      </c>
      <c r="B931" s="10" t="s">
        <v>1278</v>
      </c>
      <c r="C931" s="11">
        <v>0.159538083</v>
      </c>
      <c r="D931" s="14">
        <v>0.352672451</v>
      </c>
      <c r="E931" s="15" t="s">
        <v>1309</v>
      </c>
      <c r="F931" s="10" t="s">
        <v>1279</v>
      </c>
      <c r="G931" s="15" t="s">
        <v>1318</v>
      </c>
    </row>
    <row r="932" spans="1:7">
      <c r="A932" s="9" t="s">
        <v>17</v>
      </c>
      <c r="B932" s="10" t="s">
        <v>1212</v>
      </c>
      <c r="C932" s="11">
        <v>0.161647564</v>
      </c>
      <c r="D932" s="14">
        <v>0.346258839</v>
      </c>
      <c r="E932" s="15" t="s">
        <v>1309</v>
      </c>
      <c r="F932" s="10" t="s">
        <v>1213</v>
      </c>
      <c r="G932" s="15" t="s">
        <v>1344</v>
      </c>
    </row>
    <row r="933" spans="1:7">
      <c r="A933" s="9" t="s">
        <v>17</v>
      </c>
      <c r="B933" s="10" t="s">
        <v>1176</v>
      </c>
      <c r="C933" s="11">
        <v>0.167101203</v>
      </c>
      <c r="D933" s="14">
        <v>0.330009327</v>
      </c>
      <c r="E933" s="15" t="s">
        <v>1309</v>
      </c>
      <c r="F933" s="10" t="s">
        <v>1177</v>
      </c>
      <c r="G933" s="15" t="s">
        <v>1357</v>
      </c>
    </row>
    <row r="934" spans="1:7">
      <c r="A934" s="9" t="s">
        <v>17</v>
      </c>
      <c r="B934" s="10" t="s">
        <v>1236</v>
      </c>
      <c r="C934" s="11">
        <v>0.171827311</v>
      </c>
      <c r="D934" s="14">
        <v>0.316315867</v>
      </c>
      <c r="E934" s="15" t="s">
        <v>1309</v>
      </c>
      <c r="F934" s="10" t="s">
        <v>1237</v>
      </c>
      <c r="G934" s="15" t="s">
        <v>1346</v>
      </c>
    </row>
    <row r="935" spans="1:7">
      <c r="A935" s="9" t="s">
        <v>17</v>
      </c>
      <c r="B935" s="10" t="s">
        <v>1224</v>
      </c>
      <c r="C935" s="11">
        <v>0.172400563</v>
      </c>
      <c r="D935" s="14">
        <v>0.314679507</v>
      </c>
      <c r="E935" s="15" t="s">
        <v>1309</v>
      </c>
      <c r="F935" s="10" t="s">
        <v>1225</v>
      </c>
      <c r="G935" s="15" t="s">
        <v>1359</v>
      </c>
    </row>
    <row r="936" spans="1:7">
      <c r="A936" s="9" t="s">
        <v>17</v>
      </c>
      <c r="B936" s="10" t="s">
        <v>1215</v>
      </c>
      <c r="C936" s="11">
        <v>0.191206963</v>
      </c>
      <c r="D936" s="14">
        <v>0.263952038</v>
      </c>
      <c r="E936" s="15" t="s">
        <v>1309</v>
      </c>
      <c r="F936" s="10" t="s">
        <v>1216</v>
      </c>
      <c r="G936" s="15" t="s">
        <v>1351</v>
      </c>
    </row>
    <row r="937" spans="1:7">
      <c r="A937" s="9" t="s">
        <v>17</v>
      </c>
      <c r="B937" s="10" t="s">
        <v>1194</v>
      </c>
      <c r="C937" s="11">
        <v>0.203938531</v>
      </c>
      <c r="D937" s="14">
        <v>0.232855572</v>
      </c>
      <c r="E937" s="15" t="s">
        <v>1309</v>
      </c>
      <c r="F937" s="10" t="s">
        <v>1195</v>
      </c>
      <c r="G937" s="15" t="s">
        <v>1352</v>
      </c>
    </row>
    <row r="938" spans="1:7">
      <c r="A938" s="9" t="s">
        <v>17</v>
      </c>
      <c r="B938" s="10" t="s">
        <v>1203</v>
      </c>
      <c r="C938" s="11">
        <v>0.223323808</v>
      </c>
      <c r="D938" s="14">
        <v>0.19044581</v>
      </c>
      <c r="E938" s="15" t="s">
        <v>1309</v>
      </c>
      <c r="F938" s="10" t="s">
        <v>1204</v>
      </c>
      <c r="G938" s="15" t="s">
        <v>1349</v>
      </c>
    </row>
    <row r="939" spans="1:7">
      <c r="A939" s="9" t="s">
        <v>17</v>
      </c>
      <c r="B939" s="10" t="s">
        <v>1287</v>
      </c>
      <c r="C939" s="11">
        <v>0.225454566</v>
      </c>
      <c r="D939" s="14">
        <v>0.186140189</v>
      </c>
      <c r="E939" s="15" t="s">
        <v>1309</v>
      </c>
      <c r="F939" s="10" t="s">
        <v>1288</v>
      </c>
      <c r="G939" s="15" t="s">
        <v>1330</v>
      </c>
    </row>
    <row r="940" spans="1:7">
      <c r="A940" s="9" t="s">
        <v>17</v>
      </c>
      <c r="B940" s="10" t="s">
        <v>1242</v>
      </c>
      <c r="C940" s="11">
        <v>0.225815862</v>
      </c>
      <c r="D940" s="14">
        <v>0.185416987</v>
      </c>
      <c r="E940" s="15" t="s">
        <v>1309</v>
      </c>
      <c r="F940" s="10" t="s">
        <v>1243</v>
      </c>
      <c r="G940" s="15" t="s">
        <v>1364</v>
      </c>
    </row>
    <row r="941" spans="1:7">
      <c r="A941" s="9" t="s">
        <v>17</v>
      </c>
      <c r="B941" s="10" t="s">
        <v>1248</v>
      </c>
      <c r="C941" s="11">
        <v>0.238280349</v>
      </c>
      <c r="D941" s="14">
        <v>0.161669635</v>
      </c>
      <c r="E941" s="15" t="s">
        <v>1309</v>
      </c>
      <c r="F941" s="10" t="s">
        <v>1249</v>
      </c>
      <c r="G941" s="15" t="s">
        <v>1348</v>
      </c>
    </row>
    <row r="942" spans="1:7">
      <c r="A942" s="9" t="s">
        <v>17</v>
      </c>
      <c r="B942" s="10" t="s">
        <v>1293</v>
      </c>
      <c r="C942" s="11">
        <v>0.240650114</v>
      </c>
      <c r="D942" s="14">
        <v>0.157415127</v>
      </c>
      <c r="E942" s="15" t="s">
        <v>1309</v>
      </c>
      <c r="F942" s="10" t="s">
        <v>1294</v>
      </c>
      <c r="G942" s="15" t="s">
        <v>1323</v>
      </c>
    </row>
    <row r="943" spans="1:7">
      <c r="A943" s="9" t="s">
        <v>17</v>
      </c>
      <c r="B943" s="10" t="s">
        <v>1290</v>
      </c>
      <c r="C943" s="11">
        <v>0.244852258</v>
      </c>
      <c r="D943" s="14">
        <v>0.150071142</v>
      </c>
      <c r="E943" s="15" t="s">
        <v>1309</v>
      </c>
      <c r="F943" s="10" t="s">
        <v>1291</v>
      </c>
      <c r="G943" s="15" t="s">
        <v>1320</v>
      </c>
    </row>
    <row r="944" spans="1:7">
      <c r="A944" s="9" t="s">
        <v>17</v>
      </c>
      <c r="B944" s="10" t="s">
        <v>1172</v>
      </c>
      <c r="C944" s="11">
        <v>0.2567581</v>
      </c>
      <c r="D944" s="14">
        <v>0.130622625</v>
      </c>
      <c r="E944" s="15" t="s">
        <v>1309</v>
      </c>
      <c r="F944" s="10" t="s">
        <v>1174</v>
      </c>
      <c r="G944" s="15" t="s">
        <v>1365</v>
      </c>
    </row>
    <row r="945" spans="1:7">
      <c r="A945" s="9" t="s">
        <v>17</v>
      </c>
      <c r="B945" s="10" t="s">
        <v>1306</v>
      </c>
      <c r="C945" s="11">
        <v>0.258365619</v>
      </c>
      <c r="D945" s="14">
        <v>0.128147035</v>
      </c>
      <c r="E945" s="15" t="s">
        <v>1309</v>
      </c>
      <c r="F945" s="10" t="s">
        <v>1307</v>
      </c>
      <c r="G945" s="15" t="s">
        <v>1326</v>
      </c>
    </row>
    <row r="946" spans="1:7">
      <c r="A946" s="9" t="s">
        <v>17</v>
      </c>
      <c r="B946" s="10" t="s">
        <v>1299</v>
      </c>
      <c r="C946" s="11">
        <v>0.265526794</v>
      </c>
      <c r="D946" s="14">
        <v>0.117540555</v>
      </c>
      <c r="E946" s="15" t="s">
        <v>1309</v>
      </c>
      <c r="F946" s="10" t="s">
        <v>1300</v>
      </c>
      <c r="G946" s="15" t="s">
        <v>1322</v>
      </c>
    </row>
    <row r="947" spans="1:7">
      <c r="A947" s="9" t="s">
        <v>17</v>
      </c>
      <c r="B947" s="10" t="s">
        <v>1296</v>
      </c>
      <c r="C947" s="11">
        <v>0.266086744</v>
      </c>
      <c r="D947" s="14">
        <v>0.116739835</v>
      </c>
      <c r="E947" s="15" t="s">
        <v>1309</v>
      </c>
      <c r="F947" s="10" t="s">
        <v>1297</v>
      </c>
      <c r="G947" s="15" t="s">
        <v>1337</v>
      </c>
    </row>
    <row r="948" spans="1:7">
      <c r="A948" s="9" t="s">
        <v>17</v>
      </c>
      <c r="B948" s="10" t="s">
        <v>1281</v>
      </c>
      <c r="C948" s="11">
        <v>0.280019436</v>
      </c>
      <c r="D948" s="14">
        <v>0.09810691</v>
      </c>
      <c r="E948" s="15" t="s">
        <v>1309</v>
      </c>
      <c r="F948" s="10" t="s">
        <v>1282</v>
      </c>
      <c r="G948" s="15" t="s">
        <v>1311</v>
      </c>
    </row>
    <row r="949" spans="1:7">
      <c r="A949" s="9" t="s">
        <v>17</v>
      </c>
      <c r="B949" s="10" t="s">
        <v>1218</v>
      </c>
      <c r="C949" s="11">
        <v>0.308291635</v>
      </c>
      <c r="D949" s="14">
        <v>0.067352659</v>
      </c>
      <c r="E949" s="15" t="s">
        <v>1309</v>
      </c>
      <c r="F949" s="10" t="s">
        <v>1219</v>
      </c>
      <c r="G949" s="15" t="s">
        <v>1366</v>
      </c>
    </row>
    <row r="950" spans="1:7">
      <c r="A950" s="9" t="s">
        <v>17</v>
      </c>
      <c r="B950" s="10" t="s">
        <v>1230</v>
      </c>
      <c r="C950" s="11">
        <v>0.339830049</v>
      </c>
      <c r="D950" s="14">
        <v>0.042578877</v>
      </c>
      <c r="E950" s="15" t="s">
        <v>1309</v>
      </c>
      <c r="F950" s="10" t="s">
        <v>1231</v>
      </c>
      <c r="G950" s="15" t="s">
        <v>1367</v>
      </c>
    </row>
    <row r="951" spans="1:7">
      <c r="A951" s="9" t="s">
        <v>17</v>
      </c>
      <c r="B951" s="10" t="s">
        <v>1334</v>
      </c>
      <c r="C951" s="11">
        <v>0.399439829</v>
      </c>
      <c r="D951" s="14">
        <v>0.01580096</v>
      </c>
      <c r="E951" s="15" t="s">
        <v>1309</v>
      </c>
      <c r="F951" s="10" t="s">
        <v>1335</v>
      </c>
      <c r="G951" s="15" t="s">
        <v>1336</v>
      </c>
    </row>
    <row r="952" spans="1:7">
      <c r="A952" s="9" t="s">
        <v>17</v>
      </c>
      <c r="B952" s="10" t="s">
        <v>1331</v>
      </c>
      <c r="C952" s="11">
        <v>0.400307107</v>
      </c>
      <c r="D952" s="14">
        <v>0.015554383</v>
      </c>
      <c r="E952" s="15" t="s">
        <v>1309</v>
      </c>
      <c r="F952" s="10" t="s">
        <v>1332</v>
      </c>
      <c r="G952" s="15" t="s">
        <v>1333</v>
      </c>
    </row>
    <row r="953" spans="1:7">
      <c r="A953" s="9" t="s">
        <v>17</v>
      </c>
      <c r="B953" s="10" t="s">
        <v>1338</v>
      </c>
      <c r="C953" s="11">
        <v>0.493585034</v>
      </c>
      <c r="D953" s="14">
        <v>0.002219973</v>
      </c>
      <c r="E953" s="15" t="s">
        <v>1309</v>
      </c>
      <c r="F953" s="10" t="s">
        <v>1339</v>
      </c>
      <c r="G953" s="15" t="s">
        <v>1340</v>
      </c>
    </row>
    <row r="954" spans="1:7">
      <c r="A954" s="9" t="s">
        <v>17</v>
      </c>
      <c r="B954" s="10" t="s">
        <v>1341</v>
      </c>
      <c r="C954" s="11">
        <v>0.508832504</v>
      </c>
      <c r="D954" s="14">
        <v>0.001529622</v>
      </c>
      <c r="E954" s="15" t="s">
        <v>1309</v>
      </c>
      <c r="F954" s="10" t="s">
        <v>1342</v>
      </c>
      <c r="G954" s="15" t="s">
        <v>1343</v>
      </c>
    </row>
    <row r="955" spans="1:7">
      <c r="A955" s="9" t="s">
        <v>19</v>
      </c>
      <c r="B955" s="10" t="s">
        <v>1236</v>
      </c>
      <c r="C955" s="11">
        <v>0.001992894</v>
      </c>
      <c r="D955" s="14">
        <v>0.965593153</v>
      </c>
      <c r="E955" s="15" t="s">
        <v>1309</v>
      </c>
      <c r="F955" s="10" t="s">
        <v>1237</v>
      </c>
      <c r="G955" s="15" t="s">
        <v>1346</v>
      </c>
    </row>
    <row r="956" spans="1:7">
      <c r="A956" s="9" t="s">
        <v>19</v>
      </c>
      <c r="B956" s="10" t="s">
        <v>1200</v>
      </c>
      <c r="C956" s="11">
        <v>0.007500697</v>
      </c>
      <c r="D956" s="14">
        <v>0.871027186</v>
      </c>
      <c r="E956" s="15" t="s">
        <v>1309</v>
      </c>
      <c r="F956" s="10" t="s">
        <v>1201</v>
      </c>
      <c r="G956" s="15" t="s">
        <v>1345</v>
      </c>
    </row>
    <row r="957" spans="1:7">
      <c r="A957" s="9" t="s">
        <v>19</v>
      </c>
      <c r="B957" s="10" t="s">
        <v>1212</v>
      </c>
      <c r="C957" s="11">
        <v>0.032617736</v>
      </c>
      <c r="D957" s="14">
        <v>0.4800672</v>
      </c>
      <c r="E957" s="15" t="s">
        <v>1309</v>
      </c>
      <c r="F957" s="10" t="s">
        <v>1213</v>
      </c>
      <c r="G957" s="15" t="s">
        <v>1344</v>
      </c>
    </row>
    <row r="958" spans="1:7">
      <c r="A958" s="9" t="s">
        <v>19</v>
      </c>
      <c r="B958" s="10" t="s">
        <v>1176</v>
      </c>
      <c r="C958" s="11">
        <v>0.054352379</v>
      </c>
      <c r="D958" s="14">
        <v>0.239067639</v>
      </c>
      <c r="E958" s="15" t="s">
        <v>1309</v>
      </c>
      <c r="F958" s="10" t="s">
        <v>1177</v>
      </c>
      <c r="G958" s="15" t="s">
        <v>1357</v>
      </c>
    </row>
    <row r="959" spans="1:7">
      <c r="A959" s="9" t="s">
        <v>19</v>
      </c>
      <c r="B959" s="10" t="s">
        <v>1290</v>
      </c>
      <c r="C959" s="11">
        <v>0.062449902</v>
      </c>
      <c r="D959" s="14">
        <v>0.176042603</v>
      </c>
      <c r="E959" s="15" t="s">
        <v>1309</v>
      </c>
      <c r="F959" s="10" t="s">
        <v>1291</v>
      </c>
      <c r="G959" s="15" t="s">
        <v>1320</v>
      </c>
    </row>
    <row r="960" spans="1:7">
      <c r="A960" s="9" t="s">
        <v>19</v>
      </c>
      <c r="B960" s="10" t="s">
        <v>1191</v>
      </c>
      <c r="C960" s="11">
        <v>0.071198172</v>
      </c>
      <c r="D960" s="14">
        <v>0.122822604</v>
      </c>
      <c r="E960" s="15" t="s">
        <v>1309</v>
      </c>
      <c r="F960" s="10" t="s">
        <v>1192</v>
      </c>
      <c r="G960" s="15" t="s">
        <v>1360</v>
      </c>
    </row>
    <row r="961" spans="1:7">
      <c r="A961" s="9" t="s">
        <v>19</v>
      </c>
      <c r="B961" s="10" t="s">
        <v>1215</v>
      </c>
      <c r="C961" s="11">
        <v>0.071274382</v>
      </c>
      <c r="D961" s="14">
        <v>0.122421375</v>
      </c>
      <c r="E961" s="15" t="s">
        <v>1309</v>
      </c>
      <c r="F961" s="10" t="s">
        <v>1216</v>
      </c>
      <c r="G961" s="15" t="s">
        <v>1351</v>
      </c>
    </row>
    <row r="962" spans="1:7">
      <c r="A962" s="9" t="s">
        <v>19</v>
      </c>
      <c r="B962" s="10" t="s">
        <v>1299</v>
      </c>
      <c r="C962" s="11">
        <v>0.073720991</v>
      </c>
      <c r="D962" s="14">
        <v>0.110075054</v>
      </c>
      <c r="E962" s="15" t="s">
        <v>1309</v>
      </c>
      <c r="F962" s="10" t="s">
        <v>1300</v>
      </c>
      <c r="G962" s="15" t="s">
        <v>1322</v>
      </c>
    </row>
    <row r="963" spans="1:7">
      <c r="A963" s="9" t="s">
        <v>19</v>
      </c>
      <c r="B963" s="10" t="s">
        <v>1242</v>
      </c>
      <c r="C963" s="11">
        <v>0.080896162</v>
      </c>
      <c r="D963" s="14">
        <v>0.079454144</v>
      </c>
      <c r="E963" s="15" t="s">
        <v>1309</v>
      </c>
      <c r="F963" s="10" t="s">
        <v>1243</v>
      </c>
      <c r="G963" s="15" t="s">
        <v>1364</v>
      </c>
    </row>
    <row r="964" spans="1:7">
      <c r="A964" s="9" t="s">
        <v>19</v>
      </c>
      <c r="B964" s="10" t="s">
        <v>1194</v>
      </c>
      <c r="C964" s="11">
        <v>0.082080045</v>
      </c>
      <c r="D964" s="14">
        <v>0.07513891</v>
      </c>
      <c r="E964" s="15" t="s">
        <v>1309</v>
      </c>
      <c r="F964" s="10" t="s">
        <v>1195</v>
      </c>
      <c r="G964" s="15" t="s">
        <v>1352</v>
      </c>
    </row>
    <row r="965" spans="1:7">
      <c r="A965" s="9" t="s">
        <v>19</v>
      </c>
      <c r="B965" s="10" t="s">
        <v>1182</v>
      </c>
      <c r="C965" s="11">
        <v>0.128421451</v>
      </c>
      <c r="D965" s="14">
        <v>0.005250791</v>
      </c>
      <c r="E965" s="15" t="s">
        <v>1309</v>
      </c>
      <c r="F965" s="10" t="s">
        <v>1183</v>
      </c>
      <c r="G965" s="15" t="s">
        <v>1350</v>
      </c>
    </row>
    <row r="966" spans="1:7">
      <c r="A966" s="9" t="s">
        <v>19</v>
      </c>
      <c r="B966" s="10" t="s">
        <v>1197</v>
      </c>
      <c r="C966" s="11">
        <v>0.163492401</v>
      </c>
      <c r="D966" s="14">
        <v>0.00036696</v>
      </c>
      <c r="E966" s="15" t="s">
        <v>1309</v>
      </c>
      <c r="F966" s="10" t="s">
        <v>1198</v>
      </c>
      <c r="G966" s="15" t="s">
        <v>1368</v>
      </c>
    </row>
    <row r="967" spans="1:7">
      <c r="A967" s="9" t="s">
        <v>19</v>
      </c>
      <c r="B967" s="10" t="s">
        <v>1221</v>
      </c>
      <c r="C967" s="11">
        <v>0.176777452</v>
      </c>
      <c r="D967" s="14">
        <v>0.000114909</v>
      </c>
      <c r="E967" s="15" t="s">
        <v>1309</v>
      </c>
      <c r="F967" s="10" t="s">
        <v>1222</v>
      </c>
      <c r="G967" s="15" t="s">
        <v>1363</v>
      </c>
    </row>
    <row r="968" spans="1:7">
      <c r="A968" s="9" t="s">
        <v>19</v>
      </c>
      <c r="B968" s="10" t="s">
        <v>1185</v>
      </c>
      <c r="C968" s="11">
        <v>0.176915231</v>
      </c>
      <c r="D968" s="14">
        <v>0.000113482</v>
      </c>
      <c r="E968" s="15" t="s">
        <v>1309</v>
      </c>
      <c r="F968" s="10" t="s">
        <v>1186</v>
      </c>
      <c r="G968" s="15" t="s">
        <v>1353</v>
      </c>
    </row>
    <row r="969" spans="1:7">
      <c r="A969" s="9" t="s">
        <v>19</v>
      </c>
      <c r="B969" s="10" t="s">
        <v>1206</v>
      </c>
      <c r="C969" s="11">
        <v>0.181480444</v>
      </c>
      <c r="D969" s="12">
        <v>7.46e-5</v>
      </c>
      <c r="E969" s="15" t="s">
        <v>1309</v>
      </c>
      <c r="F969" s="10" t="s">
        <v>1207</v>
      </c>
      <c r="G969" s="15" t="s">
        <v>1355</v>
      </c>
    </row>
    <row r="970" spans="1:7">
      <c r="A970" s="9" t="s">
        <v>19</v>
      </c>
      <c r="B970" s="10" t="s">
        <v>1281</v>
      </c>
      <c r="C970" s="11">
        <v>0.233285297</v>
      </c>
      <c r="D970" s="12">
        <v>3.05e-7</v>
      </c>
      <c r="E970" s="15" t="s">
        <v>1309</v>
      </c>
      <c r="F970" s="10" t="s">
        <v>1282</v>
      </c>
      <c r="G970" s="15" t="s">
        <v>1311</v>
      </c>
    </row>
    <row r="971" spans="1:7">
      <c r="A971" s="9" t="s">
        <v>19</v>
      </c>
      <c r="B971" s="10" t="s">
        <v>1302</v>
      </c>
      <c r="C971" s="11">
        <v>0.2352658</v>
      </c>
      <c r="D971" s="12">
        <v>2.4e-7</v>
      </c>
      <c r="E971" s="15" t="s">
        <v>1309</v>
      </c>
      <c r="F971" s="10" t="s">
        <v>1303</v>
      </c>
      <c r="G971" s="15" t="s">
        <v>1315</v>
      </c>
    </row>
    <row r="972" spans="1:7">
      <c r="A972" s="9" t="s">
        <v>19</v>
      </c>
      <c r="B972" s="10" t="s">
        <v>1284</v>
      </c>
      <c r="C972" s="11">
        <v>0.2391806</v>
      </c>
      <c r="D972" s="12">
        <v>1.49e-7</v>
      </c>
      <c r="E972" s="15" t="s">
        <v>1309</v>
      </c>
      <c r="F972" s="10" t="s">
        <v>1285</v>
      </c>
      <c r="G972" s="15" t="s">
        <v>1325</v>
      </c>
    </row>
    <row r="973" spans="1:7">
      <c r="A973" s="9" t="s">
        <v>19</v>
      </c>
      <c r="B973" s="10" t="s">
        <v>1293</v>
      </c>
      <c r="C973" s="11">
        <v>0.265607129</v>
      </c>
      <c r="D973" s="12">
        <v>4.78e-9</v>
      </c>
      <c r="E973" s="15" t="s">
        <v>1309</v>
      </c>
      <c r="F973" s="10" t="s">
        <v>1294</v>
      </c>
      <c r="G973" s="15" t="s">
        <v>1323</v>
      </c>
    </row>
    <row r="974" spans="1:7">
      <c r="A974" s="9" t="s">
        <v>19</v>
      </c>
      <c r="B974" s="10" t="s">
        <v>1233</v>
      </c>
      <c r="C974" s="11">
        <v>0.274967638</v>
      </c>
      <c r="D974" s="12">
        <v>1.29e-9</v>
      </c>
      <c r="E974" s="15" t="s">
        <v>1309</v>
      </c>
      <c r="F974" s="10" t="s">
        <v>1234</v>
      </c>
      <c r="G974" s="15" t="s">
        <v>1356</v>
      </c>
    </row>
    <row r="975" spans="1:7">
      <c r="A975" s="9" t="s">
        <v>19</v>
      </c>
      <c r="B975" s="10" t="s">
        <v>1287</v>
      </c>
      <c r="C975" s="11">
        <v>0.291604695</v>
      </c>
      <c r="D975" s="12">
        <v>1.1e-10</v>
      </c>
      <c r="E975" s="15" t="s">
        <v>1309</v>
      </c>
      <c r="F975" s="10" t="s">
        <v>1288</v>
      </c>
      <c r="G975" s="15" t="s">
        <v>1330</v>
      </c>
    </row>
    <row r="976" spans="1:7">
      <c r="A976" s="9" t="s">
        <v>19</v>
      </c>
      <c r="B976" s="10" t="s">
        <v>1334</v>
      </c>
      <c r="C976" s="11">
        <v>0.354699443</v>
      </c>
      <c r="D976" s="12">
        <v>2.22e-15</v>
      </c>
      <c r="E976" s="15" t="s">
        <v>1309</v>
      </c>
      <c r="F976" s="10" t="s">
        <v>1335</v>
      </c>
      <c r="G976" s="15" t="s">
        <v>1336</v>
      </c>
    </row>
    <row r="977" spans="1:7">
      <c r="A977" s="9" t="s">
        <v>19</v>
      </c>
      <c r="B977" s="10" t="s">
        <v>1327</v>
      </c>
      <c r="C977" s="11">
        <v>0.420025073</v>
      </c>
      <c r="D977" s="14">
        <v>0</v>
      </c>
      <c r="E977" s="15" t="s">
        <v>1309</v>
      </c>
      <c r="F977" s="10" t="s">
        <v>1328</v>
      </c>
      <c r="G977" s="15" t="s">
        <v>1329</v>
      </c>
    </row>
    <row r="978" spans="1:7">
      <c r="A978" s="9" t="s">
        <v>19</v>
      </c>
      <c r="B978" s="10" t="s">
        <v>1296</v>
      </c>
      <c r="C978" s="11">
        <v>0.492195532</v>
      </c>
      <c r="D978" s="14">
        <v>0</v>
      </c>
      <c r="E978" s="15" t="s">
        <v>1309</v>
      </c>
      <c r="F978" s="10" t="s">
        <v>1297</v>
      </c>
      <c r="G978" s="15" t="s">
        <v>1337</v>
      </c>
    </row>
    <row r="979" spans="1:7">
      <c r="A979" s="9" t="s">
        <v>19</v>
      </c>
      <c r="B979" s="10" t="s">
        <v>1331</v>
      </c>
      <c r="C979" s="11">
        <v>0.516583922</v>
      </c>
      <c r="D979" s="14">
        <v>0</v>
      </c>
      <c r="E979" s="15" t="s">
        <v>1309</v>
      </c>
      <c r="F979" s="10" t="s">
        <v>1332</v>
      </c>
      <c r="G979" s="15" t="s">
        <v>1333</v>
      </c>
    </row>
    <row r="980" spans="1:7">
      <c r="A980" s="9" t="s">
        <v>19</v>
      </c>
      <c r="B980" s="10" t="s">
        <v>1306</v>
      </c>
      <c r="C980" s="11">
        <v>0.536778556</v>
      </c>
      <c r="D980" s="14">
        <v>0</v>
      </c>
      <c r="E980" s="15" t="s">
        <v>1309</v>
      </c>
      <c r="F980" s="10" t="s">
        <v>1307</v>
      </c>
      <c r="G980" s="15" t="s">
        <v>1326</v>
      </c>
    </row>
    <row r="981" spans="1:7">
      <c r="A981" s="9" t="s">
        <v>19</v>
      </c>
      <c r="B981" s="10" t="s">
        <v>1338</v>
      </c>
      <c r="C981" s="11">
        <v>0.677259858</v>
      </c>
      <c r="D981" s="14">
        <v>0</v>
      </c>
      <c r="E981" s="15" t="s">
        <v>1309</v>
      </c>
      <c r="F981" s="10" t="s">
        <v>1339</v>
      </c>
      <c r="G981" s="15" t="s">
        <v>1340</v>
      </c>
    </row>
    <row r="982" spans="1:7">
      <c r="A982" s="9" t="s">
        <v>19</v>
      </c>
      <c r="B982" s="10" t="s">
        <v>1341</v>
      </c>
      <c r="C982" s="11">
        <v>0.697896756</v>
      </c>
      <c r="D982" s="14">
        <v>0</v>
      </c>
      <c r="E982" s="15" t="s">
        <v>1309</v>
      </c>
      <c r="F982" s="10" t="s">
        <v>1342</v>
      </c>
      <c r="G982" s="15" t="s">
        <v>1343</v>
      </c>
    </row>
    <row r="983" spans="1:7">
      <c r="A983" s="9" t="s">
        <v>21</v>
      </c>
      <c r="B983" s="10" t="s">
        <v>1206</v>
      </c>
      <c r="C983" s="11">
        <v>0.005995612</v>
      </c>
      <c r="D983" s="14">
        <v>0.967738994</v>
      </c>
      <c r="E983" s="15" t="s">
        <v>1309</v>
      </c>
      <c r="F983" s="10" t="s">
        <v>1207</v>
      </c>
      <c r="G983" s="15" t="s">
        <v>1355</v>
      </c>
    </row>
    <row r="984" spans="1:7">
      <c r="A984" s="9" t="s">
        <v>21</v>
      </c>
      <c r="B984" s="10" t="s">
        <v>1182</v>
      </c>
      <c r="C984" s="11">
        <v>0.019799651</v>
      </c>
      <c r="D984" s="14">
        <v>0.893740159</v>
      </c>
      <c r="E984" s="15" t="s">
        <v>1309</v>
      </c>
      <c r="F984" s="10" t="s">
        <v>1183</v>
      </c>
      <c r="G984" s="15" t="s">
        <v>1350</v>
      </c>
    </row>
    <row r="985" spans="1:7">
      <c r="A985" s="9" t="s">
        <v>21</v>
      </c>
      <c r="B985" s="10" t="s">
        <v>1299</v>
      </c>
      <c r="C985" s="11">
        <v>0.025697847</v>
      </c>
      <c r="D985" s="14">
        <v>0.862356385</v>
      </c>
      <c r="E985" s="15" t="s">
        <v>1309</v>
      </c>
      <c r="F985" s="10" t="s">
        <v>1300</v>
      </c>
      <c r="G985" s="15" t="s">
        <v>1322</v>
      </c>
    </row>
    <row r="986" spans="1:7">
      <c r="A986" s="9" t="s">
        <v>21</v>
      </c>
      <c r="B986" s="10" t="s">
        <v>1200</v>
      </c>
      <c r="C986" s="11">
        <v>0.03544974</v>
      </c>
      <c r="D986" s="14">
        <v>0.81094732</v>
      </c>
      <c r="E986" s="15" t="s">
        <v>1309</v>
      </c>
      <c r="F986" s="10" t="s">
        <v>1201</v>
      </c>
      <c r="G986" s="15" t="s">
        <v>1345</v>
      </c>
    </row>
    <row r="987" spans="1:7">
      <c r="A987" s="9" t="s">
        <v>21</v>
      </c>
      <c r="B987" s="10" t="s">
        <v>1203</v>
      </c>
      <c r="C987" s="11">
        <v>0.050615562</v>
      </c>
      <c r="D987" s="14">
        <v>0.732614062</v>
      </c>
      <c r="E987" s="15" t="s">
        <v>1309</v>
      </c>
      <c r="F987" s="10" t="s">
        <v>1204</v>
      </c>
      <c r="G987" s="15" t="s">
        <v>1349</v>
      </c>
    </row>
    <row r="988" spans="1:7">
      <c r="A988" s="9" t="s">
        <v>21</v>
      </c>
      <c r="B988" s="10" t="s">
        <v>1272</v>
      </c>
      <c r="C988" s="11">
        <v>0.057726162</v>
      </c>
      <c r="D988" s="14">
        <v>0.696742434</v>
      </c>
      <c r="E988" s="15" t="s">
        <v>1309</v>
      </c>
      <c r="F988" s="10" t="s">
        <v>1273</v>
      </c>
      <c r="G988" s="15" t="s">
        <v>1312</v>
      </c>
    </row>
    <row r="989" spans="1:7">
      <c r="A989" s="9" t="s">
        <v>21</v>
      </c>
      <c r="B989" s="10" t="s">
        <v>1293</v>
      </c>
      <c r="C989" s="11">
        <v>0.071089614</v>
      </c>
      <c r="D989" s="14">
        <v>0.631121603</v>
      </c>
      <c r="E989" s="15" t="s">
        <v>1309</v>
      </c>
      <c r="F989" s="10" t="s">
        <v>1294</v>
      </c>
      <c r="G989" s="15" t="s">
        <v>1323</v>
      </c>
    </row>
    <row r="990" spans="1:7">
      <c r="A990" s="9" t="s">
        <v>21</v>
      </c>
      <c r="B990" s="10" t="s">
        <v>1260</v>
      </c>
      <c r="C990" s="11">
        <v>0.091549028</v>
      </c>
      <c r="D990" s="14">
        <v>0.536013307</v>
      </c>
      <c r="E990" s="15" t="s">
        <v>1309</v>
      </c>
      <c r="F990" s="10" t="s">
        <v>1261</v>
      </c>
      <c r="G990" s="15" t="s">
        <v>1317</v>
      </c>
    </row>
    <row r="991" spans="1:7">
      <c r="A991" s="9" t="s">
        <v>21</v>
      </c>
      <c r="B991" s="10" t="s">
        <v>1185</v>
      </c>
      <c r="C991" s="11">
        <v>0.091985631</v>
      </c>
      <c r="D991" s="14">
        <v>0.534062364</v>
      </c>
      <c r="E991" s="15" t="s">
        <v>1309</v>
      </c>
      <c r="F991" s="10" t="s">
        <v>1186</v>
      </c>
      <c r="G991" s="15" t="s">
        <v>1353</v>
      </c>
    </row>
    <row r="992" spans="1:7">
      <c r="A992" s="9" t="s">
        <v>21</v>
      </c>
      <c r="B992" s="10" t="s">
        <v>1224</v>
      </c>
      <c r="C992" s="11">
        <v>0.100079118</v>
      </c>
      <c r="D992" s="14">
        <v>0.498536866</v>
      </c>
      <c r="E992" s="15" t="s">
        <v>1309</v>
      </c>
      <c r="F992" s="10" t="s">
        <v>1225</v>
      </c>
      <c r="G992" s="15" t="s">
        <v>1359</v>
      </c>
    </row>
    <row r="993" spans="1:7">
      <c r="A993" s="9" t="s">
        <v>21</v>
      </c>
      <c r="B993" s="10" t="s">
        <v>1263</v>
      </c>
      <c r="C993" s="11">
        <v>0.115961482</v>
      </c>
      <c r="D993" s="14">
        <v>0.432523682</v>
      </c>
      <c r="E993" s="15" t="s">
        <v>1309</v>
      </c>
      <c r="F993" s="10" t="s">
        <v>1264</v>
      </c>
      <c r="G993" s="15" t="s">
        <v>1319</v>
      </c>
    </row>
    <row r="994" spans="1:7">
      <c r="A994" s="9" t="s">
        <v>21</v>
      </c>
      <c r="B994" s="10" t="s">
        <v>1215</v>
      </c>
      <c r="C994" s="11">
        <v>0.117028189</v>
      </c>
      <c r="D994" s="14">
        <v>0.428273068</v>
      </c>
      <c r="E994" s="15" t="s">
        <v>1309</v>
      </c>
      <c r="F994" s="10" t="s">
        <v>1216</v>
      </c>
      <c r="G994" s="15" t="s">
        <v>1351</v>
      </c>
    </row>
    <row r="995" spans="1:7">
      <c r="A995" s="9" t="s">
        <v>21</v>
      </c>
      <c r="B995" s="10" t="s">
        <v>1179</v>
      </c>
      <c r="C995" s="11">
        <v>0.12109207</v>
      </c>
      <c r="D995" s="14">
        <v>0.412296346</v>
      </c>
      <c r="E995" s="15" t="s">
        <v>1309</v>
      </c>
      <c r="F995" s="10" t="s">
        <v>1180</v>
      </c>
      <c r="G995" s="15" t="s">
        <v>1354</v>
      </c>
    </row>
    <row r="996" spans="1:7">
      <c r="A996" s="9" t="s">
        <v>21</v>
      </c>
      <c r="B996" s="10" t="s">
        <v>1254</v>
      </c>
      <c r="C996" s="11">
        <v>0.153010147</v>
      </c>
      <c r="D996" s="14">
        <v>0.299143782</v>
      </c>
      <c r="E996" s="15" t="s">
        <v>1309</v>
      </c>
      <c r="F996" s="10" t="s">
        <v>1255</v>
      </c>
      <c r="G996" s="15" t="s">
        <v>1321</v>
      </c>
    </row>
    <row r="997" spans="1:7">
      <c r="A997" s="9" t="s">
        <v>21</v>
      </c>
      <c r="B997" s="10" t="s">
        <v>1236</v>
      </c>
      <c r="C997" s="11">
        <v>0.159057729</v>
      </c>
      <c r="D997" s="14">
        <v>0.280218406</v>
      </c>
      <c r="E997" s="15" t="s">
        <v>1309</v>
      </c>
      <c r="F997" s="10" t="s">
        <v>1237</v>
      </c>
      <c r="G997" s="15" t="s">
        <v>1346</v>
      </c>
    </row>
    <row r="998" spans="1:7">
      <c r="A998" s="9" t="s">
        <v>21</v>
      </c>
      <c r="B998" s="10" t="s">
        <v>1269</v>
      </c>
      <c r="C998" s="11">
        <v>0.160146985</v>
      </c>
      <c r="D998" s="14">
        <v>0.276895216</v>
      </c>
      <c r="E998" s="15" t="s">
        <v>1309</v>
      </c>
      <c r="F998" s="10" t="s">
        <v>1270</v>
      </c>
      <c r="G998" s="15" t="s">
        <v>1310</v>
      </c>
    </row>
    <row r="999" spans="1:7">
      <c r="A999" s="9" t="s">
        <v>21</v>
      </c>
      <c r="B999" s="10" t="s">
        <v>1212</v>
      </c>
      <c r="C999" s="11">
        <v>0.166193842</v>
      </c>
      <c r="D999" s="14">
        <v>0.258920534</v>
      </c>
      <c r="E999" s="15" t="s">
        <v>1309</v>
      </c>
      <c r="F999" s="10" t="s">
        <v>1213</v>
      </c>
      <c r="G999" s="15" t="s">
        <v>1344</v>
      </c>
    </row>
    <row r="1000" spans="1:7">
      <c r="A1000" s="9" t="s">
        <v>21</v>
      </c>
      <c r="B1000" s="10" t="s">
        <v>1331</v>
      </c>
      <c r="C1000" s="11">
        <v>0.199210034</v>
      </c>
      <c r="D1000" s="14">
        <v>0.174642322</v>
      </c>
      <c r="E1000" s="15" t="s">
        <v>1309</v>
      </c>
      <c r="F1000" s="10" t="s">
        <v>1332</v>
      </c>
      <c r="G1000" s="15" t="s">
        <v>1333</v>
      </c>
    </row>
    <row r="1001" spans="1:7">
      <c r="A1001" s="9" t="s">
        <v>21</v>
      </c>
      <c r="B1001" s="10" t="s">
        <v>1194</v>
      </c>
      <c r="C1001" s="11">
        <v>0.213918907</v>
      </c>
      <c r="D1001" s="14">
        <v>0.144299014</v>
      </c>
      <c r="E1001" s="15" t="s">
        <v>1309</v>
      </c>
      <c r="F1001" s="10" t="s">
        <v>1195</v>
      </c>
      <c r="G1001" s="15" t="s">
        <v>1352</v>
      </c>
    </row>
    <row r="1002" spans="1:7">
      <c r="A1002" s="9" t="s">
        <v>21</v>
      </c>
      <c r="B1002" s="10" t="s">
        <v>1278</v>
      </c>
      <c r="C1002" s="11">
        <v>0.229899387</v>
      </c>
      <c r="D1002" s="14">
        <v>0.115964042</v>
      </c>
      <c r="E1002" s="15" t="s">
        <v>1309</v>
      </c>
      <c r="F1002" s="10" t="s">
        <v>1279</v>
      </c>
      <c r="G1002" s="15" t="s">
        <v>1318</v>
      </c>
    </row>
    <row r="1003" spans="1:7">
      <c r="A1003" s="9" t="s">
        <v>21</v>
      </c>
      <c r="B1003" s="10" t="s">
        <v>1188</v>
      </c>
      <c r="C1003" s="11">
        <v>0.233308845</v>
      </c>
      <c r="D1003" s="14">
        <v>0.110507804</v>
      </c>
      <c r="E1003" s="15" t="s">
        <v>1309</v>
      </c>
      <c r="F1003" s="10" t="s">
        <v>1189</v>
      </c>
      <c r="G1003" s="15" t="s">
        <v>1362</v>
      </c>
    </row>
    <row r="1004" spans="1:7">
      <c r="A1004" s="9" t="s">
        <v>21</v>
      </c>
      <c r="B1004" s="10" t="s">
        <v>1287</v>
      </c>
      <c r="C1004" s="11">
        <v>0.293907856</v>
      </c>
      <c r="D1004" s="14">
        <v>0.042600779</v>
      </c>
      <c r="E1004" s="15" t="s">
        <v>1309</v>
      </c>
      <c r="F1004" s="10" t="s">
        <v>1288</v>
      </c>
      <c r="G1004" s="15" t="s">
        <v>1330</v>
      </c>
    </row>
    <row r="1005" spans="1:7">
      <c r="A1005" s="9" t="s">
        <v>21</v>
      </c>
      <c r="B1005" s="10" t="s">
        <v>1296</v>
      </c>
      <c r="C1005" s="11">
        <v>0.407463828</v>
      </c>
      <c r="D1005" s="14">
        <v>0.004047064</v>
      </c>
      <c r="E1005" s="15" t="s">
        <v>1309</v>
      </c>
      <c r="F1005" s="10" t="s">
        <v>1297</v>
      </c>
      <c r="G1005" s="15" t="s">
        <v>1337</v>
      </c>
    </row>
    <row r="1006" spans="1:7">
      <c r="A1006" s="9" t="s">
        <v>21</v>
      </c>
      <c r="B1006" s="10" t="s">
        <v>1257</v>
      </c>
      <c r="C1006" s="11">
        <v>0.435833827</v>
      </c>
      <c r="D1006" s="14">
        <v>0.001959078</v>
      </c>
      <c r="E1006" s="15" t="s">
        <v>1309</v>
      </c>
      <c r="F1006" s="10" t="s">
        <v>1258</v>
      </c>
      <c r="G1006" s="15" t="s">
        <v>1314</v>
      </c>
    </row>
    <row r="1007" spans="1:7">
      <c r="A1007" s="9" t="s">
        <v>21</v>
      </c>
      <c r="B1007" s="10" t="s">
        <v>1239</v>
      </c>
      <c r="C1007" s="11">
        <v>0.436409533</v>
      </c>
      <c r="D1007" s="14">
        <v>0.001929194</v>
      </c>
      <c r="E1007" s="15" t="s">
        <v>1309</v>
      </c>
      <c r="F1007" s="10" t="s">
        <v>1240</v>
      </c>
      <c r="G1007" s="15" t="s">
        <v>1358</v>
      </c>
    </row>
    <row r="1008" spans="1:7">
      <c r="A1008" s="9" t="s">
        <v>21</v>
      </c>
      <c r="B1008" s="10" t="s">
        <v>1233</v>
      </c>
      <c r="C1008" s="11">
        <v>0.459311449</v>
      </c>
      <c r="D1008" s="14">
        <v>0.001023766</v>
      </c>
      <c r="E1008" s="15" t="s">
        <v>1309</v>
      </c>
      <c r="F1008" s="10" t="s">
        <v>1234</v>
      </c>
      <c r="G1008" s="15" t="s">
        <v>1356</v>
      </c>
    </row>
    <row r="1009" spans="1:7">
      <c r="A1009" s="9" t="s">
        <v>21</v>
      </c>
      <c r="B1009" s="10" t="s">
        <v>1281</v>
      </c>
      <c r="C1009" s="11">
        <v>0.525319438</v>
      </c>
      <c r="D1009" s="14">
        <v>0.000126207</v>
      </c>
      <c r="E1009" s="15" t="s">
        <v>1309</v>
      </c>
      <c r="F1009" s="10" t="s">
        <v>1282</v>
      </c>
      <c r="G1009" s="15" t="s">
        <v>1311</v>
      </c>
    </row>
    <row r="1010" spans="1:7">
      <c r="A1010" s="9" t="s">
        <v>21</v>
      </c>
      <c r="B1010" s="10" t="s">
        <v>1306</v>
      </c>
      <c r="C1010" s="11">
        <v>0.555140124</v>
      </c>
      <c r="D1010" s="12">
        <v>4.22e-5</v>
      </c>
      <c r="E1010" s="15" t="s">
        <v>1309</v>
      </c>
      <c r="F1010" s="10" t="s">
        <v>1307</v>
      </c>
      <c r="G1010" s="15" t="s">
        <v>1326</v>
      </c>
    </row>
    <row r="1011" spans="1:7">
      <c r="A1011" s="9" t="s">
        <v>21</v>
      </c>
      <c r="B1011" s="10" t="s">
        <v>1302</v>
      </c>
      <c r="C1011" s="11">
        <v>0.644702205</v>
      </c>
      <c r="D1011" s="12">
        <v>7.6e-7</v>
      </c>
      <c r="E1011" s="15" t="s">
        <v>1309</v>
      </c>
      <c r="F1011" s="10" t="s">
        <v>1303</v>
      </c>
      <c r="G1011" s="15" t="s">
        <v>1315</v>
      </c>
    </row>
    <row r="1012" spans="1:7">
      <c r="A1012" s="9" t="s">
        <v>21</v>
      </c>
      <c r="B1012" s="10" t="s">
        <v>1338</v>
      </c>
      <c r="C1012" s="11">
        <v>0.680104226</v>
      </c>
      <c r="D1012" s="12">
        <v>1.06e-7</v>
      </c>
      <c r="E1012" s="15" t="s">
        <v>1309</v>
      </c>
      <c r="F1012" s="10" t="s">
        <v>1339</v>
      </c>
      <c r="G1012" s="15" t="s">
        <v>1340</v>
      </c>
    </row>
    <row r="1013" spans="1:7">
      <c r="A1013" s="9" t="s">
        <v>21</v>
      </c>
      <c r="B1013" s="10" t="s">
        <v>1327</v>
      </c>
      <c r="C1013" s="11">
        <v>0.692910387</v>
      </c>
      <c r="D1013" s="12">
        <v>4.83e-8</v>
      </c>
      <c r="E1013" s="15" t="s">
        <v>1309</v>
      </c>
      <c r="F1013" s="10" t="s">
        <v>1328</v>
      </c>
      <c r="G1013" s="15" t="s">
        <v>1329</v>
      </c>
    </row>
    <row r="1014" spans="1:7">
      <c r="A1014" s="9" t="s">
        <v>21</v>
      </c>
      <c r="B1014" s="10" t="s">
        <v>1334</v>
      </c>
      <c r="C1014" s="11">
        <v>0.805168267</v>
      </c>
      <c r="D1014" s="12">
        <v>5.24e-12</v>
      </c>
      <c r="E1014" s="15" t="s">
        <v>1309</v>
      </c>
      <c r="F1014" s="10" t="s">
        <v>1335</v>
      </c>
      <c r="G1014" s="15" t="s">
        <v>1336</v>
      </c>
    </row>
    <row r="1015" spans="1:7">
      <c r="A1015" s="9" t="s">
        <v>21</v>
      </c>
      <c r="B1015" s="10" t="s">
        <v>1341</v>
      </c>
      <c r="C1015" s="11">
        <v>0.840468669</v>
      </c>
      <c r="D1015" s="12">
        <v>7.93e-14</v>
      </c>
      <c r="E1015" s="15" t="s">
        <v>1309</v>
      </c>
      <c r="F1015" s="10" t="s">
        <v>1342</v>
      </c>
      <c r="G1015" s="15" t="s">
        <v>1343</v>
      </c>
    </row>
    <row r="1016" spans="1:7">
      <c r="A1016" s="9" t="s">
        <v>23</v>
      </c>
      <c r="B1016" s="10" t="s">
        <v>1221</v>
      </c>
      <c r="C1016" s="11">
        <v>0.000373152</v>
      </c>
      <c r="D1016" s="14">
        <v>0.996239845</v>
      </c>
      <c r="E1016" s="15" t="s">
        <v>1309</v>
      </c>
      <c r="F1016" s="10" t="s">
        <v>1222</v>
      </c>
      <c r="G1016" s="15" t="s">
        <v>1363</v>
      </c>
    </row>
    <row r="1017" spans="1:7">
      <c r="A1017" s="9" t="s">
        <v>23</v>
      </c>
      <c r="B1017" s="10" t="s">
        <v>1266</v>
      </c>
      <c r="C1017" s="11">
        <v>0.001019455</v>
      </c>
      <c r="D1017" s="14">
        <v>0.989727462</v>
      </c>
      <c r="E1017" s="15" t="s">
        <v>1309</v>
      </c>
      <c r="F1017" s="10" t="s">
        <v>1267</v>
      </c>
      <c r="G1017" s="15" t="s">
        <v>1324</v>
      </c>
    </row>
    <row r="1018" spans="1:7">
      <c r="A1018" s="9" t="s">
        <v>23</v>
      </c>
      <c r="B1018" s="10" t="s">
        <v>1172</v>
      </c>
      <c r="C1018" s="11">
        <v>0.005739042</v>
      </c>
      <c r="D1018" s="14">
        <v>0.942219098</v>
      </c>
      <c r="E1018" s="15" t="s">
        <v>1309</v>
      </c>
      <c r="F1018" s="10" t="s">
        <v>1174</v>
      </c>
      <c r="G1018" s="15" t="s">
        <v>1365</v>
      </c>
    </row>
    <row r="1019" spans="1:7">
      <c r="A1019" s="9" t="s">
        <v>23</v>
      </c>
      <c r="B1019" s="10" t="s">
        <v>1260</v>
      </c>
      <c r="C1019" s="11">
        <v>0.010272597</v>
      </c>
      <c r="D1019" s="14">
        <v>0.89677232</v>
      </c>
      <c r="E1019" s="15" t="s">
        <v>1309</v>
      </c>
      <c r="F1019" s="10" t="s">
        <v>1261</v>
      </c>
      <c r="G1019" s="15" t="s">
        <v>1317</v>
      </c>
    </row>
    <row r="1020" spans="1:7">
      <c r="A1020" s="9" t="s">
        <v>23</v>
      </c>
      <c r="B1020" s="10" t="s">
        <v>1194</v>
      </c>
      <c r="C1020" s="11">
        <v>0.015111161</v>
      </c>
      <c r="D1020" s="14">
        <v>0.848639021</v>
      </c>
      <c r="E1020" s="15" t="s">
        <v>1309</v>
      </c>
      <c r="F1020" s="10" t="s">
        <v>1195</v>
      </c>
      <c r="G1020" s="15" t="s">
        <v>1352</v>
      </c>
    </row>
    <row r="1021" spans="1:7">
      <c r="A1021" s="9" t="s">
        <v>23</v>
      </c>
      <c r="B1021" s="10" t="s">
        <v>1299</v>
      </c>
      <c r="C1021" s="11">
        <v>0.02026069</v>
      </c>
      <c r="D1021" s="14">
        <v>0.798023521</v>
      </c>
      <c r="E1021" s="15" t="s">
        <v>1309</v>
      </c>
      <c r="F1021" s="10" t="s">
        <v>1300</v>
      </c>
      <c r="G1021" s="15" t="s">
        <v>1322</v>
      </c>
    </row>
    <row r="1022" spans="1:7">
      <c r="A1022" s="9" t="s">
        <v>23</v>
      </c>
      <c r="B1022" s="10" t="s">
        <v>1191</v>
      </c>
      <c r="C1022" s="11">
        <v>0.035088919</v>
      </c>
      <c r="D1022" s="14">
        <v>0.657557991</v>
      </c>
      <c r="E1022" s="15" t="s">
        <v>1309</v>
      </c>
      <c r="F1022" s="10" t="s">
        <v>1192</v>
      </c>
      <c r="G1022" s="15" t="s">
        <v>1360</v>
      </c>
    </row>
    <row r="1023" spans="1:7">
      <c r="A1023" s="9" t="s">
        <v>23</v>
      </c>
      <c r="B1023" s="10" t="s">
        <v>1302</v>
      </c>
      <c r="C1023" s="11">
        <v>0.042863754</v>
      </c>
      <c r="D1023" s="14">
        <v>0.588100367</v>
      </c>
      <c r="E1023" s="15" t="s">
        <v>1309</v>
      </c>
      <c r="F1023" s="10" t="s">
        <v>1303</v>
      </c>
      <c r="G1023" s="15" t="s">
        <v>1315</v>
      </c>
    </row>
    <row r="1024" spans="1:7">
      <c r="A1024" s="9" t="s">
        <v>23</v>
      </c>
      <c r="B1024" s="10" t="s">
        <v>1284</v>
      </c>
      <c r="C1024" s="11">
        <v>0.047930747</v>
      </c>
      <c r="D1024" s="14">
        <v>0.544725254</v>
      </c>
      <c r="E1024" s="15" t="s">
        <v>1309</v>
      </c>
      <c r="F1024" s="10" t="s">
        <v>1285</v>
      </c>
      <c r="G1024" s="15" t="s">
        <v>1325</v>
      </c>
    </row>
    <row r="1025" spans="1:7">
      <c r="A1025" s="9" t="s">
        <v>23</v>
      </c>
      <c r="B1025" s="10" t="s">
        <v>1206</v>
      </c>
      <c r="C1025" s="11">
        <v>0.071403032</v>
      </c>
      <c r="D1025" s="14">
        <v>0.366564146</v>
      </c>
      <c r="E1025" s="15" t="s">
        <v>1309</v>
      </c>
      <c r="F1025" s="10" t="s">
        <v>1207</v>
      </c>
      <c r="G1025" s="15" t="s">
        <v>1355</v>
      </c>
    </row>
    <row r="1026" spans="1:7">
      <c r="A1026" s="9" t="s">
        <v>23</v>
      </c>
      <c r="B1026" s="10" t="s">
        <v>1242</v>
      </c>
      <c r="C1026" s="11">
        <v>0.09355671</v>
      </c>
      <c r="D1026" s="14">
        <v>0.236349433</v>
      </c>
      <c r="E1026" s="15" t="s">
        <v>1309</v>
      </c>
      <c r="F1026" s="10" t="s">
        <v>1243</v>
      </c>
      <c r="G1026" s="15" t="s">
        <v>1364</v>
      </c>
    </row>
    <row r="1027" spans="1:7">
      <c r="A1027" s="9" t="s">
        <v>23</v>
      </c>
      <c r="B1027" s="10" t="s">
        <v>1281</v>
      </c>
      <c r="C1027" s="11">
        <v>0.10034561</v>
      </c>
      <c r="D1027" s="14">
        <v>0.203902873</v>
      </c>
      <c r="E1027" s="15" t="s">
        <v>1309</v>
      </c>
      <c r="F1027" s="10" t="s">
        <v>1282</v>
      </c>
      <c r="G1027" s="15" t="s">
        <v>1311</v>
      </c>
    </row>
    <row r="1028" spans="1:7">
      <c r="A1028" s="9" t="s">
        <v>23</v>
      </c>
      <c r="B1028" s="10" t="s">
        <v>1306</v>
      </c>
      <c r="C1028" s="11">
        <v>0.143903113</v>
      </c>
      <c r="D1028" s="14">
        <v>0.067711005</v>
      </c>
      <c r="E1028" s="15" t="s">
        <v>1309</v>
      </c>
      <c r="F1028" s="10" t="s">
        <v>1307</v>
      </c>
      <c r="G1028" s="15" t="s">
        <v>1326</v>
      </c>
    </row>
    <row r="1029" spans="1:7">
      <c r="A1029" s="9" t="s">
        <v>23</v>
      </c>
      <c r="B1029" s="10" t="s">
        <v>1233</v>
      </c>
      <c r="C1029" s="11">
        <v>0.153468319</v>
      </c>
      <c r="D1029" s="14">
        <v>0.051203135</v>
      </c>
      <c r="E1029" s="15" t="s">
        <v>1309</v>
      </c>
      <c r="F1029" s="10" t="s">
        <v>1234</v>
      </c>
      <c r="G1029" s="15" t="s">
        <v>1356</v>
      </c>
    </row>
    <row r="1030" spans="1:7">
      <c r="A1030" s="9" t="s">
        <v>23</v>
      </c>
      <c r="B1030" s="10" t="s">
        <v>1287</v>
      </c>
      <c r="C1030" s="11">
        <v>0.157067737</v>
      </c>
      <c r="D1030" s="14">
        <v>0.045926035</v>
      </c>
      <c r="E1030" s="15" t="s">
        <v>1309</v>
      </c>
      <c r="F1030" s="10" t="s">
        <v>1288</v>
      </c>
      <c r="G1030" s="15" t="s">
        <v>1330</v>
      </c>
    </row>
    <row r="1031" spans="1:7">
      <c r="A1031" s="9" t="s">
        <v>23</v>
      </c>
      <c r="B1031" s="10" t="s">
        <v>1327</v>
      </c>
      <c r="C1031" s="11">
        <v>0.16579996</v>
      </c>
      <c r="D1031" s="14">
        <v>0.034982219</v>
      </c>
      <c r="E1031" s="15" t="s">
        <v>1309</v>
      </c>
      <c r="F1031" s="10" t="s">
        <v>1328</v>
      </c>
      <c r="G1031" s="15" t="s">
        <v>1329</v>
      </c>
    </row>
    <row r="1032" spans="1:7">
      <c r="A1032" s="9" t="s">
        <v>23</v>
      </c>
      <c r="B1032" s="10" t="s">
        <v>1296</v>
      </c>
      <c r="C1032" s="11">
        <v>0.165816887</v>
      </c>
      <c r="D1032" s="14">
        <v>0.034963362</v>
      </c>
      <c r="E1032" s="15" t="s">
        <v>1309</v>
      </c>
      <c r="F1032" s="10" t="s">
        <v>1297</v>
      </c>
      <c r="G1032" s="15" t="s">
        <v>1337</v>
      </c>
    </row>
    <row r="1033" spans="1:7">
      <c r="A1033" s="9" t="s">
        <v>23</v>
      </c>
      <c r="B1033" s="10" t="s">
        <v>1331</v>
      </c>
      <c r="C1033" s="11">
        <v>0.200281704</v>
      </c>
      <c r="D1033" s="14">
        <v>0.010607318</v>
      </c>
      <c r="E1033" s="15" t="s">
        <v>1309</v>
      </c>
      <c r="F1033" s="10" t="s">
        <v>1332</v>
      </c>
      <c r="G1033" s="15" t="s">
        <v>1333</v>
      </c>
    </row>
    <row r="1034" spans="1:7">
      <c r="A1034" s="9" t="s">
        <v>23</v>
      </c>
      <c r="B1034" s="10" t="s">
        <v>1293</v>
      </c>
      <c r="C1034" s="11">
        <v>0.226233245</v>
      </c>
      <c r="D1034" s="14">
        <v>0.003793882</v>
      </c>
      <c r="E1034" s="15" t="s">
        <v>1309</v>
      </c>
      <c r="F1034" s="10" t="s">
        <v>1294</v>
      </c>
      <c r="G1034" s="15" t="s">
        <v>1323</v>
      </c>
    </row>
    <row r="1035" spans="1:7">
      <c r="A1035" s="9" t="s">
        <v>23</v>
      </c>
      <c r="B1035" s="10" t="s">
        <v>1338</v>
      </c>
      <c r="C1035" s="11">
        <v>0.411305815</v>
      </c>
      <c r="D1035" s="12">
        <v>5.42e-8</v>
      </c>
      <c r="E1035" s="15" t="s">
        <v>1309</v>
      </c>
      <c r="F1035" s="10" t="s">
        <v>1339</v>
      </c>
      <c r="G1035" s="15" t="s">
        <v>1340</v>
      </c>
    </row>
    <row r="1036" spans="1:7">
      <c r="A1036" s="9" t="s">
        <v>23</v>
      </c>
      <c r="B1036" s="10" t="s">
        <v>1341</v>
      </c>
      <c r="C1036" s="11">
        <v>0.482452423</v>
      </c>
      <c r="D1036" s="12">
        <v>7.98e-11</v>
      </c>
      <c r="E1036" s="15" t="s">
        <v>1309</v>
      </c>
      <c r="F1036" s="10" t="s">
        <v>1342</v>
      </c>
      <c r="G1036" s="15" t="s">
        <v>1343</v>
      </c>
    </row>
    <row r="1037" spans="1:7">
      <c r="A1037" s="9" t="s">
        <v>23</v>
      </c>
      <c r="B1037" s="10" t="s">
        <v>1334</v>
      </c>
      <c r="C1037" s="11">
        <v>0.54283952</v>
      </c>
      <c r="D1037" s="12">
        <v>8.5e-14</v>
      </c>
      <c r="E1037" s="15" t="s">
        <v>1309</v>
      </c>
      <c r="F1037" s="10" t="s">
        <v>1335</v>
      </c>
      <c r="G1037" s="15" t="s">
        <v>1336</v>
      </c>
    </row>
    <row r="1038" spans="1:7">
      <c r="A1038" s="9" t="s">
        <v>25</v>
      </c>
      <c r="B1038" s="10" t="s">
        <v>1306</v>
      </c>
      <c r="C1038" s="11">
        <v>0.132178757</v>
      </c>
      <c r="D1038" s="14">
        <v>0.087646835</v>
      </c>
      <c r="E1038" s="15" t="s">
        <v>1309</v>
      </c>
      <c r="F1038" s="10" t="s">
        <v>1307</v>
      </c>
      <c r="G1038" s="15" t="s">
        <v>1326</v>
      </c>
    </row>
    <row r="1039" spans="1:7">
      <c r="A1039" s="9" t="s">
        <v>25</v>
      </c>
      <c r="B1039" s="10" t="s">
        <v>1284</v>
      </c>
      <c r="C1039" s="11">
        <v>0.306833467</v>
      </c>
      <c r="D1039" s="12">
        <v>5.22e-5</v>
      </c>
      <c r="E1039" s="15" t="s">
        <v>1309</v>
      </c>
      <c r="F1039" s="10" t="s">
        <v>1285</v>
      </c>
      <c r="G1039" s="15" t="s">
        <v>1325</v>
      </c>
    </row>
    <row r="1040" spans="1:7">
      <c r="A1040" s="9" t="s">
        <v>25</v>
      </c>
      <c r="B1040" s="10" t="s">
        <v>1254</v>
      </c>
      <c r="C1040" s="11">
        <v>0.311954</v>
      </c>
      <c r="D1040" s="12">
        <v>3.85e-5</v>
      </c>
      <c r="E1040" s="15" t="s">
        <v>1309</v>
      </c>
      <c r="F1040" s="10" t="s">
        <v>1255</v>
      </c>
      <c r="G1040" s="15" t="s">
        <v>1321</v>
      </c>
    </row>
    <row r="1041" spans="1:7">
      <c r="A1041" s="9" t="s">
        <v>25</v>
      </c>
      <c r="B1041" s="10" t="s">
        <v>1327</v>
      </c>
      <c r="C1041" s="11">
        <v>0.338797144</v>
      </c>
      <c r="D1041" s="12">
        <v>7.05e-6</v>
      </c>
      <c r="E1041" s="15" t="s">
        <v>1309</v>
      </c>
      <c r="F1041" s="10" t="s">
        <v>1328</v>
      </c>
      <c r="G1041" s="15" t="s">
        <v>1329</v>
      </c>
    </row>
    <row r="1042" spans="1:7">
      <c r="A1042" s="9" t="s">
        <v>25</v>
      </c>
      <c r="B1042" s="10" t="s">
        <v>1331</v>
      </c>
      <c r="C1042" s="11">
        <v>0.438458143</v>
      </c>
      <c r="D1042" s="12">
        <v>2.77e-9</v>
      </c>
      <c r="E1042" s="15" t="s">
        <v>1309</v>
      </c>
      <c r="F1042" s="10" t="s">
        <v>1332</v>
      </c>
      <c r="G1042" s="15" t="s">
        <v>1333</v>
      </c>
    </row>
    <row r="1043" spans="1:7">
      <c r="A1043" s="9" t="s">
        <v>25</v>
      </c>
      <c r="B1043" s="10" t="s">
        <v>1287</v>
      </c>
      <c r="C1043" s="11">
        <v>0.525359868</v>
      </c>
      <c r="D1043" s="12">
        <v>2.64e-13</v>
      </c>
      <c r="E1043" s="15" t="s">
        <v>1309</v>
      </c>
      <c r="F1043" s="10" t="s">
        <v>1288</v>
      </c>
      <c r="G1043" s="15" t="s">
        <v>1330</v>
      </c>
    </row>
    <row r="1044" spans="1:7">
      <c r="A1044" s="9" t="s">
        <v>25</v>
      </c>
      <c r="B1044" s="10" t="s">
        <v>1334</v>
      </c>
      <c r="C1044" s="11">
        <v>0.545823373</v>
      </c>
      <c r="D1044" s="12">
        <v>2e-14</v>
      </c>
      <c r="E1044" s="15" t="s">
        <v>1309</v>
      </c>
      <c r="F1044" s="10" t="s">
        <v>1335</v>
      </c>
      <c r="G1044" s="15" t="s">
        <v>1336</v>
      </c>
    </row>
    <row r="1045" spans="1:7">
      <c r="A1045" s="9" t="s">
        <v>25</v>
      </c>
      <c r="B1045" s="10" t="s">
        <v>1296</v>
      </c>
      <c r="C1045" s="11">
        <v>0.548749764</v>
      </c>
      <c r="D1045" s="12">
        <v>1.35e-14</v>
      </c>
      <c r="E1045" s="15" t="s">
        <v>1309</v>
      </c>
      <c r="F1045" s="10" t="s">
        <v>1297</v>
      </c>
      <c r="G1045" s="15" t="s">
        <v>1337</v>
      </c>
    </row>
    <row r="1046" spans="1:7">
      <c r="A1046" s="9" t="s">
        <v>25</v>
      </c>
      <c r="B1046" s="10" t="s">
        <v>1338</v>
      </c>
      <c r="C1046" s="11">
        <v>0.867068308</v>
      </c>
      <c r="D1046" s="14">
        <v>0</v>
      </c>
      <c r="E1046" s="15" t="s">
        <v>1309</v>
      </c>
      <c r="F1046" s="10" t="s">
        <v>1339</v>
      </c>
      <c r="G1046" s="15" t="s">
        <v>1340</v>
      </c>
    </row>
    <row r="1047" spans="1:7">
      <c r="A1047" s="9" t="s">
        <v>25</v>
      </c>
      <c r="B1047" s="10" t="s">
        <v>1341</v>
      </c>
      <c r="C1047" s="11">
        <v>0.867730526</v>
      </c>
      <c r="D1047" s="14">
        <v>0</v>
      </c>
      <c r="E1047" s="15" t="s">
        <v>1309</v>
      </c>
      <c r="F1047" s="10" t="s">
        <v>1342</v>
      </c>
      <c r="G1047" s="15" t="s">
        <v>1343</v>
      </c>
    </row>
    <row r="1048" spans="1:7">
      <c r="A1048" s="9" t="s">
        <v>1305</v>
      </c>
      <c r="B1048" s="10" t="s">
        <v>1269</v>
      </c>
      <c r="C1048" s="11">
        <v>0.001429</v>
      </c>
      <c r="D1048" s="14">
        <v>0.974521931</v>
      </c>
      <c r="E1048" s="15" t="s">
        <v>1309</v>
      </c>
      <c r="F1048" s="10" t="s">
        <v>1270</v>
      </c>
      <c r="G1048" s="15" t="s">
        <v>1310</v>
      </c>
    </row>
    <row r="1049" spans="1:7">
      <c r="A1049" s="9" t="s">
        <v>1305</v>
      </c>
      <c r="B1049" s="10" t="s">
        <v>1299</v>
      </c>
      <c r="C1049" s="11">
        <v>0.008570126</v>
      </c>
      <c r="D1049" s="14">
        <v>0.848101311</v>
      </c>
      <c r="E1049" s="15" t="s">
        <v>1309</v>
      </c>
      <c r="F1049" s="10" t="s">
        <v>1300</v>
      </c>
      <c r="G1049" s="15" t="s">
        <v>1322</v>
      </c>
    </row>
    <row r="1050" spans="1:7">
      <c r="A1050" s="9" t="s">
        <v>1305</v>
      </c>
      <c r="B1050" s="10" t="s">
        <v>1254</v>
      </c>
      <c r="C1050" s="11">
        <v>0.019518377</v>
      </c>
      <c r="D1050" s="14">
        <v>0.662642603</v>
      </c>
      <c r="E1050" s="15" t="s">
        <v>1309</v>
      </c>
      <c r="F1050" s="10" t="s">
        <v>1255</v>
      </c>
      <c r="G1050" s="15" t="s">
        <v>1321</v>
      </c>
    </row>
    <row r="1051" spans="1:7">
      <c r="A1051" s="9" t="s">
        <v>1305</v>
      </c>
      <c r="B1051" s="10" t="s">
        <v>1290</v>
      </c>
      <c r="C1051" s="11">
        <v>0.035426268</v>
      </c>
      <c r="D1051" s="14">
        <v>0.428355962</v>
      </c>
      <c r="E1051" s="15" t="s">
        <v>1309</v>
      </c>
      <c r="F1051" s="10" t="s">
        <v>1291</v>
      </c>
      <c r="G1051" s="15" t="s">
        <v>1320</v>
      </c>
    </row>
    <row r="1052" spans="1:7">
      <c r="A1052" s="9" t="s">
        <v>1305</v>
      </c>
      <c r="B1052" s="10" t="s">
        <v>1293</v>
      </c>
      <c r="C1052" s="11">
        <v>0.040200903</v>
      </c>
      <c r="D1052" s="14">
        <v>0.368741327</v>
      </c>
      <c r="E1052" s="15" t="s">
        <v>1309</v>
      </c>
      <c r="F1052" s="10" t="s">
        <v>1294</v>
      </c>
      <c r="G1052" s="15" t="s">
        <v>1323</v>
      </c>
    </row>
    <row r="1053" spans="1:7">
      <c r="A1053" s="9" t="s">
        <v>1305</v>
      </c>
      <c r="B1053" s="10" t="s">
        <v>1224</v>
      </c>
      <c r="C1053" s="11">
        <v>0.040581142</v>
      </c>
      <c r="D1053" s="14">
        <v>0.364225906</v>
      </c>
      <c r="E1053" s="15" t="s">
        <v>1309</v>
      </c>
      <c r="F1053" s="10" t="s">
        <v>1225</v>
      </c>
      <c r="G1053" s="15" t="s">
        <v>1359</v>
      </c>
    </row>
    <row r="1054" spans="1:7">
      <c r="A1054" s="9" t="s">
        <v>1305</v>
      </c>
      <c r="B1054" s="10" t="s">
        <v>1203</v>
      </c>
      <c r="C1054" s="11">
        <v>0.051629086</v>
      </c>
      <c r="D1054" s="14">
        <v>0.24823192</v>
      </c>
      <c r="E1054" s="15" t="s">
        <v>1309</v>
      </c>
      <c r="F1054" s="10" t="s">
        <v>1204</v>
      </c>
      <c r="G1054" s="15" t="s">
        <v>1349</v>
      </c>
    </row>
    <row r="1055" spans="1:7">
      <c r="A1055" s="9" t="s">
        <v>1305</v>
      </c>
      <c r="B1055" s="10" t="s">
        <v>1248</v>
      </c>
      <c r="C1055" s="11">
        <v>0.058456983</v>
      </c>
      <c r="D1055" s="14">
        <v>0.191008041</v>
      </c>
      <c r="E1055" s="15" t="s">
        <v>1309</v>
      </c>
      <c r="F1055" s="10" t="s">
        <v>1249</v>
      </c>
      <c r="G1055" s="15" t="s">
        <v>1348</v>
      </c>
    </row>
    <row r="1056" spans="1:7">
      <c r="A1056" s="9" t="s">
        <v>1305</v>
      </c>
      <c r="B1056" s="10" t="s">
        <v>1179</v>
      </c>
      <c r="C1056" s="11">
        <v>0.062896868</v>
      </c>
      <c r="D1056" s="14">
        <v>0.159395614</v>
      </c>
      <c r="E1056" s="15" t="s">
        <v>1309</v>
      </c>
      <c r="F1056" s="10" t="s">
        <v>1180</v>
      </c>
      <c r="G1056" s="15" t="s">
        <v>1354</v>
      </c>
    </row>
    <row r="1057" spans="1:7">
      <c r="A1057" s="9" t="s">
        <v>1305</v>
      </c>
      <c r="B1057" s="10" t="s">
        <v>1200</v>
      </c>
      <c r="C1057" s="11">
        <v>0.063771654</v>
      </c>
      <c r="D1057" s="14">
        <v>0.153661411</v>
      </c>
      <c r="E1057" s="15" t="s">
        <v>1309</v>
      </c>
      <c r="F1057" s="10" t="s">
        <v>1201</v>
      </c>
      <c r="G1057" s="15" t="s">
        <v>1345</v>
      </c>
    </row>
    <row r="1058" spans="1:7">
      <c r="A1058" s="9" t="s">
        <v>1305</v>
      </c>
      <c r="B1058" s="10" t="s">
        <v>1278</v>
      </c>
      <c r="C1058" s="11">
        <v>0.067115081</v>
      </c>
      <c r="D1058" s="14">
        <v>0.133179198</v>
      </c>
      <c r="E1058" s="15" t="s">
        <v>1309</v>
      </c>
      <c r="F1058" s="10" t="s">
        <v>1279</v>
      </c>
      <c r="G1058" s="15" t="s">
        <v>1318</v>
      </c>
    </row>
    <row r="1059" spans="1:7">
      <c r="A1059" s="9" t="s">
        <v>1305</v>
      </c>
      <c r="B1059" s="10" t="s">
        <v>1257</v>
      </c>
      <c r="C1059" s="11">
        <v>0.077284778</v>
      </c>
      <c r="D1059" s="14">
        <v>0.083654511</v>
      </c>
      <c r="E1059" s="15" t="s">
        <v>1309</v>
      </c>
      <c r="F1059" s="10" t="s">
        <v>1258</v>
      </c>
      <c r="G1059" s="15" t="s">
        <v>1314</v>
      </c>
    </row>
    <row r="1060" spans="1:7">
      <c r="A1060" s="9" t="s">
        <v>1305</v>
      </c>
      <c r="B1060" s="10" t="s">
        <v>1212</v>
      </c>
      <c r="C1060" s="11">
        <v>0.092139369</v>
      </c>
      <c r="D1060" s="14">
        <v>0.039049906</v>
      </c>
      <c r="E1060" s="15" t="s">
        <v>1309</v>
      </c>
      <c r="F1060" s="10" t="s">
        <v>1213</v>
      </c>
      <c r="G1060" s="15" t="s">
        <v>1344</v>
      </c>
    </row>
    <row r="1061" spans="1:7">
      <c r="A1061" s="9" t="s">
        <v>1305</v>
      </c>
      <c r="B1061" s="10" t="s">
        <v>1239</v>
      </c>
      <c r="C1061" s="11">
        <v>0.105887427</v>
      </c>
      <c r="D1061" s="14">
        <v>0.017634403</v>
      </c>
      <c r="E1061" s="15" t="s">
        <v>1309</v>
      </c>
      <c r="F1061" s="10" t="s">
        <v>1240</v>
      </c>
      <c r="G1061" s="15" t="s">
        <v>1358</v>
      </c>
    </row>
    <row r="1062" spans="1:7">
      <c r="A1062" s="9" t="s">
        <v>1305</v>
      </c>
      <c r="B1062" s="10" t="s">
        <v>1215</v>
      </c>
      <c r="C1062" s="11">
        <v>0.106402156</v>
      </c>
      <c r="D1062" s="14">
        <v>0.017088008</v>
      </c>
      <c r="E1062" s="15" t="s">
        <v>1309</v>
      </c>
      <c r="F1062" s="10" t="s">
        <v>1216</v>
      </c>
      <c r="G1062" s="15" t="s">
        <v>1351</v>
      </c>
    </row>
    <row r="1063" spans="1:7">
      <c r="A1063" s="9" t="s">
        <v>1305</v>
      </c>
      <c r="B1063" s="10" t="s">
        <v>1287</v>
      </c>
      <c r="C1063" s="11">
        <v>0.109955012</v>
      </c>
      <c r="D1063" s="14">
        <v>0.013704471</v>
      </c>
      <c r="E1063" s="15" t="s">
        <v>1309</v>
      </c>
      <c r="F1063" s="10" t="s">
        <v>1288</v>
      </c>
      <c r="G1063" s="15" t="s">
        <v>1330</v>
      </c>
    </row>
    <row r="1064" spans="1:7">
      <c r="A1064" s="9" t="s">
        <v>1305</v>
      </c>
      <c r="B1064" s="10" t="s">
        <v>1182</v>
      </c>
      <c r="C1064" s="11">
        <v>0.120187974</v>
      </c>
      <c r="D1064" s="14">
        <v>0.00701945</v>
      </c>
      <c r="E1064" s="15" t="s">
        <v>1309</v>
      </c>
      <c r="F1064" s="10" t="s">
        <v>1183</v>
      </c>
      <c r="G1064" s="15" t="s">
        <v>1350</v>
      </c>
    </row>
    <row r="1065" spans="1:7">
      <c r="A1065" s="9" t="s">
        <v>1305</v>
      </c>
      <c r="B1065" s="10" t="s">
        <v>1206</v>
      </c>
      <c r="C1065" s="11">
        <v>0.133909329</v>
      </c>
      <c r="D1065" s="14">
        <v>0.002643979</v>
      </c>
      <c r="E1065" s="15" t="s">
        <v>1309</v>
      </c>
      <c r="F1065" s="10" t="s">
        <v>1207</v>
      </c>
      <c r="G1065" s="15" t="s">
        <v>1355</v>
      </c>
    </row>
    <row r="1066" spans="1:7">
      <c r="A1066" s="9" t="s">
        <v>1305</v>
      </c>
      <c r="B1066" s="10" t="s">
        <v>1194</v>
      </c>
      <c r="C1066" s="11">
        <v>0.151192524</v>
      </c>
      <c r="D1066" s="14">
        <v>0.000677231</v>
      </c>
      <c r="E1066" s="15" t="s">
        <v>1309</v>
      </c>
      <c r="F1066" s="10" t="s">
        <v>1195</v>
      </c>
      <c r="G1066" s="15" t="s">
        <v>1352</v>
      </c>
    </row>
    <row r="1067" spans="1:7">
      <c r="A1067" s="9" t="s">
        <v>1305</v>
      </c>
      <c r="B1067" s="10" t="s">
        <v>1185</v>
      </c>
      <c r="C1067" s="11">
        <v>0.156126749</v>
      </c>
      <c r="D1067" s="14">
        <v>0.000446579</v>
      </c>
      <c r="E1067" s="15" t="s">
        <v>1309</v>
      </c>
      <c r="F1067" s="10" t="s">
        <v>1186</v>
      </c>
      <c r="G1067" s="15" t="s">
        <v>1353</v>
      </c>
    </row>
    <row r="1068" spans="1:7">
      <c r="A1068" s="9" t="s">
        <v>1305</v>
      </c>
      <c r="B1068" s="10" t="s">
        <v>1245</v>
      </c>
      <c r="C1068" s="11">
        <v>0.17584035</v>
      </c>
      <c r="D1068" s="12">
        <v>7.47e-5</v>
      </c>
      <c r="E1068" s="15" t="s">
        <v>1309</v>
      </c>
      <c r="F1068" s="10" t="s">
        <v>1246</v>
      </c>
      <c r="G1068" s="15" t="s">
        <v>1347</v>
      </c>
    </row>
    <row r="1069" spans="1:7">
      <c r="A1069" s="9" t="s">
        <v>1305</v>
      </c>
      <c r="B1069" s="10" t="s">
        <v>1327</v>
      </c>
      <c r="C1069" s="11">
        <v>0.176224789</v>
      </c>
      <c r="D1069" s="12">
        <v>7.2e-5</v>
      </c>
      <c r="E1069" s="15" t="s">
        <v>1309</v>
      </c>
      <c r="F1069" s="10" t="s">
        <v>1328</v>
      </c>
      <c r="G1069" s="15" t="s">
        <v>1329</v>
      </c>
    </row>
    <row r="1070" spans="1:7">
      <c r="A1070" s="9" t="s">
        <v>1305</v>
      </c>
      <c r="B1070" s="10" t="s">
        <v>1233</v>
      </c>
      <c r="C1070" s="11">
        <v>0.206401892</v>
      </c>
      <c r="D1070" s="12">
        <v>3.11e-6</v>
      </c>
      <c r="E1070" s="15" t="s">
        <v>1309</v>
      </c>
      <c r="F1070" s="10" t="s">
        <v>1234</v>
      </c>
      <c r="G1070" s="15" t="s">
        <v>1356</v>
      </c>
    </row>
    <row r="1071" spans="1:7">
      <c r="A1071" s="9" t="s">
        <v>1305</v>
      </c>
      <c r="B1071" s="10" t="s">
        <v>1296</v>
      </c>
      <c r="C1071" s="11">
        <v>0.258472521</v>
      </c>
      <c r="D1071" s="12">
        <v>4.18e-9</v>
      </c>
      <c r="E1071" s="15" t="s">
        <v>1309</v>
      </c>
      <c r="F1071" s="10" t="s">
        <v>1297</v>
      </c>
      <c r="G1071" s="15" t="s">
        <v>1337</v>
      </c>
    </row>
    <row r="1072" spans="1:7">
      <c r="A1072" s="9" t="s">
        <v>1305</v>
      </c>
      <c r="B1072" s="10" t="s">
        <v>1281</v>
      </c>
      <c r="C1072" s="11">
        <v>0.288839315</v>
      </c>
      <c r="D1072" s="12">
        <v>4.21e-11</v>
      </c>
      <c r="E1072" s="15" t="s">
        <v>1309</v>
      </c>
      <c r="F1072" s="10" t="s">
        <v>1282</v>
      </c>
      <c r="G1072" s="15" t="s">
        <v>1311</v>
      </c>
    </row>
    <row r="1073" spans="1:7">
      <c r="A1073" s="9" t="s">
        <v>1305</v>
      </c>
      <c r="B1073" s="10" t="s">
        <v>1306</v>
      </c>
      <c r="C1073" s="11">
        <v>0.355651221</v>
      </c>
      <c r="D1073" s="12">
        <v>2.22e-16</v>
      </c>
      <c r="E1073" s="15" t="s">
        <v>1309</v>
      </c>
      <c r="F1073" s="10" t="s">
        <v>1307</v>
      </c>
      <c r="G1073" s="15" t="s">
        <v>1326</v>
      </c>
    </row>
    <row r="1074" spans="1:7">
      <c r="A1074" s="9" t="s">
        <v>1305</v>
      </c>
      <c r="B1074" s="10" t="s">
        <v>1302</v>
      </c>
      <c r="C1074" s="11">
        <v>0.411494716</v>
      </c>
      <c r="D1074" s="14">
        <v>0</v>
      </c>
      <c r="E1074" s="15" t="s">
        <v>1309</v>
      </c>
      <c r="F1074" s="10" t="s">
        <v>1303</v>
      </c>
      <c r="G1074" s="15" t="s">
        <v>1315</v>
      </c>
    </row>
    <row r="1075" spans="1:7">
      <c r="A1075" s="9" t="s">
        <v>1305</v>
      </c>
      <c r="B1075" s="10" t="s">
        <v>1331</v>
      </c>
      <c r="C1075" s="11">
        <v>0.520731677</v>
      </c>
      <c r="D1075" s="14">
        <v>0</v>
      </c>
      <c r="E1075" s="15" t="s">
        <v>1309</v>
      </c>
      <c r="F1075" s="10" t="s">
        <v>1332</v>
      </c>
      <c r="G1075" s="15" t="s">
        <v>1333</v>
      </c>
    </row>
    <row r="1076" spans="1:7">
      <c r="A1076" s="9" t="s">
        <v>1305</v>
      </c>
      <c r="B1076" s="10" t="s">
        <v>1338</v>
      </c>
      <c r="C1076" s="11">
        <v>0.633462424</v>
      </c>
      <c r="D1076" s="14">
        <v>0</v>
      </c>
      <c r="E1076" s="15" t="s">
        <v>1309</v>
      </c>
      <c r="F1076" s="10" t="s">
        <v>1339</v>
      </c>
      <c r="G1076" s="15" t="s">
        <v>1340</v>
      </c>
    </row>
    <row r="1077" spans="1:7">
      <c r="A1077" s="9" t="s">
        <v>1305</v>
      </c>
      <c r="B1077" s="10" t="s">
        <v>1334</v>
      </c>
      <c r="C1077" s="11">
        <v>0.710497078</v>
      </c>
      <c r="D1077" s="14">
        <v>0</v>
      </c>
      <c r="E1077" s="15" t="s">
        <v>1309</v>
      </c>
      <c r="F1077" s="10" t="s">
        <v>1335</v>
      </c>
      <c r="G1077" s="15" t="s">
        <v>1336</v>
      </c>
    </row>
    <row r="1078" spans="1:7">
      <c r="A1078" s="9" t="s">
        <v>1305</v>
      </c>
      <c r="B1078" s="10" t="s">
        <v>1341</v>
      </c>
      <c r="C1078" s="11">
        <v>0.738314324</v>
      </c>
      <c r="D1078" s="14">
        <v>0</v>
      </c>
      <c r="E1078" s="15" t="s">
        <v>1309</v>
      </c>
      <c r="F1078" s="10" t="s">
        <v>1342</v>
      </c>
      <c r="G1078" s="15" t="s">
        <v>1343</v>
      </c>
    </row>
    <row r="1079" spans="1:7">
      <c r="A1079" s="9" t="s">
        <v>29</v>
      </c>
      <c r="B1079" s="10" t="s">
        <v>1254</v>
      </c>
      <c r="C1079" s="11">
        <v>0.013034249</v>
      </c>
      <c r="D1079" s="14">
        <v>0.917922637</v>
      </c>
      <c r="E1079" s="15" t="s">
        <v>1309</v>
      </c>
      <c r="F1079" s="10" t="s">
        <v>1255</v>
      </c>
      <c r="G1079" s="15" t="s">
        <v>1321</v>
      </c>
    </row>
    <row r="1080" spans="1:7">
      <c r="A1080" s="9" t="s">
        <v>29</v>
      </c>
      <c r="B1080" s="10" t="s">
        <v>1230</v>
      </c>
      <c r="C1080" s="11">
        <v>0.028190564</v>
      </c>
      <c r="D1080" s="14">
        <v>0.823602517</v>
      </c>
      <c r="E1080" s="15" t="s">
        <v>1309</v>
      </c>
      <c r="F1080" s="10" t="s">
        <v>1231</v>
      </c>
      <c r="G1080" s="15" t="s">
        <v>1367</v>
      </c>
    </row>
    <row r="1081" spans="1:7">
      <c r="A1081" s="9" t="s">
        <v>29</v>
      </c>
      <c r="B1081" s="10" t="s">
        <v>1248</v>
      </c>
      <c r="C1081" s="11">
        <v>0.03378224</v>
      </c>
      <c r="D1081" s="14">
        <v>0.78935161</v>
      </c>
      <c r="E1081" s="15" t="s">
        <v>1309</v>
      </c>
      <c r="F1081" s="10" t="s">
        <v>1249</v>
      </c>
      <c r="G1081" s="15" t="s">
        <v>1348</v>
      </c>
    </row>
    <row r="1082" spans="1:7">
      <c r="A1082" s="9" t="s">
        <v>29</v>
      </c>
      <c r="B1082" s="10" t="s">
        <v>1299</v>
      </c>
      <c r="C1082" s="11">
        <v>0.037120301</v>
      </c>
      <c r="D1082" s="14">
        <v>0.769088229</v>
      </c>
      <c r="E1082" s="15" t="s">
        <v>1309</v>
      </c>
      <c r="F1082" s="10" t="s">
        <v>1300</v>
      </c>
      <c r="G1082" s="15" t="s">
        <v>1322</v>
      </c>
    </row>
    <row r="1083" spans="1:7">
      <c r="A1083" s="9" t="s">
        <v>29</v>
      </c>
      <c r="B1083" s="10" t="s">
        <v>1278</v>
      </c>
      <c r="C1083" s="11">
        <v>0.03724753</v>
      </c>
      <c r="D1083" s="14">
        <v>0.768318835</v>
      </c>
      <c r="E1083" s="15" t="s">
        <v>1309</v>
      </c>
      <c r="F1083" s="10" t="s">
        <v>1279</v>
      </c>
      <c r="G1083" s="15" t="s">
        <v>1318</v>
      </c>
    </row>
    <row r="1084" spans="1:7">
      <c r="A1084" s="9" t="s">
        <v>29</v>
      </c>
      <c r="B1084" s="10" t="s">
        <v>1194</v>
      </c>
      <c r="C1084" s="11">
        <v>0.046891304</v>
      </c>
      <c r="D1084" s="14">
        <v>0.710698209</v>
      </c>
      <c r="E1084" s="15" t="s">
        <v>1309</v>
      </c>
      <c r="F1084" s="10" t="s">
        <v>1195</v>
      </c>
      <c r="G1084" s="15" t="s">
        <v>1352</v>
      </c>
    </row>
    <row r="1085" spans="1:7">
      <c r="A1085" s="9" t="s">
        <v>29</v>
      </c>
      <c r="B1085" s="10" t="s">
        <v>1182</v>
      </c>
      <c r="C1085" s="11">
        <v>0.051532995</v>
      </c>
      <c r="D1085" s="14">
        <v>0.683507262</v>
      </c>
      <c r="E1085" s="15" t="s">
        <v>1309</v>
      </c>
      <c r="F1085" s="10" t="s">
        <v>1183</v>
      </c>
      <c r="G1085" s="15" t="s">
        <v>1350</v>
      </c>
    </row>
    <row r="1086" spans="1:7">
      <c r="A1086" s="9" t="s">
        <v>29</v>
      </c>
      <c r="B1086" s="10" t="s">
        <v>1290</v>
      </c>
      <c r="C1086" s="11">
        <v>0.055771697</v>
      </c>
      <c r="D1086" s="14">
        <v>0.659021207</v>
      </c>
      <c r="E1086" s="15" t="s">
        <v>1309</v>
      </c>
      <c r="F1086" s="10" t="s">
        <v>1291</v>
      </c>
      <c r="G1086" s="15" t="s">
        <v>1320</v>
      </c>
    </row>
    <row r="1087" spans="1:7">
      <c r="A1087" s="9" t="s">
        <v>29</v>
      </c>
      <c r="B1087" s="10" t="s">
        <v>1257</v>
      </c>
      <c r="C1087" s="11">
        <v>0.061724814</v>
      </c>
      <c r="D1087" s="14">
        <v>0.625229936</v>
      </c>
      <c r="E1087" s="15" t="s">
        <v>1309</v>
      </c>
      <c r="F1087" s="10" t="s">
        <v>1258</v>
      </c>
      <c r="G1087" s="15" t="s">
        <v>1314</v>
      </c>
    </row>
    <row r="1088" spans="1:7">
      <c r="A1088" s="9" t="s">
        <v>29</v>
      </c>
      <c r="B1088" s="10" t="s">
        <v>1281</v>
      </c>
      <c r="C1088" s="11">
        <v>0.065422468</v>
      </c>
      <c r="D1088" s="14">
        <v>0.60461613</v>
      </c>
      <c r="E1088" s="15" t="s">
        <v>1309</v>
      </c>
      <c r="F1088" s="10" t="s">
        <v>1282</v>
      </c>
      <c r="G1088" s="15" t="s">
        <v>1311</v>
      </c>
    </row>
    <row r="1089" spans="1:7">
      <c r="A1089" s="9" t="s">
        <v>29</v>
      </c>
      <c r="B1089" s="10" t="s">
        <v>1260</v>
      </c>
      <c r="C1089" s="11">
        <v>0.068726614</v>
      </c>
      <c r="D1089" s="14">
        <v>0.586452221</v>
      </c>
      <c r="E1089" s="15" t="s">
        <v>1309</v>
      </c>
      <c r="F1089" s="10" t="s">
        <v>1261</v>
      </c>
      <c r="G1089" s="15" t="s">
        <v>1317</v>
      </c>
    </row>
    <row r="1090" spans="1:7">
      <c r="A1090" s="9" t="s">
        <v>29</v>
      </c>
      <c r="B1090" s="10" t="s">
        <v>1269</v>
      </c>
      <c r="C1090" s="11">
        <v>0.069188475</v>
      </c>
      <c r="D1090" s="14">
        <v>0.583933029</v>
      </c>
      <c r="E1090" s="15" t="s">
        <v>1309</v>
      </c>
      <c r="F1090" s="10" t="s">
        <v>1270</v>
      </c>
      <c r="G1090" s="15" t="s">
        <v>1310</v>
      </c>
    </row>
    <row r="1091" spans="1:7">
      <c r="A1091" s="9" t="s">
        <v>29</v>
      </c>
      <c r="B1091" s="10" t="s">
        <v>1272</v>
      </c>
      <c r="C1091" s="11">
        <v>0.077906131</v>
      </c>
      <c r="D1091" s="14">
        <v>0.537333151</v>
      </c>
      <c r="E1091" s="15" t="s">
        <v>1309</v>
      </c>
      <c r="F1091" s="10" t="s">
        <v>1273</v>
      </c>
      <c r="G1091" s="15" t="s">
        <v>1312</v>
      </c>
    </row>
    <row r="1092" spans="1:7">
      <c r="A1092" s="9" t="s">
        <v>29</v>
      </c>
      <c r="B1092" s="10" t="s">
        <v>1251</v>
      </c>
      <c r="C1092" s="11">
        <v>0.089933481</v>
      </c>
      <c r="D1092" s="14">
        <v>0.476189955</v>
      </c>
      <c r="E1092" s="15" t="s">
        <v>1309</v>
      </c>
      <c r="F1092" s="10" t="s">
        <v>1252</v>
      </c>
      <c r="G1092" s="15" t="s">
        <v>1316</v>
      </c>
    </row>
    <row r="1093" spans="1:7">
      <c r="A1093" s="9" t="s">
        <v>29</v>
      </c>
      <c r="B1093" s="10" t="s">
        <v>1302</v>
      </c>
      <c r="C1093" s="11">
        <v>0.093000012</v>
      </c>
      <c r="D1093" s="14">
        <v>0.461219158</v>
      </c>
      <c r="E1093" s="15" t="s">
        <v>1309</v>
      </c>
      <c r="F1093" s="10" t="s">
        <v>1303</v>
      </c>
      <c r="G1093" s="15" t="s">
        <v>1315</v>
      </c>
    </row>
    <row r="1094" spans="1:7">
      <c r="A1094" s="9" t="s">
        <v>29</v>
      </c>
      <c r="B1094" s="10" t="s">
        <v>1233</v>
      </c>
      <c r="C1094" s="11">
        <v>0.108203936</v>
      </c>
      <c r="D1094" s="14">
        <v>0.390912246</v>
      </c>
      <c r="E1094" s="15" t="s">
        <v>1309</v>
      </c>
      <c r="F1094" s="10" t="s">
        <v>1234</v>
      </c>
      <c r="G1094" s="15" t="s">
        <v>1356</v>
      </c>
    </row>
    <row r="1095" spans="1:7">
      <c r="A1095" s="9" t="s">
        <v>29</v>
      </c>
      <c r="B1095" s="10" t="s">
        <v>1284</v>
      </c>
      <c r="C1095" s="11">
        <v>0.187545971</v>
      </c>
      <c r="D1095" s="14">
        <v>0.134649725</v>
      </c>
      <c r="E1095" s="15" t="s">
        <v>1309</v>
      </c>
      <c r="F1095" s="10" t="s">
        <v>1285</v>
      </c>
      <c r="G1095" s="15" t="s">
        <v>1325</v>
      </c>
    </row>
    <row r="1096" spans="1:7">
      <c r="A1096" s="9" t="s">
        <v>29</v>
      </c>
      <c r="B1096" s="10" t="s">
        <v>1263</v>
      </c>
      <c r="C1096" s="11">
        <v>0.187609903</v>
      </c>
      <c r="D1096" s="14">
        <v>0.134514475</v>
      </c>
      <c r="E1096" s="15" t="s">
        <v>1309</v>
      </c>
      <c r="F1096" s="10" t="s">
        <v>1264</v>
      </c>
      <c r="G1096" s="15" t="s">
        <v>1319</v>
      </c>
    </row>
    <row r="1097" spans="1:7">
      <c r="A1097" s="9" t="s">
        <v>29</v>
      </c>
      <c r="B1097" s="10" t="s">
        <v>1239</v>
      </c>
      <c r="C1097" s="11">
        <v>0.1895975</v>
      </c>
      <c r="D1097" s="14">
        <v>0.130360548</v>
      </c>
      <c r="E1097" s="15" t="s">
        <v>1309</v>
      </c>
      <c r="F1097" s="10" t="s">
        <v>1240</v>
      </c>
      <c r="G1097" s="15" t="s">
        <v>1358</v>
      </c>
    </row>
    <row r="1098" spans="1:7">
      <c r="A1098" s="9" t="s">
        <v>29</v>
      </c>
      <c r="B1098" s="10" t="s">
        <v>1287</v>
      </c>
      <c r="C1098" s="11">
        <v>0.30355401</v>
      </c>
      <c r="D1098" s="14">
        <v>0.013965511</v>
      </c>
      <c r="E1098" s="15" t="s">
        <v>1309</v>
      </c>
      <c r="F1098" s="10" t="s">
        <v>1288</v>
      </c>
      <c r="G1098" s="15" t="s">
        <v>1330</v>
      </c>
    </row>
    <row r="1099" spans="1:7">
      <c r="A1099" s="9" t="s">
        <v>29</v>
      </c>
      <c r="B1099" s="10" t="s">
        <v>1331</v>
      </c>
      <c r="C1099" s="11">
        <v>0.367559778</v>
      </c>
      <c r="D1099" s="14">
        <v>0.002594795</v>
      </c>
      <c r="E1099" s="15" t="s">
        <v>1309</v>
      </c>
      <c r="F1099" s="10" t="s">
        <v>1332</v>
      </c>
      <c r="G1099" s="15" t="s">
        <v>1333</v>
      </c>
    </row>
    <row r="1100" spans="1:7">
      <c r="A1100" s="9" t="s">
        <v>29</v>
      </c>
      <c r="B1100" s="10" t="s">
        <v>1306</v>
      </c>
      <c r="C1100" s="11">
        <v>0.42700242</v>
      </c>
      <c r="D1100" s="14">
        <v>0.00038923</v>
      </c>
      <c r="E1100" s="15" t="s">
        <v>1309</v>
      </c>
      <c r="F1100" s="10" t="s">
        <v>1307</v>
      </c>
      <c r="G1100" s="15" t="s">
        <v>1326</v>
      </c>
    </row>
    <row r="1101" spans="1:7">
      <c r="A1101" s="9" t="s">
        <v>29</v>
      </c>
      <c r="B1101" s="10" t="s">
        <v>1293</v>
      </c>
      <c r="C1101" s="11">
        <v>0.437445315</v>
      </c>
      <c r="D1101" s="14">
        <v>0.000268643</v>
      </c>
      <c r="E1101" s="15" t="s">
        <v>1309</v>
      </c>
      <c r="F1101" s="10" t="s">
        <v>1294</v>
      </c>
      <c r="G1101" s="15" t="s">
        <v>1323</v>
      </c>
    </row>
    <row r="1102" spans="1:7">
      <c r="A1102" s="9" t="s">
        <v>29</v>
      </c>
      <c r="B1102" s="10" t="s">
        <v>1296</v>
      </c>
      <c r="C1102" s="11">
        <v>0.447804132</v>
      </c>
      <c r="D1102" s="14">
        <v>0.000183755</v>
      </c>
      <c r="E1102" s="15" t="s">
        <v>1309</v>
      </c>
      <c r="F1102" s="10" t="s">
        <v>1297</v>
      </c>
      <c r="G1102" s="15" t="s">
        <v>1337</v>
      </c>
    </row>
    <row r="1103" spans="1:7">
      <c r="A1103" s="9" t="s">
        <v>29</v>
      </c>
      <c r="B1103" s="10" t="s">
        <v>1327</v>
      </c>
      <c r="C1103" s="11">
        <v>0.493439204</v>
      </c>
      <c r="D1103" s="12">
        <v>2.96e-5</v>
      </c>
      <c r="E1103" s="15" t="s">
        <v>1309</v>
      </c>
      <c r="F1103" s="10" t="s">
        <v>1328</v>
      </c>
      <c r="G1103" s="15" t="s">
        <v>1329</v>
      </c>
    </row>
    <row r="1104" spans="1:7">
      <c r="A1104" s="9" t="s">
        <v>29</v>
      </c>
      <c r="B1104" s="10" t="s">
        <v>1334</v>
      </c>
      <c r="C1104" s="11">
        <v>0.569386454</v>
      </c>
      <c r="D1104" s="12">
        <v>7.44e-7</v>
      </c>
      <c r="E1104" s="15" t="s">
        <v>1309</v>
      </c>
      <c r="F1104" s="10" t="s">
        <v>1335</v>
      </c>
      <c r="G1104" s="15" t="s">
        <v>1336</v>
      </c>
    </row>
    <row r="1105" spans="1:7">
      <c r="A1105" s="9" t="s">
        <v>29</v>
      </c>
      <c r="B1105" s="10" t="s">
        <v>1338</v>
      </c>
      <c r="C1105" s="11">
        <v>0.714048392</v>
      </c>
      <c r="D1105" s="12">
        <v>2.43e-11</v>
      </c>
      <c r="E1105" s="15" t="s">
        <v>1309</v>
      </c>
      <c r="F1105" s="10" t="s">
        <v>1339</v>
      </c>
      <c r="G1105" s="15" t="s">
        <v>1340</v>
      </c>
    </row>
    <row r="1106" spans="1:7">
      <c r="A1106" s="9" t="s">
        <v>29</v>
      </c>
      <c r="B1106" s="10" t="s">
        <v>1341</v>
      </c>
      <c r="C1106" s="11">
        <v>0.71456291</v>
      </c>
      <c r="D1106" s="12">
        <v>2.32e-11</v>
      </c>
      <c r="E1106" s="15" t="s">
        <v>1309</v>
      </c>
      <c r="F1106" s="10" t="s">
        <v>1342</v>
      </c>
      <c r="G1106" s="15" t="s">
        <v>1343</v>
      </c>
    </row>
    <row r="1107" spans="1:7">
      <c r="A1107" s="9" t="s">
        <v>31</v>
      </c>
      <c r="B1107" s="10" t="s">
        <v>1278</v>
      </c>
      <c r="C1107" s="11">
        <v>0.02954912</v>
      </c>
      <c r="D1107" s="14">
        <v>0.49522412</v>
      </c>
      <c r="E1107" s="15" t="s">
        <v>1309</v>
      </c>
      <c r="F1107" s="10" t="s">
        <v>1279</v>
      </c>
      <c r="G1107" s="15" t="s">
        <v>1318</v>
      </c>
    </row>
    <row r="1108" spans="1:7">
      <c r="A1108" s="9" t="s">
        <v>31</v>
      </c>
      <c r="B1108" s="10" t="s">
        <v>1272</v>
      </c>
      <c r="C1108" s="11">
        <v>0.03647133</v>
      </c>
      <c r="D1108" s="14">
        <v>0.399848791</v>
      </c>
      <c r="E1108" s="15" t="s">
        <v>1309</v>
      </c>
      <c r="F1108" s="10" t="s">
        <v>1273</v>
      </c>
      <c r="G1108" s="15" t="s">
        <v>1312</v>
      </c>
    </row>
    <row r="1109" spans="1:7">
      <c r="A1109" s="9" t="s">
        <v>31</v>
      </c>
      <c r="B1109" s="10" t="s">
        <v>1239</v>
      </c>
      <c r="C1109" s="11">
        <v>0.055254255</v>
      </c>
      <c r="D1109" s="14">
        <v>0.201948343</v>
      </c>
      <c r="E1109" s="15" t="s">
        <v>1309</v>
      </c>
      <c r="F1109" s="10" t="s">
        <v>1240</v>
      </c>
      <c r="G1109" s="15" t="s">
        <v>1358</v>
      </c>
    </row>
    <row r="1110" spans="1:7">
      <c r="A1110" s="9" t="s">
        <v>31</v>
      </c>
      <c r="B1110" s="10" t="s">
        <v>1284</v>
      </c>
      <c r="C1110" s="11">
        <v>0.057795544</v>
      </c>
      <c r="D1110" s="14">
        <v>0.181940513</v>
      </c>
      <c r="E1110" s="15" t="s">
        <v>1309</v>
      </c>
      <c r="F1110" s="10" t="s">
        <v>1285</v>
      </c>
      <c r="G1110" s="15" t="s">
        <v>1325</v>
      </c>
    </row>
    <row r="1111" spans="1:7">
      <c r="A1111" s="9" t="s">
        <v>31</v>
      </c>
      <c r="B1111" s="10" t="s">
        <v>1224</v>
      </c>
      <c r="C1111" s="11">
        <v>0.058119638</v>
      </c>
      <c r="D1111" s="14">
        <v>0.179498203</v>
      </c>
      <c r="E1111" s="15" t="s">
        <v>1309</v>
      </c>
      <c r="F1111" s="10" t="s">
        <v>1225</v>
      </c>
      <c r="G1111" s="15" t="s">
        <v>1359</v>
      </c>
    </row>
    <row r="1112" spans="1:7">
      <c r="A1112" s="9" t="s">
        <v>31</v>
      </c>
      <c r="B1112" s="10" t="s">
        <v>1245</v>
      </c>
      <c r="C1112" s="11">
        <v>0.06416288</v>
      </c>
      <c r="D1112" s="14">
        <v>0.13830092</v>
      </c>
      <c r="E1112" s="15" t="s">
        <v>1309</v>
      </c>
      <c r="F1112" s="10" t="s">
        <v>1246</v>
      </c>
      <c r="G1112" s="15" t="s">
        <v>1347</v>
      </c>
    </row>
    <row r="1113" spans="1:7">
      <c r="A1113" s="9" t="s">
        <v>31</v>
      </c>
      <c r="B1113" s="10" t="s">
        <v>1275</v>
      </c>
      <c r="C1113" s="11">
        <v>0.101449303</v>
      </c>
      <c r="D1113" s="14">
        <v>0.018920229</v>
      </c>
      <c r="E1113" s="15" t="s">
        <v>1309</v>
      </c>
      <c r="F1113" s="10" t="s">
        <v>1276</v>
      </c>
      <c r="G1113" s="15" t="s">
        <v>1313</v>
      </c>
    </row>
    <row r="1114" spans="1:7">
      <c r="A1114" s="9" t="s">
        <v>31</v>
      </c>
      <c r="B1114" s="10" t="s">
        <v>1230</v>
      </c>
      <c r="C1114" s="11">
        <v>0.108478619</v>
      </c>
      <c r="D1114" s="14">
        <v>0.012050509</v>
      </c>
      <c r="E1114" s="15" t="s">
        <v>1309</v>
      </c>
      <c r="F1114" s="10" t="s">
        <v>1231</v>
      </c>
      <c r="G1114" s="15" t="s">
        <v>1367</v>
      </c>
    </row>
    <row r="1115" spans="1:7">
      <c r="A1115" s="9" t="s">
        <v>31</v>
      </c>
      <c r="B1115" s="10" t="s">
        <v>1290</v>
      </c>
      <c r="C1115" s="11">
        <v>0.118795148</v>
      </c>
      <c r="D1115" s="14">
        <v>0.005940266</v>
      </c>
      <c r="E1115" s="15" t="s">
        <v>1309</v>
      </c>
      <c r="F1115" s="10" t="s">
        <v>1291</v>
      </c>
      <c r="G1115" s="15" t="s">
        <v>1320</v>
      </c>
    </row>
    <row r="1116" spans="1:7">
      <c r="A1116" s="9" t="s">
        <v>31</v>
      </c>
      <c r="B1116" s="10" t="s">
        <v>1269</v>
      </c>
      <c r="C1116" s="11">
        <v>0.131223475</v>
      </c>
      <c r="D1116" s="14">
        <v>0.00235583</v>
      </c>
      <c r="E1116" s="15" t="s">
        <v>1309</v>
      </c>
      <c r="F1116" s="10" t="s">
        <v>1270</v>
      </c>
      <c r="G1116" s="15" t="s">
        <v>1310</v>
      </c>
    </row>
    <row r="1117" spans="1:7">
      <c r="A1117" s="9" t="s">
        <v>31</v>
      </c>
      <c r="B1117" s="10" t="s">
        <v>1248</v>
      </c>
      <c r="C1117" s="11">
        <v>0.146013402</v>
      </c>
      <c r="D1117" s="14">
        <v>0.000705141</v>
      </c>
      <c r="E1117" s="15" t="s">
        <v>1309</v>
      </c>
      <c r="F1117" s="10" t="s">
        <v>1249</v>
      </c>
      <c r="G1117" s="15" t="s">
        <v>1348</v>
      </c>
    </row>
    <row r="1118" spans="1:7">
      <c r="A1118" s="9" t="s">
        <v>31</v>
      </c>
      <c r="B1118" s="10" t="s">
        <v>1236</v>
      </c>
      <c r="C1118" s="11">
        <v>0.156356387</v>
      </c>
      <c r="D1118" s="14">
        <v>0.000282953</v>
      </c>
      <c r="E1118" s="15" t="s">
        <v>1309</v>
      </c>
      <c r="F1118" s="10" t="s">
        <v>1237</v>
      </c>
      <c r="G1118" s="15" t="s">
        <v>1346</v>
      </c>
    </row>
    <row r="1119" spans="1:7">
      <c r="A1119" s="9" t="s">
        <v>31</v>
      </c>
      <c r="B1119" s="10" t="s">
        <v>1200</v>
      </c>
      <c r="C1119" s="11">
        <v>0.185699329</v>
      </c>
      <c r="D1119" s="12">
        <v>1.54e-5</v>
      </c>
      <c r="E1119" s="15" t="s">
        <v>1309</v>
      </c>
      <c r="F1119" s="10" t="s">
        <v>1201</v>
      </c>
      <c r="G1119" s="15" t="s">
        <v>1345</v>
      </c>
    </row>
    <row r="1120" spans="1:7">
      <c r="A1120" s="9" t="s">
        <v>31</v>
      </c>
      <c r="B1120" s="10" t="s">
        <v>1287</v>
      </c>
      <c r="C1120" s="11">
        <v>0.197163715</v>
      </c>
      <c r="D1120" s="12">
        <v>4.33e-6</v>
      </c>
      <c r="E1120" s="15" t="s">
        <v>1309</v>
      </c>
      <c r="F1120" s="10" t="s">
        <v>1288</v>
      </c>
      <c r="G1120" s="15" t="s">
        <v>1330</v>
      </c>
    </row>
    <row r="1121" spans="1:7">
      <c r="A1121" s="9" t="s">
        <v>31</v>
      </c>
      <c r="B1121" s="10" t="s">
        <v>1281</v>
      </c>
      <c r="C1121" s="11">
        <v>0.200462096</v>
      </c>
      <c r="D1121" s="12">
        <v>2.96e-6</v>
      </c>
      <c r="E1121" s="15" t="s">
        <v>1309</v>
      </c>
      <c r="F1121" s="10" t="s">
        <v>1282</v>
      </c>
      <c r="G1121" s="15" t="s">
        <v>1311</v>
      </c>
    </row>
    <row r="1122" spans="1:7">
      <c r="A1122" s="9" t="s">
        <v>31</v>
      </c>
      <c r="B1122" s="10" t="s">
        <v>1188</v>
      </c>
      <c r="C1122" s="11">
        <v>0.200514985</v>
      </c>
      <c r="D1122" s="12">
        <v>2.94e-6</v>
      </c>
      <c r="E1122" s="15" t="s">
        <v>1309</v>
      </c>
      <c r="F1122" s="10" t="s">
        <v>1189</v>
      </c>
      <c r="G1122" s="15" t="s">
        <v>1362</v>
      </c>
    </row>
    <row r="1123" spans="1:7">
      <c r="A1123" s="9" t="s">
        <v>31</v>
      </c>
      <c r="B1123" s="10" t="s">
        <v>1233</v>
      </c>
      <c r="C1123" s="11">
        <v>0.204010868</v>
      </c>
      <c r="D1123" s="12">
        <v>1.96e-6</v>
      </c>
      <c r="E1123" s="15" t="s">
        <v>1309</v>
      </c>
      <c r="F1123" s="10" t="s">
        <v>1234</v>
      </c>
      <c r="G1123" s="15" t="s">
        <v>1356</v>
      </c>
    </row>
    <row r="1124" spans="1:7">
      <c r="A1124" s="9" t="s">
        <v>31</v>
      </c>
      <c r="B1124" s="10" t="s">
        <v>1263</v>
      </c>
      <c r="C1124" s="11">
        <v>0.208808863</v>
      </c>
      <c r="D1124" s="12">
        <v>1.1e-6</v>
      </c>
      <c r="E1124" s="15" t="s">
        <v>1309</v>
      </c>
      <c r="F1124" s="10" t="s">
        <v>1264</v>
      </c>
      <c r="G1124" s="15" t="s">
        <v>1319</v>
      </c>
    </row>
    <row r="1125" spans="1:7">
      <c r="A1125" s="9" t="s">
        <v>31</v>
      </c>
      <c r="B1125" s="10" t="s">
        <v>1296</v>
      </c>
      <c r="C1125" s="11">
        <v>0.228959016</v>
      </c>
      <c r="D1125" s="12">
        <v>8.57e-8</v>
      </c>
      <c r="E1125" s="15" t="s">
        <v>1309</v>
      </c>
      <c r="F1125" s="10" t="s">
        <v>1297</v>
      </c>
      <c r="G1125" s="15" t="s">
        <v>1337</v>
      </c>
    </row>
    <row r="1126" spans="1:7">
      <c r="A1126" s="9" t="s">
        <v>31</v>
      </c>
      <c r="B1126" s="10" t="s">
        <v>1212</v>
      </c>
      <c r="C1126" s="11">
        <v>0.229538268</v>
      </c>
      <c r="D1126" s="12">
        <v>7.93e-8</v>
      </c>
      <c r="E1126" s="15" t="s">
        <v>1309</v>
      </c>
      <c r="F1126" s="10" t="s">
        <v>1213</v>
      </c>
      <c r="G1126" s="15" t="s">
        <v>1344</v>
      </c>
    </row>
    <row r="1127" spans="1:7">
      <c r="A1127" s="9" t="s">
        <v>31</v>
      </c>
      <c r="B1127" s="10" t="s">
        <v>1293</v>
      </c>
      <c r="C1127" s="11">
        <v>0.244893182</v>
      </c>
      <c r="D1127" s="12">
        <v>9.54e-9</v>
      </c>
      <c r="E1127" s="15" t="s">
        <v>1309</v>
      </c>
      <c r="F1127" s="10" t="s">
        <v>1294</v>
      </c>
      <c r="G1127" s="15" t="s">
        <v>1323</v>
      </c>
    </row>
    <row r="1128" spans="1:7">
      <c r="A1128" s="9" t="s">
        <v>31</v>
      </c>
      <c r="B1128" s="10" t="s">
        <v>1206</v>
      </c>
      <c r="C1128" s="11">
        <v>0.269119263</v>
      </c>
      <c r="D1128" s="12">
        <v>2.5e-10</v>
      </c>
      <c r="E1128" s="15" t="s">
        <v>1309</v>
      </c>
      <c r="F1128" s="10" t="s">
        <v>1207</v>
      </c>
      <c r="G1128" s="15" t="s">
        <v>1355</v>
      </c>
    </row>
    <row r="1129" spans="1:7">
      <c r="A1129" s="9" t="s">
        <v>31</v>
      </c>
      <c r="B1129" s="10" t="s">
        <v>1185</v>
      </c>
      <c r="C1129" s="11">
        <v>0.303715074</v>
      </c>
      <c r="D1129" s="12">
        <v>7.03e-13</v>
      </c>
      <c r="E1129" s="15" t="s">
        <v>1309</v>
      </c>
      <c r="F1129" s="10" t="s">
        <v>1186</v>
      </c>
      <c r="G1129" s="15" t="s">
        <v>1353</v>
      </c>
    </row>
    <row r="1130" spans="1:7">
      <c r="A1130" s="9" t="s">
        <v>31</v>
      </c>
      <c r="B1130" s="10" t="s">
        <v>1182</v>
      </c>
      <c r="C1130" s="11">
        <v>0.316019319</v>
      </c>
      <c r="D1130" s="12">
        <v>7.15e-14</v>
      </c>
      <c r="E1130" s="15" t="s">
        <v>1309</v>
      </c>
      <c r="F1130" s="10" t="s">
        <v>1183</v>
      </c>
      <c r="G1130" s="15" t="s">
        <v>1350</v>
      </c>
    </row>
    <row r="1131" spans="1:7">
      <c r="A1131" s="9" t="s">
        <v>31</v>
      </c>
      <c r="B1131" s="10" t="s">
        <v>1215</v>
      </c>
      <c r="C1131" s="11">
        <v>0.327965501</v>
      </c>
      <c r="D1131" s="12">
        <v>7.11e-15</v>
      </c>
      <c r="E1131" s="15" t="s">
        <v>1309</v>
      </c>
      <c r="F1131" s="10" t="s">
        <v>1216</v>
      </c>
      <c r="G1131" s="15" t="s">
        <v>1351</v>
      </c>
    </row>
    <row r="1132" spans="1:7">
      <c r="A1132" s="9" t="s">
        <v>31</v>
      </c>
      <c r="B1132" s="10" t="s">
        <v>1327</v>
      </c>
      <c r="C1132" s="11">
        <v>0.338901648</v>
      </c>
      <c r="D1132" s="12">
        <v>8.88e-16</v>
      </c>
      <c r="E1132" s="15" t="s">
        <v>1309</v>
      </c>
      <c r="F1132" s="10" t="s">
        <v>1328</v>
      </c>
      <c r="G1132" s="15" t="s">
        <v>1329</v>
      </c>
    </row>
    <row r="1133" spans="1:7">
      <c r="A1133" s="9" t="s">
        <v>31</v>
      </c>
      <c r="B1133" s="10" t="s">
        <v>1203</v>
      </c>
      <c r="C1133" s="11">
        <v>0.34416341</v>
      </c>
      <c r="D1133" s="12">
        <v>2.22e-16</v>
      </c>
      <c r="E1133" s="15" t="s">
        <v>1309</v>
      </c>
      <c r="F1133" s="10" t="s">
        <v>1204</v>
      </c>
      <c r="G1133" s="15" t="s">
        <v>1349</v>
      </c>
    </row>
    <row r="1134" spans="1:7">
      <c r="A1134" s="9" t="s">
        <v>31</v>
      </c>
      <c r="B1134" s="10" t="s">
        <v>1302</v>
      </c>
      <c r="C1134" s="11">
        <v>0.347823395</v>
      </c>
      <c r="D1134" s="14">
        <v>0</v>
      </c>
      <c r="E1134" s="15" t="s">
        <v>1309</v>
      </c>
      <c r="F1134" s="10" t="s">
        <v>1303</v>
      </c>
      <c r="G1134" s="15" t="s">
        <v>1315</v>
      </c>
    </row>
    <row r="1135" spans="1:7">
      <c r="A1135" s="9" t="s">
        <v>31</v>
      </c>
      <c r="B1135" s="10" t="s">
        <v>1194</v>
      </c>
      <c r="C1135" s="11">
        <v>0.366967927</v>
      </c>
      <c r="D1135" s="14">
        <v>0</v>
      </c>
      <c r="E1135" s="15" t="s">
        <v>1309</v>
      </c>
      <c r="F1135" s="10" t="s">
        <v>1195</v>
      </c>
      <c r="G1135" s="15" t="s">
        <v>1352</v>
      </c>
    </row>
    <row r="1136" spans="1:7">
      <c r="A1136" s="9" t="s">
        <v>31</v>
      </c>
      <c r="B1136" s="10" t="s">
        <v>1306</v>
      </c>
      <c r="C1136" s="11">
        <v>0.368627017</v>
      </c>
      <c r="D1136" s="14">
        <v>0</v>
      </c>
      <c r="E1136" s="15" t="s">
        <v>1309</v>
      </c>
      <c r="F1136" s="10" t="s">
        <v>1307</v>
      </c>
      <c r="G1136" s="15" t="s">
        <v>1326</v>
      </c>
    </row>
    <row r="1137" spans="1:7">
      <c r="A1137" s="9" t="s">
        <v>31</v>
      </c>
      <c r="B1137" s="10" t="s">
        <v>1331</v>
      </c>
      <c r="C1137" s="11">
        <v>0.462698178</v>
      </c>
      <c r="D1137" s="14">
        <v>0</v>
      </c>
      <c r="E1137" s="15" t="s">
        <v>1309</v>
      </c>
      <c r="F1137" s="10" t="s">
        <v>1332</v>
      </c>
      <c r="G1137" s="15" t="s">
        <v>1333</v>
      </c>
    </row>
    <row r="1138" spans="1:7">
      <c r="A1138" s="9" t="s">
        <v>31</v>
      </c>
      <c r="B1138" s="10" t="s">
        <v>1334</v>
      </c>
      <c r="C1138" s="11">
        <v>0.477323561</v>
      </c>
      <c r="D1138" s="14">
        <v>0</v>
      </c>
      <c r="E1138" s="15" t="s">
        <v>1309</v>
      </c>
      <c r="F1138" s="10" t="s">
        <v>1335</v>
      </c>
      <c r="G1138" s="15" t="s">
        <v>1336</v>
      </c>
    </row>
    <row r="1139" spans="1:7">
      <c r="A1139" s="9" t="s">
        <v>31</v>
      </c>
      <c r="B1139" s="10" t="s">
        <v>1338</v>
      </c>
      <c r="C1139" s="11">
        <v>0.706800238</v>
      </c>
      <c r="D1139" s="14">
        <v>0</v>
      </c>
      <c r="E1139" s="15" t="s">
        <v>1309</v>
      </c>
      <c r="F1139" s="10" t="s">
        <v>1339</v>
      </c>
      <c r="G1139" s="15" t="s">
        <v>1340</v>
      </c>
    </row>
    <row r="1140" spans="1:7">
      <c r="A1140" s="9" t="s">
        <v>31</v>
      </c>
      <c r="B1140" s="10" t="s">
        <v>1341</v>
      </c>
      <c r="C1140" s="11">
        <v>0.751709382</v>
      </c>
      <c r="D1140" s="14">
        <v>0</v>
      </c>
      <c r="E1140" s="15" t="s">
        <v>1309</v>
      </c>
      <c r="F1140" s="10" t="s">
        <v>1342</v>
      </c>
      <c r="G1140" s="15" t="s">
        <v>1343</v>
      </c>
    </row>
    <row r="1141" spans="1:7">
      <c r="A1141" s="9" t="s">
        <v>33</v>
      </c>
      <c r="B1141" s="10" t="s">
        <v>1203</v>
      </c>
      <c r="C1141" s="11">
        <v>0.003493635</v>
      </c>
      <c r="D1141" s="14">
        <v>0.95284492</v>
      </c>
      <c r="E1141" s="15" t="s">
        <v>1309</v>
      </c>
      <c r="F1141" s="10" t="s">
        <v>1204</v>
      </c>
      <c r="G1141" s="15" t="s">
        <v>1349</v>
      </c>
    </row>
    <row r="1142" spans="1:7">
      <c r="A1142" s="9" t="s">
        <v>33</v>
      </c>
      <c r="B1142" s="10" t="s">
        <v>1185</v>
      </c>
      <c r="C1142" s="11">
        <v>0.012982307</v>
      </c>
      <c r="D1142" s="14">
        <v>0.826064314</v>
      </c>
      <c r="E1142" s="15" t="s">
        <v>1309</v>
      </c>
      <c r="F1142" s="10" t="s">
        <v>1186</v>
      </c>
      <c r="G1142" s="15" t="s">
        <v>1353</v>
      </c>
    </row>
    <row r="1143" spans="1:7">
      <c r="A1143" s="9" t="s">
        <v>33</v>
      </c>
      <c r="B1143" s="10" t="s">
        <v>1248</v>
      </c>
      <c r="C1143" s="11">
        <v>0.018657378</v>
      </c>
      <c r="D1143" s="14">
        <v>0.752132827</v>
      </c>
      <c r="E1143" s="15" t="s">
        <v>1309</v>
      </c>
      <c r="F1143" s="10" t="s">
        <v>1249</v>
      </c>
      <c r="G1143" s="15" t="s">
        <v>1348</v>
      </c>
    </row>
    <row r="1144" spans="1:7">
      <c r="A1144" s="9" t="s">
        <v>33</v>
      </c>
      <c r="B1144" s="10" t="s">
        <v>1299</v>
      </c>
      <c r="C1144" s="11">
        <v>0.020493135</v>
      </c>
      <c r="D1144" s="14">
        <v>0.728659028</v>
      </c>
      <c r="E1144" s="15" t="s">
        <v>1309</v>
      </c>
      <c r="F1144" s="10" t="s">
        <v>1300</v>
      </c>
      <c r="G1144" s="15" t="s">
        <v>1322</v>
      </c>
    </row>
    <row r="1145" spans="1:7">
      <c r="A1145" s="9" t="s">
        <v>33</v>
      </c>
      <c r="B1145" s="10" t="s">
        <v>1188</v>
      </c>
      <c r="C1145" s="11">
        <v>0.024477062</v>
      </c>
      <c r="D1145" s="14">
        <v>0.678604057</v>
      </c>
      <c r="E1145" s="15" t="s">
        <v>1309</v>
      </c>
      <c r="F1145" s="10" t="s">
        <v>1189</v>
      </c>
      <c r="G1145" s="15" t="s">
        <v>1362</v>
      </c>
    </row>
    <row r="1146" spans="1:7">
      <c r="A1146" s="9" t="s">
        <v>33</v>
      </c>
      <c r="B1146" s="10" t="s">
        <v>1245</v>
      </c>
      <c r="C1146" s="11">
        <v>0.032186768</v>
      </c>
      <c r="D1146" s="14">
        <v>0.585791432</v>
      </c>
      <c r="E1146" s="15" t="s">
        <v>1309</v>
      </c>
      <c r="F1146" s="10" t="s">
        <v>1246</v>
      </c>
      <c r="G1146" s="15" t="s">
        <v>1347</v>
      </c>
    </row>
    <row r="1147" spans="1:7">
      <c r="A1147" s="9" t="s">
        <v>33</v>
      </c>
      <c r="B1147" s="10" t="s">
        <v>1194</v>
      </c>
      <c r="C1147" s="11">
        <v>0.033364493</v>
      </c>
      <c r="D1147" s="14">
        <v>0.572144838</v>
      </c>
      <c r="E1147" s="15" t="s">
        <v>1309</v>
      </c>
      <c r="F1147" s="10" t="s">
        <v>1195</v>
      </c>
      <c r="G1147" s="15" t="s">
        <v>1352</v>
      </c>
    </row>
    <row r="1148" spans="1:7">
      <c r="A1148" s="9" t="s">
        <v>33</v>
      </c>
      <c r="B1148" s="10" t="s">
        <v>1212</v>
      </c>
      <c r="C1148" s="11">
        <v>0.057597366</v>
      </c>
      <c r="D1148" s="14">
        <v>0.329202289</v>
      </c>
      <c r="E1148" s="15" t="s">
        <v>1309</v>
      </c>
      <c r="F1148" s="10" t="s">
        <v>1213</v>
      </c>
      <c r="G1148" s="15" t="s">
        <v>1344</v>
      </c>
    </row>
    <row r="1149" spans="1:7">
      <c r="A1149" s="9" t="s">
        <v>33</v>
      </c>
      <c r="B1149" s="10" t="s">
        <v>1206</v>
      </c>
      <c r="C1149" s="11">
        <v>0.059940668</v>
      </c>
      <c r="D1149" s="14">
        <v>0.309873018</v>
      </c>
      <c r="E1149" s="15" t="s">
        <v>1309</v>
      </c>
      <c r="F1149" s="10" t="s">
        <v>1207</v>
      </c>
      <c r="G1149" s="15" t="s">
        <v>1355</v>
      </c>
    </row>
    <row r="1150" spans="1:7">
      <c r="A1150" s="9" t="s">
        <v>33</v>
      </c>
      <c r="B1150" s="10" t="s">
        <v>1275</v>
      </c>
      <c r="C1150" s="11">
        <v>0.062035006</v>
      </c>
      <c r="D1150" s="14">
        <v>0.293241499</v>
      </c>
      <c r="E1150" s="15" t="s">
        <v>1309</v>
      </c>
      <c r="F1150" s="10" t="s">
        <v>1276</v>
      </c>
      <c r="G1150" s="15" t="s">
        <v>1313</v>
      </c>
    </row>
    <row r="1151" spans="1:7">
      <c r="A1151" s="9" t="s">
        <v>33</v>
      </c>
      <c r="B1151" s="10" t="s">
        <v>1287</v>
      </c>
      <c r="C1151" s="11">
        <v>0.076875755</v>
      </c>
      <c r="D1151" s="14">
        <v>0.192522472</v>
      </c>
      <c r="E1151" s="15" t="s">
        <v>1309</v>
      </c>
      <c r="F1151" s="10" t="s">
        <v>1288</v>
      </c>
      <c r="G1151" s="15" t="s">
        <v>1330</v>
      </c>
    </row>
    <row r="1152" spans="1:7">
      <c r="A1152" s="9" t="s">
        <v>33</v>
      </c>
      <c r="B1152" s="10" t="s">
        <v>1272</v>
      </c>
      <c r="C1152" s="11">
        <v>0.081883383</v>
      </c>
      <c r="D1152" s="14">
        <v>0.165040531</v>
      </c>
      <c r="E1152" s="15" t="s">
        <v>1309</v>
      </c>
      <c r="F1152" s="10" t="s">
        <v>1273</v>
      </c>
      <c r="G1152" s="15" t="s">
        <v>1312</v>
      </c>
    </row>
    <row r="1153" spans="1:7">
      <c r="A1153" s="9" t="s">
        <v>33</v>
      </c>
      <c r="B1153" s="10" t="s">
        <v>1224</v>
      </c>
      <c r="C1153" s="11">
        <v>0.092424168</v>
      </c>
      <c r="D1153" s="14">
        <v>0.116937436</v>
      </c>
      <c r="E1153" s="15" t="s">
        <v>1309</v>
      </c>
      <c r="F1153" s="10" t="s">
        <v>1225</v>
      </c>
      <c r="G1153" s="15" t="s">
        <v>1359</v>
      </c>
    </row>
    <row r="1154" spans="1:7">
      <c r="A1154" s="9" t="s">
        <v>33</v>
      </c>
      <c r="B1154" s="10" t="s">
        <v>1263</v>
      </c>
      <c r="C1154" s="11">
        <v>0.139158887</v>
      </c>
      <c r="D1154" s="14">
        <v>0.017934078</v>
      </c>
      <c r="E1154" s="15" t="s">
        <v>1309</v>
      </c>
      <c r="F1154" s="10" t="s">
        <v>1264</v>
      </c>
      <c r="G1154" s="15" t="s">
        <v>1319</v>
      </c>
    </row>
    <row r="1155" spans="1:7">
      <c r="A1155" s="9" t="s">
        <v>33</v>
      </c>
      <c r="B1155" s="10" t="s">
        <v>1251</v>
      </c>
      <c r="C1155" s="11">
        <v>0.144972294</v>
      </c>
      <c r="D1155" s="14">
        <v>0.013629078</v>
      </c>
      <c r="E1155" s="15" t="s">
        <v>1309</v>
      </c>
      <c r="F1155" s="10" t="s">
        <v>1252</v>
      </c>
      <c r="G1155" s="15" t="s">
        <v>1316</v>
      </c>
    </row>
    <row r="1156" spans="1:7">
      <c r="A1156" s="9" t="s">
        <v>33</v>
      </c>
      <c r="B1156" s="10" t="s">
        <v>1260</v>
      </c>
      <c r="C1156" s="11">
        <v>0.147319448</v>
      </c>
      <c r="D1156" s="14">
        <v>0.012166718</v>
      </c>
      <c r="E1156" s="15" t="s">
        <v>1309</v>
      </c>
      <c r="F1156" s="10" t="s">
        <v>1261</v>
      </c>
      <c r="G1156" s="15" t="s">
        <v>1317</v>
      </c>
    </row>
    <row r="1157" spans="1:7">
      <c r="A1157" s="9" t="s">
        <v>33</v>
      </c>
      <c r="B1157" s="10" t="s">
        <v>1254</v>
      </c>
      <c r="C1157" s="11">
        <v>0.170229395</v>
      </c>
      <c r="D1157" s="14">
        <v>0.003701117</v>
      </c>
      <c r="E1157" s="15" t="s">
        <v>1309</v>
      </c>
      <c r="F1157" s="10" t="s">
        <v>1255</v>
      </c>
      <c r="G1157" s="15" t="s">
        <v>1321</v>
      </c>
    </row>
    <row r="1158" spans="1:7">
      <c r="A1158" s="9" t="s">
        <v>33</v>
      </c>
      <c r="B1158" s="10" t="s">
        <v>1278</v>
      </c>
      <c r="C1158" s="11">
        <v>0.175008326</v>
      </c>
      <c r="D1158" s="14">
        <v>0.002832814</v>
      </c>
      <c r="E1158" s="15" t="s">
        <v>1309</v>
      </c>
      <c r="F1158" s="10" t="s">
        <v>1279</v>
      </c>
      <c r="G1158" s="15" t="s">
        <v>1318</v>
      </c>
    </row>
    <row r="1159" spans="1:7">
      <c r="A1159" s="9" t="s">
        <v>33</v>
      </c>
      <c r="B1159" s="10" t="s">
        <v>1293</v>
      </c>
      <c r="C1159" s="11">
        <v>0.190474537</v>
      </c>
      <c r="D1159" s="14">
        <v>0.001138428</v>
      </c>
      <c r="E1159" s="15" t="s">
        <v>1309</v>
      </c>
      <c r="F1159" s="10" t="s">
        <v>1294</v>
      </c>
      <c r="G1159" s="15" t="s">
        <v>1323</v>
      </c>
    </row>
    <row r="1160" spans="1:7">
      <c r="A1160" s="9" t="s">
        <v>33</v>
      </c>
      <c r="B1160" s="10" t="s">
        <v>1269</v>
      </c>
      <c r="C1160" s="11">
        <v>0.206174167</v>
      </c>
      <c r="D1160" s="14">
        <v>0.000419113</v>
      </c>
      <c r="E1160" s="15" t="s">
        <v>1309</v>
      </c>
      <c r="F1160" s="10" t="s">
        <v>1270</v>
      </c>
      <c r="G1160" s="15" t="s">
        <v>1310</v>
      </c>
    </row>
    <row r="1161" spans="1:7">
      <c r="A1161" s="9" t="s">
        <v>33</v>
      </c>
      <c r="B1161" s="10" t="s">
        <v>1306</v>
      </c>
      <c r="C1161" s="11">
        <v>0.209912534</v>
      </c>
      <c r="D1161" s="14">
        <v>0.00032669</v>
      </c>
      <c r="E1161" s="15" t="s">
        <v>1309</v>
      </c>
      <c r="F1161" s="10" t="s">
        <v>1307</v>
      </c>
      <c r="G1161" s="15" t="s">
        <v>1326</v>
      </c>
    </row>
    <row r="1162" spans="1:7">
      <c r="A1162" s="9" t="s">
        <v>33</v>
      </c>
      <c r="B1162" s="10" t="s">
        <v>1296</v>
      </c>
      <c r="C1162" s="11">
        <v>0.215819653</v>
      </c>
      <c r="D1162" s="14">
        <v>0.000218427</v>
      </c>
      <c r="E1162" s="15" t="s">
        <v>1309</v>
      </c>
      <c r="F1162" s="10" t="s">
        <v>1297</v>
      </c>
      <c r="G1162" s="15" t="s">
        <v>1337</v>
      </c>
    </row>
    <row r="1163" spans="1:7">
      <c r="A1163" s="9" t="s">
        <v>33</v>
      </c>
      <c r="B1163" s="10" t="s">
        <v>1281</v>
      </c>
      <c r="C1163" s="11">
        <v>0.220263372</v>
      </c>
      <c r="D1163" s="14">
        <v>0.000160193</v>
      </c>
      <c r="E1163" s="15" t="s">
        <v>1309</v>
      </c>
      <c r="F1163" s="10" t="s">
        <v>1282</v>
      </c>
      <c r="G1163" s="15" t="s">
        <v>1311</v>
      </c>
    </row>
    <row r="1164" spans="1:7">
      <c r="A1164" s="9" t="s">
        <v>33</v>
      </c>
      <c r="B1164" s="10" t="s">
        <v>1302</v>
      </c>
      <c r="C1164" s="11">
        <v>0.225488204</v>
      </c>
      <c r="D1164" s="14">
        <v>0.000110363</v>
      </c>
      <c r="E1164" s="15" t="s">
        <v>1309</v>
      </c>
      <c r="F1164" s="10" t="s">
        <v>1303</v>
      </c>
      <c r="G1164" s="15" t="s">
        <v>1315</v>
      </c>
    </row>
    <row r="1165" spans="1:7">
      <c r="A1165" s="9" t="s">
        <v>33</v>
      </c>
      <c r="B1165" s="10" t="s">
        <v>1327</v>
      </c>
      <c r="C1165" s="11">
        <v>0.239898985</v>
      </c>
      <c r="D1165" s="12">
        <v>3.77e-5</v>
      </c>
      <c r="E1165" s="15" t="s">
        <v>1309</v>
      </c>
      <c r="F1165" s="10" t="s">
        <v>1328</v>
      </c>
      <c r="G1165" s="15" t="s">
        <v>1329</v>
      </c>
    </row>
    <row r="1166" spans="1:7">
      <c r="A1166" s="9" t="s">
        <v>33</v>
      </c>
      <c r="B1166" s="10" t="s">
        <v>1257</v>
      </c>
      <c r="C1166" s="11">
        <v>0.251087315</v>
      </c>
      <c r="D1166" s="12">
        <v>1.56e-5</v>
      </c>
      <c r="E1166" s="15" t="s">
        <v>1309</v>
      </c>
      <c r="F1166" s="10" t="s">
        <v>1258</v>
      </c>
      <c r="G1166" s="15" t="s">
        <v>1314</v>
      </c>
    </row>
    <row r="1167" spans="1:7">
      <c r="A1167" s="9" t="s">
        <v>33</v>
      </c>
      <c r="B1167" s="10" t="s">
        <v>1233</v>
      </c>
      <c r="C1167" s="11">
        <v>0.266253646</v>
      </c>
      <c r="D1167" s="12">
        <v>4.44e-6</v>
      </c>
      <c r="E1167" s="15" t="s">
        <v>1309</v>
      </c>
      <c r="F1167" s="10" t="s">
        <v>1234</v>
      </c>
      <c r="G1167" s="15" t="s">
        <v>1356</v>
      </c>
    </row>
    <row r="1168" spans="1:7">
      <c r="A1168" s="9" t="s">
        <v>33</v>
      </c>
      <c r="B1168" s="10" t="s">
        <v>1239</v>
      </c>
      <c r="C1168" s="11">
        <v>0.302998438</v>
      </c>
      <c r="D1168" s="12">
        <v>1.5e-7</v>
      </c>
      <c r="E1168" s="15" t="s">
        <v>1309</v>
      </c>
      <c r="F1168" s="10" t="s">
        <v>1240</v>
      </c>
      <c r="G1168" s="15" t="s">
        <v>1358</v>
      </c>
    </row>
    <row r="1169" spans="1:7">
      <c r="A1169" s="9" t="s">
        <v>33</v>
      </c>
      <c r="B1169" s="10" t="s">
        <v>1331</v>
      </c>
      <c r="C1169" s="11">
        <v>0.392307298</v>
      </c>
      <c r="D1169" s="12">
        <v>4.53e-12</v>
      </c>
      <c r="E1169" s="15" t="s">
        <v>1309</v>
      </c>
      <c r="F1169" s="10" t="s">
        <v>1332</v>
      </c>
      <c r="G1169" s="15" t="s">
        <v>1333</v>
      </c>
    </row>
    <row r="1170" spans="1:7">
      <c r="A1170" s="9" t="s">
        <v>33</v>
      </c>
      <c r="B1170" s="10" t="s">
        <v>1334</v>
      </c>
      <c r="C1170" s="11">
        <v>0.55939055</v>
      </c>
      <c r="D1170" s="14">
        <v>0</v>
      </c>
      <c r="E1170" s="15" t="s">
        <v>1309</v>
      </c>
      <c r="F1170" s="10" t="s">
        <v>1335</v>
      </c>
      <c r="G1170" s="15" t="s">
        <v>1336</v>
      </c>
    </row>
    <row r="1171" spans="1:7">
      <c r="A1171" s="9" t="s">
        <v>33</v>
      </c>
      <c r="B1171" s="10" t="s">
        <v>1338</v>
      </c>
      <c r="C1171" s="11">
        <v>0.613383578</v>
      </c>
      <c r="D1171" s="14">
        <v>0</v>
      </c>
      <c r="E1171" s="15" t="s">
        <v>1309</v>
      </c>
      <c r="F1171" s="10" t="s">
        <v>1339</v>
      </c>
      <c r="G1171" s="15" t="s">
        <v>1340</v>
      </c>
    </row>
    <row r="1172" spans="1:7">
      <c r="A1172" s="9" t="s">
        <v>33</v>
      </c>
      <c r="B1172" s="10" t="s">
        <v>1341</v>
      </c>
      <c r="C1172" s="11">
        <v>0.664737536</v>
      </c>
      <c r="D1172" s="14">
        <v>0</v>
      </c>
      <c r="E1172" s="15" t="s">
        <v>1309</v>
      </c>
      <c r="F1172" s="10" t="s">
        <v>1342</v>
      </c>
      <c r="G1172" s="15" t="s">
        <v>1343</v>
      </c>
    </row>
    <row r="1173" spans="1:7">
      <c r="A1173" s="9" t="s">
        <v>35</v>
      </c>
      <c r="B1173" s="10" t="s">
        <v>1218</v>
      </c>
      <c r="C1173" s="11">
        <v>0.020810801</v>
      </c>
      <c r="D1173" s="14">
        <v>0.799781555</v>
      </c>
      <c r="E1173" s="15" t="s">
        <v>1309</v>
      </c>
      <c r="F1173" s="10" t="s">
        <v>1219</v>
      </c>
      <c r="G1173" s="15" t="s">
        <v>1366</v>
      </c>
    </row>
    <row r="1174" spans="1:7">
      <c r="A1174" s="9" t="s">
        <v>35</v>
      </c>
      <c r="B1174" s="10" t="s">
        <v>1266</v>
      </c>
      <c r="C1174" s="11">
        <v>0.046600428</v>
      </c>
      <c r="D1174" s="14">
        <v>0.569908715</v>
      </c>
      <c r="E1174" s="15" t="s">
        <v>1309</v>
      </c>
      <c r="F1174" s="10" t="s">
        <v>1267</v>
      </c>
      <c r="G1174" s="15" t="s">
        <v>1324</v>
      </c>
    </row>
    <row r="1175" spans="1:7">
      <c r="A1175" s="9" t="s">
        <v>35</v>
      </c>
      <c r="B1175" s="10" t="s">
        <v>1302</v>
      </c>
      <c r="C1175" s="11">
        <v>0.048383078</v>
      </c>
      <c r="D1175" s="14">
        <v>0.555226631</v>
      </c>
      <c r="E1175" s="15" t="s">
        <v>1309</v>
      </c>
      <c r="F1175" s="10" t="s">
        <v>1303</v>
      </c>
      <c r="G1175" s="15" t="s">
        <v>1315</v>
      </c>
    </row>
    <row r="1176" spans="1:7">
      <c r="A1176" s="9" t="s">
        <v>35</v>
      </c>
      <c r="B1176" s="10" t="s">
        <v>1242</v>
      </c>
      <c r="C1176" s="11">
        <v>0.050185262</v>
      </c>
      <c r="D1176" s="14">
        <v>0.540572144</v>
      </c>
      <c r="E1176" s="15" t="s">
        <v>1309</v>
      </c>
      <c r="F1176" s="10" t="s">
        <v>1243</v>
      </c>
      <c r="G1176" s="15" t="s">
        <v>1364</v>
      </c>
    </row>
    <row r="1177" spans="1:7">
      <c r="A1177" s="9" t="s">
        <v>35</v>
      </c>
      <c r="B1177" s="10" t="s">
        <v>1179</v>
      </c>
      <c r="C1177" s="11">
        <v>0.073359081</v>
      </c>
      <c r="D1177" s="14">
        <v>0.370697586</v>
      </c>
      <c r="E1177" s="15" t="s">
        <v>1309</v>
      </c>
      <c r="F1177" s="10" t="s">
        <v>1180</v>
      </c>
      <c r="G1177" s="15" t="s">
        <v>1354</v>
      </c>
    </row>
    <row r="1178" spans="1:7">
      <c r="A1178" s="9" t="s">
        <v>35</v>
      </c>
      <c r="B1178" s="10" t="s">
        <v>1245</v>
      </c>
      <c r="C1178" s="11">
        <v>0.080659882</v>
      </c>
      <c r="D1178" s="14">
        <v>0.324853</v>
      </c>
      <c r="E1178" s="15" t="s">
        <v>1309</v>
      </c>
      <c r="F1178" s="10" t="s">
        <v>1246</v>
      </c>
      <c r="G1178" s="15" t="s">
        <v>1347</v>
      </c>
    </row>
    <row r="1179" spans="1:7">
      <c r="A1179" s="9" t="s">
        <v>35</v>
      </c>
      <c r="B1179" s="10" t="s">
        <v>1197</v>
      </c>
      <c r="C1179" s="11">
        <v>0.084296942</v>
      </c>
      <c r="D1179" s="14">
        <v>0.303440537</v>
      </c>
      <c r="E1179" s="15" t="s">
        <v>1309</v>
      </c>
      <c r="F1179" s="10" t="s">
        <v>1198</v>
      </c>
      <c r="G1179" s="15" t="s">
        <v>1368</v>
      </c>
    </row>
    <row r="1180" spans="1:7">
      <c r="A1180" s="9" t="s">
        <v>35</v>
      </c>
      <c r="B1180" s="10" t="s">
        <v>1239</v>
      </c>
      <c r="C1180" s="11">
        <v>0.092173229</v>
      </c>
      <c r="D1180" s="14">
        <v>0.260322349</v>
      </c>
      <c r="E1180" s="15" t="s">
        <v>1309</v>
      </c>
      <c r="F1180" s="10" t="s">
        <v>1240</v>
      </c>
      <c r="G1180" s="15" t="s">
        <v>1358</v>
      </c>
    </row>
    <row r="1181" spans="1:7">
      <c r="A1181" s="9" t="s">
        <v>35</v>
      </c>
      <c r="B1181" s="10" t="s">
        <v>1224</v>
      </c>
      <c r="C1181" s="11">
        <v>0.093147331</v>
      </c>
      <c r="D1181" s="14">
        <v>0.255297094</v>
      </c>
      <c r="E1181" s="15" t="s">
        <v>1309</v>
      </c>
      <c r="F1181" s="10" t="s">
        <v>1225</v>
      </c>
      <c r="G1181" s="15" t="s">
        <v>1359</v>
      </c>
    </row>
    <row r="1182" spans="1:7">
      <c r="A1182" s="9" t="s">
        <v>35</v>
      </c>
      <c r="B1182" s="10" t="s">
        <v>1278</v>
      </c>
      <c r="C1182" s="11">
        <v>0.09892753</v>
      </c>
      <c r="D1182" s="14">
        <v>0.226852324</v>
      </c>
      <c r="E1182" s="15" t="s">
        <v>1309</v>
      </c>
      <c r="F1182" s="10" t="s">
        <v>1279</v>
      </c>
      <c r="G1182" s="15" t="s">
        <v>1318</v>
      </c>
    </row>
    <row r="1183" spans="1:7">
      <c r="A1183" s="9" t="s">
        <v>35</v>
      </c>
      <c r="B1183" s="10" t="s">
        <v>1263</v>
      </c>
      <c r="C1183" s="11">
        <v>0.137233505</v>
      </c>
      <c r="D1183" s="14">
        <v>0.092899004</v>
      </c>
      <c r="E1183" s="15" t="s">
        <v>1309</v>
      </c>
      <c r="F1183" s="10" t="s">
        <v>1264</v>
      </c>
      <c r="G1183" s="15" t="s">
        <v>1319</v>
      </c>
    </row>
    <row r="1184" spans="1:7">
      <c r="A1184" s="9" t="s">
        <v>35</v>
      </c>
      <c r="B1184" s="10" t="s">
        <v>1191</v>
      </c>
      <c r="C1184" s="11">
        <v>0.141234611</v>
      </c>
      <c r="D1184" s="14">
        <v>0.083669651</v>
      </c>
      <c r="E1184" s="15" t="s">
        <v>1309</v>
      </c>
      <c r="F1184" s="10" t="s">
        <v>1192</v>
      </c>
      <c r="G1184" s="15" t="s">
        <v>1360</v>
      </c>
    </row>
    <row r="1185" spans="1:7">
      <c r="A1185" s="9" t="s">
        <v>35</v>
      </c>
      <c r="B1185" s="10" t="s">
        <v>1221</v>
      </c>
      <c r="C1185" s="11">
        <v>0.149017959</v>
      </c>
      <c r="D1185" s="14">
        <v>0.067826642</v>
      </c>
      <c r="E1185" s="15" t="s">
        <v>1309</v>
      </c>
      <c r="F1185" s="10" t="s">
        <v>1222</v>
      </c>
      <c r="G1185" s="15" t="s">
        <v>1363</v>
      </c>
    </row>
    <row r="1186" spans="1:7">
      <c r="A1186" s="9" t="s">
        <v>35</v>
      </c>
      <c r="B1186" s="10" t="s">
        <v>1233</v>
      </c>
      <c r="C1186" s="11">
        <v>0.154099102</v>
      </c>
      <c r="D1186" s="14">
        <v>0.058869567</v>
      </c>
      <c r="E1186" s="15" t="s">
        <v>1309</v>
      </c>
      <c r="F1186" s="10" t="s">
        <v>1234</v>
      </c>
      <c r="G1186" s="15" t="s">
        <v>1356</v>
      </c>
    </row>
    <row r="1187" spans="1:7">
      <c r="A1187" s="9" t="s">
        <v>35</v>
      </c>
      <c r="B1187" s="10" t="s">
        <v>1260</v>
      </c>
      <c r="C1187" s="11">
        <v>0.177053434</v>
      </c>
      <c r="D1187" s="14">
        <v>0.029644996</v>
      </c>
      <c r="E1187" s="15" t="s">
        <v>1309</v>
      </c>
      <c r="F1187" s="10" t="s">
        <v>1261</v>
      </c>
      <c r="G1187" s="15" t="s">
        <v>1317</v>
      </c>
    </row>
    <row r="1188" spans="1:7">
      <c r="A1188" s="9" t="s">
        <v>35</v>
      </c>
      <c r="B1188" s="10" t="s">
        <v>1248</v>
      </c>
      <c r="C1188" s="11">
        <v>0.210933905</v>
      </c>
      <c r="D1188" s="14">
        <v>0.009328382</v>
      </c>
      <c r="E1188" s="15" t="s">
        <v>1309</v>
      </c>
      <c r="F1188" s="10" t="s">
        <v>1249</v>
      </c>
      <c r="G1188" s="15" t="s">
        <v>1348</v>
      </c>
    </row>
    <row r="1189" spans="1:7">
      <c r="A1189" s="9" t="s">
        <v>35</v>
      </c>
      <c r="B1189" s="10" t="s">
        <v>1284</v>
      </c>
      <c r="C1189" s="11">
        <v>0.233945912</v>
      </c>
      <c r="D1189" s="14">
        <v>0.003838741</v>
      </c>
      <c r="E1189" s="15" t="s">
        <v>1309</v>
      </c>
      <c r="F1189" s="10" t="s">
        <v>1285</v>
      </c>
      <c r="G1189" s="15" t="s">
        <v>1325</v>
      </c>
    </row>
    <row r="1190" spans="1:7">
      <c r="A1190" s="9" t="s">
        <v>35</v>
      </c>
      <c r="B1190" s="10" t="s">
        <v>1293</v>
      </c>
      <c r="C1190" s="11">
        <v>0.284950824</v>
      </c>
      <c r="D1190" s="14">
        <v>0.000390759</v>
      </c>
      <c r="E1190" s="15" t="s">
        <v>1309</v>
      </c>
      <c r="F1190" s="10" t="s">
        <v>1294</v>
      </c>
      <c r="G1190" s="15" t="s">
        <v>1323</v>
      </c>
    </row>
    <row r="1191" spans="1:7">
      <c r="A1191" s="9" t="s">
        <v>35</v>
      </c>
      <c r="B1191" s="10" t="s">
        <v>1281</v>
      </c>
      <c r="C1191" s="11">
        <v>0.287234954</v>
      </c>
      <c r="D1191" s="14">
        <v>0.000348987</v>
      </c>
      <c r="E1191" s="15" t="s">
        <v>1309</v>
      </c>
      <c r="F1191" s="10" t="s">
        <v>1282</v>
      </c>
      <c r="G1191" s="15" t="s">
        <v>1311</v>
      </c>
    </row>
    <row r="1192" spans="1:7">
      <c r="A1192" s="9" t="s">
        <v>35</v>
      </c>
      <c r="B1192" s="10" t="s">
        <v>1287</v>
      </c>
      <c r="C1192" s="11">
        <v>0.344747596</v>
      </c>
      <c r="D1192" s="12">
        <v>1.46e-5</v>
      </c>
      <c r="E1192" s="15" t="s">
        <v>1309</v>
      </c>
      <c r="F1192" s="10" t="s">
        <v>1288</v>
      </c>
      <c r="G1192" s="15" t="s">
        <v>1330</v>
      </c>
    </row>
    <row r="1193" spans="1:7">
      <c r="A1193" s="9" t="s">
        <v>35</v>
      </c>
      <c r="B1193" s="10" t="s">
        <v>1327</v>
      </c>
      <c r="C1193" s="11">
        <v>0.413117802</v>
      </c>
      <c r="D1193" s="12">
        <v>1.35e-7</v>
      </c>
      <c r="E1193" s="15" t="s">
        <v>1309</v>
      </c>
      <c r="F1193" s="10" t="s">
        <v>1328</v>
      </c>
      <c r="G1193" s="15" t="s">
        <v>1329</v>
      </c>
    </row>
    <row r="1194" spans="1:7">
      <c r="A1194" s="9" t="s">
        <v>35</v>
      </c>
      <c r="B1194" s="10" t="s">
        <v>1296</v>
      </c>
      <c r="C1194" s="11">
        <v>0.459086087</v>
      </c>
      <c r="D1194" s="12">
        <v>3.05e-9</v>
      </c>
      <c r="E1194" s="15" t="s">
        <v>1309</v>
      </c>
      <c r="F1194" s="10" t="s">
        <v>1297</v>
      </c>
      <c r="G1194" s="15" t="s">
        <v>1337</v>
      </c>
    </row>
    <row r="1195" spans="1:7">
      <c r="A1195" s="9" t="s">
        <v>35</v>
      </c>
      <c r="B1195" s="10" t="s">
        <v>1306</v>
      </c>
      <c r="C1195" s="11">
        <v>0.463755178</v>
      </c>
      <c r="D1195" s="12">
        <v>2.01e-9</v>
      </c>
      <c r="E1195" s="15" t="s">
        <v>1309</v>
      </c>
      <c r="F1195" s="10" t="s">
        <v>1307</v>
      </c>
      <c r="G1195" s="15" t="s">
        <v>1326</v>
      </c>
    </row>
    <row r="1196" spans="1:7">
      <c r="A1196" s="9" t="s">
        <v>35</v>
      </c>
      <c r="B1196" s="10" t="s">
        <v>1331</v>
      </c>
      <c r="C1196" s="11">
        <v>0.637540529</v>
      </c>
      <c r="D1196" s="14">
        <v>0</v>
      </c>
      <c r="E1196" s="15" t="s">
        <v>1309</v>
      </c>
      <c r="F1196" s="10" t="s">
        <v>1332</v>
      </c>
      <c r="G1196" s="15" t="s">
        <v>1333</v>
      </c>
    </row>
    <row r="1197" spans="1:7">
      <c r="A1197" s="9" t="s">
        <v>35</v>
      </c>
      <c r="B1197" s="10" t="s">
        <v>1334</v>
      </c>
      <c r="C1197" s="11">
        <v>0.670066885</v>
      </c>
      <c r="D1197" s="14">
        <v>0</v>
      </c>
      <c r="E1197" s="15" t="s">
        <v>1309</v>
      </c>
      <c r="F1197" s="10" t="s">
        <v>1335</v>
      </c>
      <c r="G1197" s="15" t="s">
        <v>1336</v>
      </c>
    </row>
    <row r="1198" spans="1:7">
      <c r="A1198" s="9" t="s">
        <v>35</v>
      </c>
      <c r="B1198" s="10" t="s">
        <v>1338</v>
      </c>
      <c r="C1198" s="11">
        <v>0.813813546</v>
      </c>
      <c r="D1198" s="14">
        <v>0</v>
      </c>
      <c r="E1198" s="15" t="s">
        <v>1309</v>
      </c>
      <c r="F1198" s="10" t="s">
        <v>1339</v>
      </c>
      <c r="G1198" s="15" t="s">
        <v>1340</v>
      </c>
    </row>
    <row r="1199" spans="1:7">
      <c r="A1199" s="9" t="s">
        <v>35</v>
      </c>
      <c r="B1199" s="10" t="s">
        <v>1341</v>
      </c>
      <c r="C1199" s="11">
        <v>0.856540441</v>
      </c>
      <c r="D1199" s="14">
        <v>0</v>
      </c>
      <c r="E1199" s="15" t="s">
        <v>1309</v>
      </c>
      <c r="F1199" s="10" t="s">
        <v>1342</v>
      </c>
      <c r="G1199" s="15" t="s">
        <v>1343</v>
      </c>
    </row>
    <row r="1200" spans="1:7">
      <c r="A1200" s="9" t="s">
        <v>37</v>
      </c>
      <c r="B1200" s="10" t="s">
        <v>1242</v>
      </c>
      <c r="C1200" s="11">
        <v>0.026711428</v>
      </c>
      <c r="D1200" s="14">
        <v>0.539863812</v>
      </c>
      <c r="E1200" s="15" t="s">
        <v>1309</v>
      </c>
      <c r="F1200" s="10" t="s">
        <v>1243</v>
      </c>
      <c r="G1200" s="15" t="s">
        <v>1364</v>
      </c>
    </row>
    <row r="1201" spans="1:7">
      <c r="A1201" s="9" t="s">
        <v>37</v>
      </c>
      <c r="B1201" s="10" t="s">
        <v>1248</v>
      </c>
      <c r="C1201" s="11">
        <v>0.028639649</v>
      </c>
      <c r="D1201" s="14">
        <v>0.510995395</v>
      </c>
      <c r="E1201" s="15" t="s">
        <v>1309</v>
      </c>
      <c r="F1201" s="10" t="s">
        <v>1249</v>
      </c>
      <c r="G1201" s="15" t="s">
        <v>1348</v>
      </c>
    </row>
    <row r="1202" spans="1:7">
      <c r="A1202" s="9" t="s">
        <v>37</v>
      </c>
      <c r="B1202" s="10" t="s">
        <v>1287</v>
      </c>
      <c r="C1202" s="11">
        <v>0.107041153</v>
      </c>
      <c r="D1202" s="14">
        <v>0.013770182</v>
      </c>
      <c r="E1202" s="15" t="s">
        <v>1309</v>
      </c>
      <c r="F1202" s="10" t="s">
        <v>1288</v>
      </c>
      <c r="G1202" s="15" t="s">
        <v>1330</v>
      </c>
    </row>
    <row r="1203" spans="1:7">
      <c r="A1203" s="9" t="s">
        <v>37</v>
      </c>
      <c r="B1203" s="10" t="s">
        <v>1272</v>
      </c>
      <c r="C1203" s="11">
        <v>0.124455077</v>
      </c>
      <c r="D1203" s="14">
        <v>0.004145807</v>
      </c>
      <c r="E1203" s="15" t="s">
        <v>1309</v>
      </c>
      <c r="F1203" s="10" t="s">
        <v>1273</v>
      </c>
      <c r="G1203" s="15" t="s">
        <v>1312</v>
      </c>
    </row>
    <row r="1204" spans="1:7">
      <c r="A1204" s="9" t="s">
        <v>37</v>
      </c>
      <c r="B1204" s="10" t="s">
        <v>1254</v>
      </c>
      <c r="C1204" s="11">
        <v>0.132989113</v>
      </c>
      <c r="D1204" s="14">
        <v>0.002175686</v>
      </c>
      <c r="E1204" s="15" t="s">
        <v>1309</v>
      </c>
      <c r="F1204" s="10" t="s">
        <v>1255</v>
      </c>
      <c r="G1204" s="15" t="s">
        <v>1321</v>
      </c>
    </row>
    <row r="1205" spans="1:7">
      <c r="A1205" s="9" t="s">
        <v>37</v>
      </c>
      <c r="B1205" s="10" t="s">
        <v>1284</v>
      </c>
      <c r="C1205" s="11">
        <v>0.133769174</v>
      </c>
      <c r="D1205" s="14">
        <v>0.002047317</v>
      </c>
      <c r="E1205" s="15" t="s">
        <v>1309</v>
      </c>
      <c r="F1205" s="10" t="s">
        <v>1285</v>
      </c>
      <c r="G1205" s="15" t="s">
        <v>1325</v>
      </c>
    </row>
    <row r="1206" spans="1:7">
      <c r="A1206" s="9" t="s">
        <v>37</v>
      </c>
      <c r="B1206" s="10" t="s">
        <v>1188</v>
      </c>
      <c r="C1206" s="11">
        <v>0.151427695</v>
      </c>
      <c r="D1206" s="14">
        <v>0.000474468</v>
      </c>
      <c r="E1206" s="15" t="s">
        <v>1309</v>
      </c>
      <c r="F1206" s="10" t="s">
        <v>1189</v>
      </c>
      <c r="G1206" s="15" t="s">
        <v>1362</v>
      </c>
    </row>
    <row r="1207" spans="1:7">
      <c r="A1207" s="9" t="s">
        <v>37</v>
      </c>
      <c r="B1207" s="10" t="s">
        <v>1281</v>
      </c>
      <c r="C1207" s="11">
        <v>0.159316398</v>
      </c>
      <c r="D1207" s="14">
        <v>0.000234027</v>
      </c>
      <c r="E1207" s="15" t="s">
        <v>1309</v>
      </c>
      <c r="F1207" s="10" t="s">
        <v>1282</v>
      </c>
      <c r="G1207" s="15" t="s">
        <v>1311</v>
      </c>
    </row>
    <row r="1208" spans="1:7">
      <c r="A1208" s="9" t="s">
        <v>37</v>
      </c>
      <c r="B1208" s="10" t="s">
        <v>1251</v>
      </c>
      <c r="C1208" s="11">
        <v>0.163339466</v>
      </c>
      <c r="D1208" s="14">
        <v>0.000161108</v>
      </c>
      <c r="E1208" s="15" t="s">
        <v>1309</v>
      </c>
      <c r="F1208" s="10" t="s">
        <v>1252</v>
      </c>
      <c r="G1208" s="15" t="s">
        <v>1316</v>
      </c>
    </row>
    <row r="1209" spans="1:7">
      <c r="A1209" s="9" t="s">
        <v>37</v>
      </c>
      <c r="B1209" s="10" t="s">
        <v>1200</v>
      </c>
      <c r="C1209" s="11">
        <v>0.165837059</v>
      </c>
      <c r="D1209" s="14">
        <v>0.000127212</v>
      </c>
      <c r="E1209" s="15" t="s">
        <v>1309</v>
      </c>
      <c r="F1209" s="10" t="s">
        <v>1201</v>
      </c>
      <c r="G1209" s="15" t="s">
        <v>1345</v>
      </c>
    </row>
    <row r="1210" spans="1:7">
      <c r="A1210" s="9" t="s">
        <v>37</v>
      </c>
      <c r="B1210" s="10" t="s">
        <v>1239</v>
      </c>
      <c r="C1210" s="11">
        <v>0.179825178</v>
      </c>
      <c r="D1210" s="12">
        <v>3.18e-5</v>
      </c>
      <c r="E1210" s="15" t="s">
        <v>1309</v>
      </c>
      <c r="F1210" s="10" t="s">
        <v>1240</v>
      </c>
      <c r="G1210" s="15" t="s">
        <v>1358</v>
      </c>
    </row>
    <row r="1211" spans="1:7">
      <c r="A1211" s="9" t="s">
        <v>37</v>
      </c>
      <c r="B1211" s="10" t="s">
        <v>1206</v>
      </c>
      <c r="C1211" s="11">
        <v>0.182361725</v>
      </c>
      <c r="D1211" s="12">
        <v>2.44e-5</v>
      </c>
      <c r="E1211" s="15" t="s">
        <v>1309</v>
      </c>
      <c r="F1211" s="10" t="s">
        <v>1207</v>
      </c>
      <c r="G1211" s="15" t="s">
        <v>1355</v>
      </c>
    </row>
    <row r="1212" spans="1:7">
      <c r="A1212" s="9" t="s">
        <v>37</v>
      </c>
      <c r="B1212" s="10" t="s">
        <v>1233</v>
      </c>
      <c r="C1212" s="11">
        <v>0.182636574</v>
      </c>
      <c r="D1212" s="12">
        <v>2.38e-5</v>
      </c>
      <c r="E1212" s="15" t="s">
        <v>1309</v>
      </c>
      <c r="F1212" s="10" t="s">
        <v>1234</v>
      </c>
      <c r="G1212" s="15" t="s">
        <v>1356</v>
      </c>
    </row>
    <row r="1213" spans="1:7">
      <c r="A1213" s="9" t="s">
        <v>37</v>
      </c>
      <c r="B1213" s="10" t="s">
        <v>1215</v>
      </c>
      <c r="C1213" s="11">
        <v>0.196730901</v>
      </c>
      <c r="D1213" s="12">
        <v>5.15e-6</v>
      </c>
      <c r="E1213" s="15" t="s">
        <v>1309</v>
      </c>
      <c r="F1213" s="10" t="s">
        <v>1216</v>
      </c>
      <c r="G1213" s="15" t="s">
        <v>1351</v>
      </c>
    </row>
    <row r="1214" spans="1:7">
      <c r="A1214" s="9" t="s">
        <v>37</v>
      </c>
      <c r="B1214" s="10" t="s">
        <v>1245</v>
      </c>
      <c r="C1214" s="11">
        <v>0.205790743</v>
      </c>
      <c r="D1214" s="12">
        <v>1.81e-6</v>
      </c>
      <c r="E1214" s="15" t="s">
        <v>1309</v>
      </c>
      <c r="F1214" s="10" t="s">
        <v>1246</v>
      </c>
      <c r="G1214" s="15" t="s">
        <v>1347</v>
      </c>
    </row>
    <row r="1215" spans="1:7">
      <c r="A1215" s="9" t="s">
        <v>37</v>
      </c>
      <c r="B1215" s="10" t="s">
        <v>1236</v>
      </c>
      <c r="C1215" s="11">
        <v>0.206182545</v>
      </c>
      <c r="D1215" s="12">
        <v>1.73e-6</v>
      </c>
      <c r="E1215" s="15" t="s">
        <v>1309</v>
      </c>
      <c r="F1215" s="10" t="s">
        <v>1237</v>
      </c>
      <c r="G1215" s="15" t="s">
        <v>1346</v>
      </c>
    </row>
    <row r="1216" spans="1:7">
      <c r="A1216" s="9" t="s">
        <v>37</v>
      </c>
      <c r="B1216" s="10" t="s">
        <v>1203</v>
      </c>
      <c r="C1216" s="11">
        <v>0.219485622</v>
      </c>
      <c r="D1216" s="12">
        <v>3.42e-7</v>
      </c>
      <c r="E1216" s="15" t="s">
        <v>1309</v>
      </c>
      <c r="F1216" s="10" t="s">
        <v>1204</v>
      </c>
      <c r="G1216" s="15" t="s">
        <v>1349</v>
      </c>
    </row>
    <row r="1217" spans="1:7">
      <c r="A1217" s="9" t="s">
        <v>37</v>
      </c>
      <c r="B1217" s="10" t="s">
        <v>1185</v>
      </c>
      <c r="C1217" s="11">
        <v>0.219625185</v>
      </c>
      <c r="D1217" s="12">
        <v>3.36e-7</v>
      </c>
      <c r="E1217" s="15" t="s">
        <v>1309</v>
      </c>
      <c r="F1217" s="10" t="s">
        <v>1186</v>
      </c>
      <c r="G1217" s="15" t="s">
        <v>1353</v>
      </c>
    </row>
    <row r="1218" spans="1:7">
      <c r="A1218" s="9" t="s">
        <v>37</v>
      </c>
      <c r="B1218" s="10" t="s">
        <v>1269</v>
      </c>
      <c r="C1218" s="11">
        <v>0.225412437</v>
      </c>
      <c r="D1218" s="12">
        <v>1.61e-7</v>
      </c>
      <c r="E1218" s="15" t="s">
        <v>1309</v>
      </c>
      <c r="F1218" s="10" t="s">
        <v>1270</v>
      </c>
      <c r="G1218" s="15" t="s">
        <v>1310</v>
      </c>
    </row>
    <row r="1219" spans="1:7">
      <c r="A1219" s="9" t="s">
        <v>37</v>
      </c>
      <c r="B1219" s="10" t="s">
        <v>1212</v>
      </c>
      <c r="C1219" s="11">
        <v>0.227752034</v>
      </c>
      <c r="D1219" s="12">
        <v>1.19e-7</v>
      </c>
      <c r="E1219" s="15" t="s">
        <v>1309</v>
      </c>
      <c r="F1219" s="10" t="s">
        <v>1213</v>
      </c>
      <c r="G1219" s="15" t="s">
        <v>1344</v>
      </c>
    </row>
    <row r="1220" spans="1:7">
      <c r="A1220" s="9" t="s">
        <v>37</v>
      </c>
      <c r="B1220" s="10" t="s">
        <v>1194</v>
      </c>
      <c r="C1220" s="11">
        <v>0.23261784</v>
      </c>
      <c r="D1220" s="12">
        <v>6.23e-8</v>
      </c>
      <c r="E1220" s="15" t="s">
        <v>1309</v>
      </c>
      <c r="F1220" s="10" t="s">
        <v>1195</v>
      </c>
      <c r="G1220" s="15" t="s">
        <v>1352</v>
      </c>
    </row>
    <row r="1221" spans="1:7">
      <c r="A1221" s="9" t="s">
        <v>37</v>
      </c>
      <c r="B1221" s="10" t="s">
        <v>1331</v>
      </c>
      <c r="C1221" s="11">
        <v>0.239870656</v>
      </c>
      <c r="D1221" s="12">
        <v>2.33e-8</v>
      </c>
      <c r="E1221" s="15" t="s">
        <v>1309</v>
      </c>
      <c r="F1221" s="10" t="s">
        <v>1332</v>
      </c>
      <c r="G1221" s="15" t="s">
        <v>1333</v>
      </c>
    </row>
    <row r="1222" spans="1:7">
      <c r="A1222" s="9" t="s">
        <v>37</v>
      </c>
      <c r="B1222" s="10" t="s">
        <v>1230</v>
      </c>
      <c r="C1222" s="11">
        <v>0.243402931</v>
      </c>
      <c r="D1222" s="12">
        <v>1.42e-8</v>
      </c>
      <c r="E1222" s="15" t="s">
        <v>1309</v>
      </c>
      <c r="F1222" s="10" t="s">
        <v>1231</v>
      </c>
      <c r="G1222" s="15" t="s">
        <v>1367</v>
      </c>
    </row>
    <row r="1223" spans="1:7">
      <c r="A1223" s="9" t="s">
        <v>37</v>
      </c>
      <c r="B1223" s="10" t="s">
        <v>1182</v>
      </c>
      <c r="C1223" s="11">
        <v>0.255139278</v>
      </c>
      <c r="D1223" s="12">
        <v>2.63e-9</v>
      </c>
      <c r="E1223" s="15" t="s">
        <v>1309</v>
      </c>
      <c r="F1223" s="10" t="s">
        <v>1183</v>
      </c>
      <c r="G1223" s="15" t="s">
        <v>1350</v>
      </c>
    </row>
    <row r="1224" spans="1:7">
      <c r="A1224" s="9" t="s">
        <v>37</v>
      </c>
      <c r="B1224" s="10" t="s">
        <v>1327</v>
      </c>
      <c r="C1224" s="11">
        <v>0.270326284</v>
      </c>
      <c r="D1224" s="12">
        <v>2.6e-10</v>
      </c>
      <c r="E1224" s="15" t="s">
        <v>1309</v>
      </c>
      <c r="F1224" s="10" t="s">
        <v>1328</v>
      </c>
      <c r="G1224" s="15" t="s">
        <v>1329</v>
      </c>
    </row>
    <row r="1225" spans="1:7">
      <c r="A1225" s="9" t="s">
        <v>37</v>
      </c>
      <c r="B1225" s="10" t="s">
        <v>1296</v>
      </c>
      <c r="C1225" s="11">
        <v>0.270776429</v>
      </c>
      <c r="D1225" s="12">
        <v>2.42e-10</v>
      </c>
      <c r="E1225" s="15" t="s">
        <v>1309</v>
      </c>
      <c r="F1225" s="10" t="s">
        <v>1297</v>
      </c>
      <c r="G1225" s="15" t="s">
        <v>1337</v>
      </c>
    </row>
    <row r="1226" spans="1:7">
      <c r="A1226" s="9" t="s">
        <v>37</v>
      </c>
      <c r="B1226" s="10" t="s">
        <v>1293</v>
      </c>
      <c r="C1226" s="11">
        <v>0.275747324</v>
      </c>
      <c r="D1226" s="12">
        <v>1.1e-10</v>
      </c>
      <c r="E1226" s="15" t="s">
        <v>1309</v>
      </c>
      <c r="F1226" s="10" t="s">
        <v>1294</v>
      </c>
      <c r="G1226" s="15" t="s">
        <v>1323</v>
      </c>
    </row>
    <row r="1227" spans="1:7">
      <c r="A1227" s="9" t="s">
        <v>37</v>
      </c>
      <c r="B1227" s="10" t="s">
        <v>1306</v>
      </c>
      <c r="C1227" s="11">
        <v>0.288159801</v>
      </c>
      <c r="D1227" s="12">
        <v>1.42e-11</v>
      </c>
      <c r="E1227" s="15" t="s">
        <v>1309</v>
      </c>
      <c r="F1227" s="10" t="s">
        <v>1307</v>
      </c>
      <c r="G1227" s="15" t="s">
        <v>1326</v>
      </c>
    </row>
    <row r="1228" spans="1:7">
      <c r="A1228" s="9" t="s">
        <v>37</v>
      </c>
      <c r="B1228" s="10" t="s">
        <v>1263</v>
      </c>
      <c r="C1228" s="11">
        <v>0.342195094</v>
      </c>
      <c r="D1228" s="12">
        <v>4.44e-16</v>
      </c>
      <c r="E1228" s="15" t="s">
        <v>1309</v>
      </c>
      <c r="F1228" s="10" t="s">
        <v>1264</v>
      </c>
      <c r="G1228" s="15" t="s">
        <v>1319</v>
      </c>
    </row>
    <row r="1229" spans="1:7">
      <c r="A1229" s="9" t="s">
        <v>37</v>
      </c>
      <c r="B1229" s="10" t="s">
        <v>1260</v>
      </c>
      <c r="C1229" s="11">
        <v>0.357423215</v>
      </c>
      <c r="D1229" s="14">
        <v>0</v>
      </c>
      <c r="E1229" s="15" t="s">
        <v>1309</v>
      </c>
      <c r="F1229" s="10" t="s">
        <v>1261</v>
      </c>
      <c r="G1229" s="15" t="s">
        <v>1317</v>
      </c>
    </row>
    <row r="1230" spans="1:7">
      <c r="A1230" s="9" t="s">
        <v>37</v>
      </c>
      <c r="B1230" s="10" t="s">
        <v>1257</v>
      </c>
      <c r="C1230" s="11">
        <v>0.382069729</v>
      </c>
      <c r="D1230" s="14">
        <v>0</v>
      </c>
      <c r="E1230" s="15" t="s">
        <v>1309</v>
      </c>
      <c r="F1230" s="10" t="s">
        <v>1258</v>
      </c>
      <c r="G1230" s="15" t="s">
        <v>1314</v>
      </c>
    </row>
    <row r="1231" spans="1:7">
      <c r="A1231" s="9" t="s">
        <v>37</v>
      </c>
      <c r="B1231" s="10" t="s">
        <v>1302</v>
      </c>
      <c r="C1231" s="11">
        <v>0.398982056</v>
      </c>
      <c r="D1231" s="14">
        <v>0</v>
      </c>
      <c r="E1231" s="15" t="s">
        <v>1309</v>
      </c>
      <c r="F1231" s="10" t="s">
        <v>1303</v>
      </c>
      <c r="G1231" s="15" t="s">
        <v>1315</v>
      </c>
    </row>
    <row r="1232" spans="1:7">
      <c r="A1232" s="9" t="s">
        <v>37</v>
      </c>
      <c r="B1232" s="10" t="s">
        <v>1338</v>
      </c>
      <c r="C1232" s="11">
        <v>0.658569326</v>
      </c>
      <c r="D1232" s="14">
        <v>0</v>
      </c>
      <c r="E1232" s="15" t="s">
        <v>1309</v>
      </c>
      <c r="F1232" s="10" t="s">
        <v>1339</v>
      </c>
      <c r="G1232" s="15" t="s">
        <v>1340</v>
      </c>
    </row>
    <row r="1233" spans="1:7">
      <c r="A1233" s="9" t="s">
        <v>37</v>
      </c>
      <c r="B1233" s="10" t="s">
        <v>1334</v>
      </c>
      <c r="C1233" s="11">
        <v>0.663119443</v>
      </c>
      <c r="D1233" s="14">
        <v>0</v>
      </c>
      <c r="E1233" s="15" t="s">
        <v>1309</v>
      </c>
      <c r="F1233" s="10" t="s">
        <v>1335</v>
      </c>
      <c r="G1233" s="15" t="s">
        <v>1336</v>
      </c>
    </row>
    <row r="1234" spans="1:7">
      <c r="A1234" s="9" t="s">
        <v>37</v>
      </c>
      <c r="B1234" s="10" t="s">
        <v>1341</v>
      </c>
      <c r="C1234" s="11">
        <v>0.691153518</v>
      </c>
      <c r="D1234" s="14">
        <v>0</v>
      </c>
      <c r="E1234" s="15" t="s">
        <v>1309</v>
      </c>
      <c r="F1234" s="10" t="s">
        <v>1342</v>
      </c>
      <c r="G1234" s="15" t="s">
        <v>1343</v>
      </c>
    </row>
    <row r="1235" spans="1:7">
      <c r="A1235" s="9" t="s">
        <v>39</v>
      </c>
      <c r="B1235" s="10" t="s">
        <v>1212</v>
      </c>
      <c r="C1235" s="11">
        <v>0.004782256</v>
      </c>
      <c r="D1235" s="14">
        <v>0.926558696</v>
      </c>
      <c r="E1235" s="15" t="s">
        <v>1309</v>
      </c>
      <c r="F1235" s="10" t="s">
        <v>1213</v>
      </c>
      <c r="G1235" s="15" t="s">
        <v>1344</v>
      </c>
    </row>
    <row r="1236" spans="1:7">
      <c r="A1236" s="9" t="s">
        <v>39</v>
      </c>
      <c r="B1236" s="10" t="s">
        <v>1251</v>
      </c>
      <c r="C1236" s="11">
        <v>0.035649815</v>
      </c>
      <c r="D1236" s="14">
        <v>0.491865144</v>
      </c>
      <c r="E1236" s="15" t="s">
        <v>1309</v>
      </c>
      <c r="F1236" s="10" t="s">
        <v>1252</v>
      </c>
      <c r="G1236" s="15" t="s">
        <v>1316</v>
      </c>
    </row>
    <row r="1237" spans="1:7">
      <c r="A1237" s="9" t="s">
        <v>39</v>
      </c>
      <c r="B1237" s="10" t="s">
        <v>1254</v>
      </c>
      <c r="C1237" s="11">
        <v>0.042354424</v>
      </c>
      <c r="D1237" s="14">
        <v>0.414088296</v>
      </c>
      <c r="E1237" s="15" t="s">
        <v>1309</v>
      </c>
      <c r="F1237" s="10" t="s">
        <v>1255</v>
      </c>
      <c r="G1237" s="15" t="s">
        <v>1321</v>
      </c>
    </row>
    <row r="1238" spans="1:7">
      <c r="A1238" s="9" t="s">
        <v>39</v>
      </c>
      <c r="B1238" s="10" t="s">
        <v>1245</v>
      </c>
      <c r="C1238" s="11">
        <v>0.048056577</v>
      </c>
      <c r="D1238" s="14">
        <v>0.354033209</v>
      </c>
      <c r="E1238" s="15" t="s">
        <v>1309</v>
      </c>
      <c r="F1238" s="10" t="s">
        <v>1246</v>
      </c>
      <c r="G1238" s="15" t="s">
        <v>1347</v>
      </c>
    </row>
    <row r="1239" spans="1:7">
      <c r="A1239" s="9" t="s">
        <v>39</v>
      </c>
      <c r="B1239" s="10" t="s">
        <v>1269</v>
      </c>
      <c r="C1239" s="11">
        <v>0.055938679</v>
      </c>
      <c r="D1239" s="14">
        <v>0.280575959</v>
      </c>
      <c r="E1239" s="15" t="s">
        <v>1309</v>
      </c>
      <c r="F1239" s="10" t="s">
        <v>1270</v>
      </c>
      <c r="G1239" s="15" t="s">
        <v>1310</v>
      </c>
    </row>
    <row r="1240" spans="1:7">
      <c r="A1240" s="9" t="s">
        <v>39</v>
      </c>
      <c r="B1240" s="10" t="s">
        <v>1284</v>
      </c>
      <c r="C1240" s="11">
        <v>0.065423508</v>
      </c>
      <c r="D1240" s="14">
        <v>0.2068236</v>
      </c>
      <c r="E1240" s="15" t="s">
        <v>1309</v>
      </c>
      <c r="F1240" s="10" t="s">
        <v>1285</v>
      </c>
      <c r="G1240" s="15" t="s">
        <v>1325</v>
      </c>
    </row>
    <row r="1241" spans="1:7">
      <c r="A1241" s="9" t="s">
        <v>39</v>
      </c>
      <c r="B1241" s="10" t="s">
        <v>1293</v>
      </c>
      <c r="C1241" s="11">
        <v>0.092844171</v>
      </c>
      <c r="D1241" s="14">
        <v>0.072911244</v>
      </c>
      <c r="E1241" s="15" t="s">
        <v>1309</v>
      </c>
      <c r="F1241" s="10" t="s">
        <v>1294</v>
      </c>
      <c r="G1241" s="15" t="s">
        <v>1323</v>
      </c>
    </row>
    <row r="1242" spans="1:7">
      <c r="A1242" s="9" t="s">
        <v>39</v>
      </c>
      <c r="B1242" s="10" t="s">
        <v>1257</v>
      </c>
      <c r="C1242" s="11">
        <v>0.119824554</v>
      </c>
      <c r="D1242" s="14">
        <v>0.020454936</v>
      </c>
      <c r="E1242" s="15" t="s">
        <v>1309</v>
      </c>
      <c r="F1242" s="10" t="s">
        <v>1258</v>
      </c>
      <c r="G1242" s="15" t="s">
        <v>1314</v>
      </c>
    </row>
    <row r="1243" spans="1:7">
      <c r="A1243" s="9" t="s">
        <v>39</v>
      </c>
      <c r="B1243" s="10" t="s">
        <v>1278</v>
      </c>
      <c r="C1243" s="11">
        <v>0.13327316</v>
      </c>
      <c r="D1243" s="14">
        <v>0.00987223</v>
      </c>
      <c r="E1243" s="15" t="s">
        <v>1309</v>
      </c>
      <c r="F1243" s="10" t="s">
        <v>1279</v>
      </c>
      <c r="G1243" s="15" t="s">
        <v>1318</v>
      </c>
    </row>
    <row r="1244" spans="1:7">
      <c r="A1244" s="9" t="s">
        <v>39</v>
      </c>
      <c r="B1244" s="10" t="s">
        <v>1327</v>
      </c>
      <c r="C1244" s="11">
        <v>0.171857915</v>
      </c>
      <c r="D1244" s="14">
        <v>0.00084593</v>
      </c>
      <c r="E1244" s="15" t="s">
        <v>1309</v>
      </c>
      <c r="F1244" s="10" t="s">
        <v>1328</v>
      </c>
      <c r="G1244" s="15" t="s">
        <v>1329</v>
      </c>
    </row>
    <row r="1245" spans="1:7">
      <c r="A1245" s="9" t="s">
        <v>39</v>
      </c>
      <c r="B1245" s="10" t="s">
        <v>1233</v>
      </c>
      <c r="C1245" s="11">
        <v>0.256266104</v>
      </c>
      <c r="D1245" s="12">
        <v>5.07e-7</v>
      </c>
      <c r="E1245" s="15" t="s">
        <v>1309</v>
      </c>
      <c r="F1245" s="10" t="s">
        <v>1234</v>
      </c>
      <c r="G1245" s="15" t="s">
        <v>1356</v>
      </c>
    </row>
    <row r="1246" spans="1:7">
      <c r="A1246" s="9" t="s">
        <v>39</v>
      </c>
      <c r="B1246" s="10" t="s">
        <v>1306</v>
      </c>
      <c r="C1246" s="11">
        <v>0.291152158</v>
      </c>
      <c r="D1246" s="12">
        <v>9.66e-9</v>
      </c>
      <c r="E1246" s="15" t="s">
        <v>1309</v>
      </c>
      <c r="F1246" s="10" t="s">
        <v>1307</v>
      </c>
      <c r="G1246" s="15" t="s">
        <v>1326</v>
      </c>
    </row>
    <row r="1247" spans="1:7">
      <c r="A1247" s="9" t="s">
        <v>39</v>
      </c>
      <c r="B1247" s="10" t="s">
        <v>1296</v>
      </c>
      <c r="C1247" s="11">
        <v>0.391116906</v>
      </c>
      <c r="D1247" s="12">
        <v>4e-15</v>
      </c>
      <c r="E1247" s="15" t="s">
        <v>1309</v>
      </c>
      <c r="F1247" s="10" t="s">
        <v>1297</v>
      </c>
      <c r="G1247" s="15" t="s">
        <v>1337</v>
      </c>
    </row>
    <row r="1248" spans="1:7">
      <c r="A1248" s="9" t="s">
        <v>39</v>
      </c>
      <c r="B1248" s="10" t="s">
        <v>1302</v>
      </c>
      <c r="C1248" s="11">
        <v>0.425368368</v>
      </c>
      <c r="D1248" s="14">
        <v>0</v>
      </c>
      <c r="E1248" s="15" t="s">
        <v>1309</v>
      </c>
      <c r="F1248" s="10" t="s">
        <v>1303</v>
      </c>
      <c r="G1248" s="15" t="s">
        <v>1315</v>
      </c>
    </row>
    <row r="1249" spans="1:7">
      <c r="A1249" s="9" t="s">
        <v>39</v>
      </c>
      <c r="B1249" s="10" t="s">
        <v>1331</v>
      </c>
      <c r="C1249" s="11">
        <v>0.549496258</v>
      </c>
      <c r="D1249" s="14">
        <v>0</v>
      </c>
      <c r="E1249" s="15" t="s">
        <v>1309</v>
      </c>
      <c r="F1249" s="10" t="s">
        <v>1332</v>
      </c>
      <c r="G1249" s="15" t="s">
        <v>1333</v>
      </c>
    </row>
    <row r="1250" spans="1:7">
      <c r="A1250" s="9" t="s">
        <v>39</v>
      </c>
      <c r="B1250" s="10" t="s">
        <v>1334</v>
      </c>
      <c r="C1250" s="11">
        <v>0.755127622</v>
      </c>
      <c r="D1250" s="14">
        <v>0</v>
      </c>
      <c r="E1250" s="15" t="s">
        <v>1309</v>
      </c>
      <c r="F1250" s="10" t="s">
        <v>1335</v>
      </c>
      <c r="G1250" s="15" t="s">
        <v>1336</v>
      </c>
    </row>
    <row r="1251" spans="1:7">
      <c r="A1251" s="9" t="s">
        <v>39</v>
      </c>
      <c r="B1251" s="10" t="s">
        <v>1338</v>
      </c>
      <c r="C1251" s="11">
        <v>0.776683459</v>
      </c>
      <c r="D1251" s="14">
        <v>0</v>
      </c>
      <c r="E1251" s="15" t="s">
        <v>1309</v>
      </c>
      <c r="F1251" s="10" t="s">
        <v>1339</v>
      </c>
      <c r="G1251" s="15" t="s">
        <v>1340</v>
      </c>
    </row>
    <row r="1252" spans="1:7">
      <c r="A1252" s="9" t="s">
        <v>39</v>
      </c>
      <c r="B1252" s="10" t="s">
        <v>1341</v>
      </c>
      <c r="C1252" s="11">
        <v>0.829339476</v>
      </c>
      <c r="D1252" s="14">
        <v>0</v>
      </c>
      <c r="E1252" s="15" t="s">
        <v>1309</v>
      </c>
      <c r="F1252" s="10" t="s">
        <v>1342</v>
      </c>
      <c r="G1252" s="15" t="s">
        <v>1343</v>
      </c>
    </row>
    <row r="1253" spans="1:7">
      <c r="A1253" s="9" t="s">
        <v>41</v>
      </c>
      <c r="B1253" s="10" t="s">
        <v>1203</v>
      </c>
      <c r="C1253" s="11">
        <v>0.004469278</v>
      </c>
      <c r="D1253" s="14">
        <v>0.918551767</v>
      </c>
      <c r="E1253" s="15" t="s">
        <v>1309</v>
      </c>
      <c r="F1253" s="10" t="s">
        <v>1204</v>
      </c>
      <c r="G1253" s="15" t="s">
        <v>1349</v>
      </c>
    </row>
    <row r="1254" spans="1:7">
      <c r="A1254" s="9" t="s">
        <v>41</v>
      </c>
      <c r="B1254" s="10" t="s">
        <v>1215</v>
      </c>
      <c r="C1254" s="11">
        <v>0.022833371</v>
      </c>
      <c r="D1254" s="14">
        <v>0.601323247</v>
      </c>
      <c r="E1254" s="15" t="s">
        <v>1309</v>
      </c>
      <c r="F1254" s="10" t="s">
        <v>1216</v>
      </c>
      <c r="G1254" s="15" t="s">
        <v>1351</v>
      </c>
    </row>
    <row r="1255" spans="1:7">
      <c r="A1255" s="9" t="s">
        <v>41</v>
      </c>
      <c r="B1255" s="10" t="s">
        <v>1182</v>
      </c>
      <c r="C1255" s="11">
        <v>0.034376617</v>
      </c>
      <c r="D1255" s="14">
        <v>0.431414208</v>
      </c>
      <c r="E1255" s="15" t="s">
        <v>1309</v>
      </c>
      <c r="F1255" s="10" t="s">
        <v>1183</v>
      </c>
      <c r="G1255" s="15" t="s">
        <v>1350</v>
      </c>
    </row>
    <row r="1256" spans="1:7">
      <c r="A1256" s="9" t="s">
        <v>41</v>
      </c>
      <c r="B1256" s="10" t="s">
        <v>1299</v>
      </c>
      <c r="C1256" s="11">
        <v>0.058535009</v>
      </c>
      <c r="D1256" s="14">
        <v>0.180102987</v>
      </c>
      <c r="E1256" s="15" t="s">
        <v>1309</v>
      </c>
      <c r="F1256" s="10" t="s">
        <v>1300</v>
      </c>
      <c r="G1256" s="15" t="s">
        <v>1322</v>
      </c>
    </row>
    <row r="1257" spans="1:7">
      <c r="A1257" s="9" t="s">
        <v>41</v>
      </c>
      <c r="B1257" s="10" t="s">
        <v>1263</v>
      </c>
      <c r="C1257" s="11">
        <v>0.065387301</v>
      </c>
      <c r="D1257" s="14">
        <v>0.134218261</v>
      </c>
      <c r="E1257" s="15" t="s">
        <v>1309</v>
      </c>
      <c r="F1257" s="10" t="s">
        <v>1264</v>
      </c>
      <c r="G1257" s="15" t="s">
        <v>1319</v>
      </c>
    </row>
    <row r="1258" spans="1:7">
      <c r="A1258" s="9" t="s">
        <v>41</v>
      </c>
      <c r="B1258" s="10" t="s">
        <v>1281</v>
      </c>
      <c r="C1258" s="11">
        <v>0.093023695</v>
      </c>
      <c r="D1258" s="14">
        <v>0.03292301</v>
      </c>
      <c r="E1258" s="15" t="s">
        <v>1309</v>
      </c>
      <c r="F1258" s="10" t="s">
        <v>1282</v>
      </c>
      <c r="G1258" s="15" t="s">
        <v>1311</v>
      </c>
    </row>
    <row r="1259" spans="1:7">
      <c r="A1259" s="9" t="s">
        <v>41</v>
      </c>
      <c r="B1259" s="10" t="s">
        <v>1185</v>
      </c>
      <c r="C1259" s="11">
        <v>0.124120802</v>
      </c>
      <c r="D1259" s="14">
        <v>0.004359134</v>
      </c>
      <c r="E1259" s="15" t="s">
        <v>1309</v>
      </c>
      <c r="F1259" s="10" t="s">
        <v>1186</v>
      </c>
      <c r="G1259" s="15" t="s">
        <v>1353</v>
      </c>
    </row>
    <row r="1260" spans="1:7">
      <c r="A1260" s="9" t="s">
        <v>41</v>
      </c>
      <c r="B1260" s="10" t="s">
        <v>1272</v>
      </c>
      <c r="C1260" s="11">
        <v>0.129848442</v>
      </c>
      <c r="D1260" s="14">
        <v>0.002848886</v>
      </c>
      <c r="E1260" s="15" t="s">
        <v>1309</v>
      </c>
      <c r="F1260" s="10" t="s">
        <v>1273</v>
      </c>
      <c r="G1260" s="15" t="s">
        <v>1312</v>
      </c>
    </row>
    <row r="1261" spans="1:7">
      <c r="A1261" s="9" t="s">
        <v>41</v>
      </c>
      <c r="B1261" s="10" t="s">
        <v>1233</v>
      </c>
      <c r="C1261" s="11">
        <v>0.145545239</v>
      </c>
      <c r="D1261" s="14">
        <v>0.000814154</v>
      </c>
      <c r="E1261" s="15" t="s">
        <v>1309</v>
      </c>
      <c r="F1261" s="10" t="s">
        <v>1234</v>
      </c>
      <c r="G1261" s="15" t="s">
        <v>1356</v>
      </c>
    </row>
    <row r="1262" spans="1:7">
      <c r="A1262" s="9" t="s">
        <v>41</v>
      </c>
      <c r="B1262" s="10" t="s">
        <v>1206</v>
      </c>
      <c r="C1262" s="11">
        <v>0.159525623</v>
      </c>
      <c r="D1262" s="14">
        <v>0.000239234</v>
      </c>
      <c r="E1262" s="15" t="s">
        <v>1309</v>
      </c>
      <c r="F1262" s="10" t="s">
        <v>1207</v>
      </c>
      <c r="G1262" s="15" t="s">
        <v>1355</v>
      </c>
    </row>
    <row r="1263" spans="1:7">
      <c r="A1263" s="9" t="s">
        <v>41</v>
      </c>
      <c r="B1263" s="10" t="s">
        <v>1290</v>
      </c>
      <c r="C1263" s="11">
        <v>0.228152516</v>
      </c>
      <c r="D1263" s="12">
        <v>1.22e-7</v>
      </c>
      <c r="E1263" s="15" t="s">
        <v>1309</v>
      </c>
      <c r="F1263" s="10" t="s">
        <v>1291</v>
      </c>
      <c r="G1263" s="15" t="s">
        <v>1320</v>
      </c>
    </row>
    <row r="1264" spans="1:7">
      <c r="A1264" s="9" t="s">
        <v>41</v>
      </c>
      <c r="B1264" s="10" t="s">
        <v>1284</v>
      </c>
      <c r="C1264" s="11">
        <v>0.341861262</v>
      </c>
      <c r="D1264" s="12">
        <v>8.88e-16</v>
      </c>
      <c r="E1264" s="15" t="s">
        <v>1309</v>
      </c>
      <c r="F1264" s="10" t="s">
        <v>1285</v>
      </c>
      <c r="G1264" s="15" t="s">
        <v>1325</v>
      </c>
    </row>
    <row r="1265" spans="1:7">
      <c r="A1265" s="9" t="s">
        <v>41</v>
      </c>
      <c r="B1265" s="10" t="s">
        <v>1302</v>
      </c>
      <c r="C1265" s="11">
        <v>0.422146379</v>
      </c>
      <c r="D1265" s="14">
        <v>0</v>
      </c>
      <c r="E1265" s="15" t="s">
        <v>1309</v>
      </c>
      <c r="F1265" s="10" t="s">
        <v>1303</v>
      </c>
      <c r="G1265" s="15" t="s">
        <v>1315</v>
      </c>
    </row>
    <row r="1266" spans="1:7">
      <c r="A1266" s="9" t="s">
        <v>41</v>
      </c>
      <c r="B1266" s="10" t="s">
        <v>1293</v>
      </c>
      <c r="C1266" s="11">
        <v>0.441653143</v>
      </c>
      <c r="D1266" s="14">
        <v>0</v>
      </c>
      <c r="E1266" s="15" t="s">
        <v>1309</v>
      </c>
      <c r="F1266" s="10" t="s">
        <v>1294</v>
      </c>
      <c r="G1266" s="15" t="s">
        <v>1323</v>
      </c>
    </row>
    <row r="1267" spans="1:7">
      <c r="A1267" s="9" t="s">
        <v>41</v>
      </c>
      <c r="B1267" s="10" t="s">
        <v>1327</v>
      </c>
      <c r="C1267" s="11">
        <v>0.46076693</v>
      </c>
      <c r="D1267" s="14">
        <v>0</v>
      </c>
      <c r="E1267" s="15" t="s">
        <v>1309</v>
      </c>
      <c r="F1267" s="10" t="s">
        <v>1328</v>
      </c>
      <c r="G1267" s="15" t="s">
        <v>1329</v>
      </c>
    </row>
    <row r="1268" spans="1:7">
      <c r="A1268" s="9" t="s">
        <v>41</v>
      </c>
      <c r="B1268" s="10" t="s">
        <v>1287</v>
      </c>
      <c r="C1268" s="11">
        <v>0.474554718</v>
      </c>
      <c r="D1268" s="14">
        <v>0</v>
      </c>
      <c r="E1268" s="15" t="s">
        <v>1309</v>
      </c>
      <c r="F1268" s="10" t="s">
        <v>1288</v>
      </c>
      <c r="G1268" s="15" t="s">
        <v>1330</v>
      </c>
    </row>
    <row r="1269" spans="1:7">
      <c r="A1269" s="9" t="s">
        <v>41</v>
      </c>
      <c r="B1269" s="10" t="s">
        <v>1296</v>
      </c>
      <c r="C1269" s="11">
        <v>0.55662565</v>
      </c>
      <c r="D1269" s="14">
        <v>0</v>
      </c>
      <c r="E1269" s="15" t="s">
        <v>1309</v>
      </c>
      <c r="F1269" s="10" t="s">
        <v>1297</v>
      </c>
      <c r="G1269" s="15" t="s">
        <v>1337</v>
      </c>
    </row>
    <row r="1270" spans="1:7">
      <c r="A1270" s="9" t="s">
        <v>41</v>
      </c>
      <c r="B1270" s="10" t="s">
        <v>1334</v>
      </c>
      <c r="C1270" s="11">
        <v>0.620255974</v>
      </c>
      <c r="D1270" s="14">
        <v>0</v>
      </c>
      <c r="E1270" s="15" t="s">
        <v>1309</v>
      </c>
      <c r="F1270" s="10" t="s">
        <v>1335</v>
      </c>
      <c r="G1270" s="15" t="s">
        <v>1336</v>
      </c>
    </row>
    <row r="1271" spans="1:7">
      <c r="A1271" s="9" t="s">
        <v>41</v>
      </c>
      <c r="B1271" s="10" t="s">
        <v>1331</v>
      </c>
      <c r="C1271" s="11">
        <v>0.638101128</v>
      </c>
      <c r="D1271" s="14">
        <v>0</v>
      </c>
      <c r="E1271" s="15" t="s">
        <v>1309</v>
      </c>
      <c r="F1271" s="10" t="s">
        <v>1332</v>
      </c>
      <c r="G1271" s="15" t="s">
        <v>1333</v>
      </c>
    </row>
    <row r="1272" spans="1:7">
      <c r="A1272" s="9" t="s">
        <v>41</v>
      </c>
      <c r="B1272" s="10" t="s">
        <v>1306</v>
      </c>
      <c r="C1272" s="11">
        <v>0.642168592</v>
      </c>
      <c r="D1272" s="14">
        <v>0</v>
      </c>
      <c r="E1272" s="15" t="s">
        <v>1309</v>
      </c>
      <c r="F1272" s="10" t="s">
        <v>1307</v>
      </c>
      <c r="G1272" s="15" t="s">
        <v>1326</v>
      </c>
    </row>
    <row r="1273" spans="1:7">
      <c r="A1273" s="9" t="s">
        <v>41</v>
      </c>
      <c r="B1273" s="10" t="s">
        <v>1338</v>
      </c>
      <c r="C1273" s="11">
        <v>0.81095656</v>
      </c>
      <c r="D1273" s="14">
        <v>0</v>
      </c>
      <c r="E1273" s="15" t="s">
        <v>1309</v>
      </c>
      <c r="F1273" s="10" t="s">
        <v>1339</v>
      </c>
      <c r="G1273" s="15" t="s">
        <v>1340</v>
      </c>
    </row>
    <row r="1274" spans="1:7">
      <c r="A1274" s="9" t="s">
        <v>41</v>
      </c>
      <c r="B1274" s="10" t="s">
        <v>1341</v>
      </c>
      <c r="C1274" s="11">
        <v>0.833085858</v>
      </c>
      <c r="D1274" s="14">
        <v>0</v>
      </c>
      <c r="E1274" s="15" t="s">
        <v>1309</v>
      </c>
      <c r="F1274" s="10" t="s">
        <v>1342</v>
      </c>
      <c r="G1274" s="15" t="s">
        <v>1343</v>
      </c>
    </row>
    <row r="1275" spans="1:7">
      <c r="A1275" s="9" t="s">
        <v>43</v>
      </c>
      <c r="B1275" s="10" t="s">
        <v>1206</v>
      </c>
      <c r="C1275" s="11">
        <v>0.010249527</v>
      </c>
      <c r="D1275" s="14">
        <v>0.818986722</v>
      </c>
      <c r="E1275" s="15" t="s">
        <v>1309</v>
      </c>
      <c r="F1275" s="10" t="s">
        <v>1207</v>
      </c>
      <c r="G1275" s="15" t="s">
        <v>1355</v>
      </c>
    </row>
    <row r="1276" spans="1:7">
      <c r="A1276" s="9" t="s">
        <v>43</v>
      </c>
      <c r="B1276" s="10" t="s">
        <v>1176</v>
      </c>
      <c r="C1276" s="11">
        <v>0.016049722</v>
      </c>
      <c r="D1276" s="14">
        <v>0.720068572</v>
      </c>
      <c r="E1276" s="15" t="s">
        <v>1309</v>
      </c>
      <c r="F1276" s="10" t="s">
        <v>1177</v>
      </c>
      <c r="G1276" s="15" t="s">
        <v>1357</v>
      </c>
    </row>
    <row r="1277" spans="1:7">
      <c r="A1277" s="9" t="s">
        <v>43</v>
      </c>
      <c r="B1277" s="10" t="s">
        <v>1191</v>
      </c>
      <c r="C1277" s="11">
        <v>0.032662503</v>
      </c>
      <c r="D1277" s="14">
        <v>0.465723849</v>
      </c>
      <c r="E1277" s="15" t="s">
        <v>1309</v>
      </c>
      <c r="F1277" s="10" t="s">
        <v>1192</v>
      </c>
      <c r="G1277" s="15" t="s">
        <v>1360</v>
      </c>
    </row>
    <row r="1278" spans="1:7">
      <c r="A1278" s="9" t="s">
        <v>43</v>
      </c>
      <c r="B1278" s="10" t="s">
        <v>1233</v>
      </c>
      <c r="C1278" s="11">
        <v>0.041231738</v>
      </c>
      <c r="D1278" s="14">
        <v>0.357062108</v>
      </c>
      <c r="E1278" s="15" t="s">
        <v>1309</v>
      </c>
      <c r="F1278" s="10" t="s">
        <v>1234</v>
      </c>
      <c r="G1278" s="15" t="s">
        <v>1356</v>
      </c>
    </row>
    <row r="1279" spans="1:7">
      <c r="A1279" s="9" t="s">
        <v>43</v>
      </c>
      <c r="B1279" s="10" t="s">
        <v>1299</v>
      </c>
      <c r="C1279" s="11">
        <v>0.067113533</v>
      </c>
      <c r="D1279" s="14">
        <v>0.133577209</v>
      </c>
      <c r="E1279" s="15" t="s">
        <v>1309</v>
      </c>
      <c r="F1279" s="10" t="s">
        <v>1300</v>
      </c>
      <c r="G1279" s="15" t="s">
        <v>1322</v>
      </c>
    </row>
    <row r="1280" spans="1:7">
      <c r="A1280" s="9" t="s">
        <v>43</v>
      </c>
      <c r="B1280" s="10" t="s">
        <v>1290</v>
      </c>
      <c r="C1280" s="11">
        <v>0.078772114</v>
      </c>
      <c r="D1280" s="14">
        <v>0.078155112</v>
      </c>
      <c r="E1280" s="15" t="s">
        <v>1309</v>
      </c>
      <c r="F1280" s="10" t="s">
        <v>1291</v>
      </c>
      <c r="G1280" s="15" t="s">
        <v>1320</v>
      </c>
    </row>
    <row r="1281" spans="1:7">
      <c r="A1281" s="9" t="s">
        <v>43</v>
      </c>
      <c r="B1281" s="10" t="s">
        <v>1242</v>
      </c>
      <c r="C1281" s="11">
        <v>0.080680107</v>
      </c>
      <c r="D1281" s="14">
        <v>0.071184819</v>
      </c>
      <c r="E1281" s="15" t="s">
        <v>1309</v>
      </c>
      <c r="F1281" s="10" t="s">
        <v>1243</v>
      </c>
      <c r="G1281" s="15" t="s">
        <v>1364</v>
      </c>
    </row>
    <row r="1282" spans="1:7">
      <c r="A1282" s="9" t="s">
        <v>43</v>
      </c>
      <c r="B1282" s="10" t="s">
        <v>1221</v>
      </c>
      <c r="C1282" s="11">
        <v>0.101885035</v>
      </c>
      <c r="D1282" s="14">
        <v>0.022564004</v>
      </c>
      <c r="E1282" s="15" t="s">
        <v>1309</v>
      </c>
      <c r="F1282" s="10" t="s">
        <v>1222</v>
      </c>
      <c r="G1282" s="15" t="s">
        <v>1363</v>
      </c>
    </row>
    <row r="1283" spans="1:7">
      <c r="A1283" s="9" t="s">
        <v>43</v>
      </c>
      <c r="B1283" s="10" t="s">
        <v>1197</v>
      </c>
      <c r="C1283" s="11">
        <v>0.187899743</v>
      </c>
      <c r="D1283" s="12">
        <v>2.31e-5</v>
      </c>
      <c r="E1283" s="15" t="s">
        <v>1309</v>
      </c>
      <c r="F1283" s="10" t="s">
        <v>1198</v>
      </c>
      <c r="G1283" s="15" t="s">
        <v>1368</v>
      </c>
    </row>
    <row r="1284" spans="1:7">
      <c r="A1284" s="9" t="s">
        <v>43</v>
      </c>
      <c r="B1284" s="10" t="s">
        <v>1293</v>
      </c>
      <c r="C1284" s="11">
        <v>0.195947455</v>
      </c>
      <c r="D1284" s="12">
        <v>9.97e-6</v>
      </c>
      <c r="E1284" s="15" t="s">
        <v>1309</v>
      </c>
      <c r="F1284" s="10" t="s">
        <v>1294</v>
      </c>
      <c r="G1284" s="15" t="s">
        <v>1323</v>
      </c>
    </row>
    <row r="1285" spans="1:7">
      <c r="A1285" s="9" t="s">
        <v>43</v>
      </c>
      <c r="B1285" s="10" t="s">
        <v>1302</v>
      </c>
      <c r="C1285" s="11">
        <v>0.244378145</v>
      </c>
      <c r="D1285" s="12">
        <v>3.02e-8</v>
      </c>
      <c r="E1285" s="15" t="s">
        <v>1309</v>
      </c>
      <c r="F1285" s="10" t="s">
        <v>1303</v>
      </c>
      <c r="G1285" s="15" t="s">
        <v>1315</v>
      </c>
    </row>
    <row r="1286" spans="1:7">
      <c r="A1286" s="9" t="s">
        <v>43</v>
      </c>
      <c r="B1286" s="10" t="s">
        <v>1327</v>
      </c>
      <c r="C1286" s="11">
        <v>0.323336416</v>
      </c>
      <c r="D1286" s="12">
        <v>1.18e-13</v>
      </c>
      <c r="E1286" s="15" t="s">
        <v>1309</v>
      </c>
      <c r="F1286" s="10" t="s">
        <v>1328</v>
      </c>
      <c r="G1286" s="15" t="s">
        <v>1329</v>
      </c>
    </row>
    <row r="1287" spans="1:7">
      <c r="A1287" s="9" t="s">
        <v>43</v>
      </c>
      <c r="B1287" s="10" t="s">
        <v>1334</v>
      </c>
      <c r="C1287" s="11">
        <v>0.337565966</v>
      </c>
      <c r="D1287" s="12">
        <v>7.99e-15</v>
      </c>
      <c r="E1287" s="15" t="s">
        <v>1309</v>
      </c>
      <c r="F1287" s="10" t="s">
        <v>1335</v>
      </c>
      <c r="G1287" s="15" t="s">
        <v>1336</v>
      </c>
    </row>
    <row r="1288" spans="1:7">
      <c r="A1288" s="9" t="s">
        <v>43</v>
      </c>
      <c r="B1288" s="10" t="s">
        <v>1284</v>
      </c>
      <c r="C1288" s="11">
        <v>0.396055962</v>
      </c>
      <c r="D1288" s="14">
        <v>0</v>
      </c>
      <c r="E1288" s="15" t="s">
        <v>1309</v>
      </c>
      <c r="F1288" s="10" t="s">
        <v>1285</v>
      </c>
      <c r="G1288" s="15" t="s">
        <v>1325</v>
      </c>
    </row>
    <row r="1289" spans="1:7">
      <c r="A1289" s="9" t="s">
        <v>43</v>
      </c>
      <c r="B1289" s="10" t="s">
        <v>1287</v>
      </c>
      <c r="C1289" s="11">
        <v>0.398008523</v>
      </c>
      <c r="D1289" s="14">
        <v>0</v>
      </c>
      <c r="E1289" s="15" t="s">
        <v>1309</v>
      </c>
      <c r="F1289" s="10" t="s">
        <v>1288</v>
      </c>
      <c r="G1289" s="15" t="s">
        <v>1330</v>
      </c>
    </row>
    <row r="1290" spans="1:7">
      <c r="A1290" s="9" t="s">
        <v>43</v>
      </c>
      <c r="B1290" s="10" t="s">
        <v>1306</v>
      </c>
      <c r="C1290" s="11">
        <v>0.40798217</v>
      </c>
      <c r="D1290" s="14">
        <v>0</v>
      </c>
      <c r="E1290" s="15" t="s">
        <v>1309</v>
      </c>
      <c r="F1290" s="10" t="s">
        <v>1307</v>
      </c>
      <c r="G1290" s="15" t="s">
        <v>1326</v>
      </c>
    </row>
    <row r="1291" spans="1:7">
      <c r="A1291" s="9" t="s">
        <v>43</v>
      </c>
      <c r="B1291" s="10" t="s">
        <v>1331</v>
      </c>
      <c r="C1291" s="11">
        <v>0.423435095</v>
      </c>
      <c r="D1291" s="14">
        <v>0</v>
      </c>
      <c r="E1291" s="15" t="s">
        <v>1309</v>
      </c>
      <c r="F1291" s="10" t="s">
        <v>1332</v>
      </c>
      <c r="G1291" s="15" t="s">
        <v>1333</v>
      </c>
    </row>
    <row r="1292" spans="1:7">
      <c r="A1292" s="9" t="s">
        <v>43</v>
      </c>
      <c r="B1292" s="10" t="s">
        <v>1296</v>
      </c>
      <c r="C1292" s="11">
        <v>0.485819779</v>
      </c>
      <c r="D1292" s="14">
        <v>0</v>
      </c>
      <c r="E1292" s="15" t="s">
        <v>1309</v>
      </c>
      <c r="F1292" s="10" t="s">
        <v>1297</v>
      </c>
      <c r="G1292" s="15" t="s">
        <v>1337</v>
      </c>
    </row>
    <row r="1293" spans="1:7">
      <c r="A1293" s="9" t="s">
        <v>43</v>
      </c>
      <c r="B1293" s="10" t="s">
        <v>1341</v>
      </c>
      <c r="C1293" s="11">
        <v>0.598742472</v>
      </c>
      <c r="D1293" s="14">
        <v>0</v>
      </c>
      <c r="E1293" s="15" t="s">
        <v>1309</v>
      </c>
      <c r="F1293" s="10" t="s">
        <v>1342</v>
      </c>
      <c r="G1293" s="15" t="s">
        <v>1343</v>
      </c>
    </row>
    <row r="1294" spans="1:7">
      <c r="A1294" s="9" t="s">
        <v>43</v>
      </c>
      <c r="B1294" s="10" t="s">
        <v>1338</v>
      </c>
      <c r="C1294" s="11">
        <v>0.603570148</v>
      </c>
      <c r="D1294" s="14">
        <v>0</v>
      </c>
      <c r="E1294" s="15" t="s">
        <v>1309</v>
      </c>
      <c r="F1294" s="10" t="s">
        <v>1339</v>
      </c>
      <c r="G1294" s="15" t="s">
        <v>1340</v>
      </c>
    </row>
    <row r="1295" spans="1:7">
      <c r="A1295" s="9" t="s">
        <v>45</v>
      </c>
      <c r="B1295" s="10" t="s">
        <v>1212</v>
      </c>
      <c r="C1295" s="11">
        <v>0.051196861</v>
      </c>
      <c r="D1295" s="14">
        <v>0.639684559</v>
      </c>
      <c r="E1295" s="15" t="s">
        <v>1309</v>
      </c>
      <c r="F1295" s="10" t="s">
        <v>1213</v>
      </c>
      <c r="G1295" s="15" t="s">
        <v>1344</v>
      </c>
    </row>
    <row r="1296" spans="1:7">
      <c r="A1296" s="9" t="s">
        <v>45</v>
      </c>
      <c r="B1296" s="10" t="s">
        <v>1272</v>
      </c>
      <c r="C1296" s="11">
        <v>0.052001335</v>
      </c>
      <c r="D1296" s="14">
        <v>0.634426479</v>
      </c>
      <c r="E1296" s="15" t="s">
        <v>1309</v>
      </c>
      <c r="F1296" s="10" t="s">
        <v>1273</v>
      </c>
      <c r="G1296" s="15" t="s">
        <v>1312</v>
      </c>
    </row>
    <row r="1297" spans="1:7">
      <c r="A1297" s="9" t="s">
        <v>45</v>
      </c>
      <c r="B1297" s="10" t="s">
        <v>1206</v>
      </c>
      <c r="C1297" s="11">
        <v>0.058964437</v>
      </c>
      <c r="D1297" s="14">
        <v>0.589692476</v>
      </c>
      <c r="E1297" s="15" t="s">
        <v>1309</v>
      </c>
      <c r="F1297" s="10" t="s">
        <v>1207</v>
      </c>
      <c r="G1297" s="15" t="s">
        <v>1355</v>
      </c>
    </row>
    <row r="1298" spans="1:7">
      <c r="A1298" s="9" t="s">
        <v>45</v>
      </c>
      <c r="B1298" s="10" t="s">
        <v>1182</v>
      </c>
      <c r="C1298" s="11">
        <v>0.059621082</v>
      </c>
      <c r="D1298" s="14">
        <v>0.585548596</v>
      </c>
      <c r="E1298" s="15" t="s">
        <v>1309</v>
      </c>
      <c r="F1298" s="10" t="s">
        <v>1183</v>
      </c>
      <c r="G1298" s="15" t="s">
        <v>1350</v>
      </c>
    </row>
    <row r="1299" spans="1:7">
      <c r="A1299" s="9" t="s">
        <v>45</v>
      </c>
      <c r="B1299" s="10" t="s">
        <v>1185</v>
      </c>
      <c r="C1299" s="11">
        <v>0.06116653</v>
      </c>
      <c r="D1299" s="14">
        <v>0.575848537</v>
      </c>
      <c r="E1299" s="15" t="s">
        <v>1309</v>
      </c>
      <c r="F1299" s="10" t="s">
        <v>1186</v>
      </c>
      <c r="G1299" s="15" t="s">
        <v>1353</v>
      </c>
    </row>
    <row r="1300" spans="1:7">
      <c r="A1300" s="9" t="s">
        <v>45</v>
      </c>
      <c r="B1300" s="10" t="s">
        <v>1203</v>
      </c>
      <c r="C1300" s="11">
        <v>0.069906231</v>
      </c>
      <c r="D1300" s="14">
        <v>0.522445357</v>
      </c>
      <c r="E1300" s="15" t="s">
        <v>1309</v>
      </c>
      <c r="F1300" s="10" t="s">
        <v>1204</v>
      </c>
      <c r="G1300" s="15" t="s">
        <v>1349</v>
      </c>
    </row>
    <row r="1301" spans="1:7">
      <c r="A1301" s="9" t="s">
        <v>45</v>
      </c>
      <c r="B1301" s="10" t="s">
        <v>1194</v>
      </c>
      <c r="C1301" s="11">
        <v>0.079397552</v>
      </c>
      <c r="D1301" s="14">
        <v>0.467424089</v>
      </c>
      <c r="E1301" s="15" t="s">
        <v>1309</v>
      </c>
      <c r="F1301" s="10" t="s">
        <v>1195</v>
      </c>
      <c r="G1301" s="15" t="s">
        <v>1352</v>
      </c>
    </row>
    <row r="1302" spans="1:7">
      <c r="A1302" s="9" t="s">
        <v>45</v>
      </c>
      <c r="B1302" s="10" t="s">
        <v>1257</v>
      </c>
      <c r="C1302" s="11">
        <v>0.086222114</v>
      </c>
      <c r="D1302" s="14">
        <v>0.42990039</v>
      </c>
      <c r="E1302" s="15" t="s">
        <v>1309</v>
      </c>
      <c r="F1302" s="10" t="s">
        <v>1258</v>
      </c>
      <c r="G1302" s="15" t="s">
        <v>1314</v>
      </c>
    </row>
    <row r="1303" spans="1:7">
      <c r="A1303" s="9" t="s">
        <v>45</v>
      </c>
      <c r="B1303" s="10" t="s">
        <v>1215</v>
      </c>
      <c r="C1303" s="11">
        <v>0.088326986</v>
      </c>
      <c r="D1303" s="14">
        <v>0.41868369</v>
      </c>
      <c r="E1303" s="15" t="s">
        <v>1309</v>
      </c>
      <c r="F1303" s="10" t="s">
        <v>1216</v>
      </c>
      <c r="G1303" s="15" t="s">
        <v>1351</v>
      </c>
    </row>
    <row r="1304" spans="1:7">
      <c r="A1304" s="9" t="s">
        <v>45</v>
      </c>
      <c r="B1304" s="10" t="s">
        <v>1200</v>
      </c>
      <c r="C1304" s="11">
        <v>0.100462496</v>
      </c>
      <c r="D1304" s="14">
        <v>0.357390315</v>
      </c>
      <c r="E1304" s="15" t="s">
        <v>1309</v>
      </c>
      <c r="F1304" s="10" t="s">
        <v>1201</v>
      </c>
      <c r="G1304" s="15" t="s">
        <v>1345</v>
      </c>
    </row>
    <row r="1305" spans="1:7">
      <c r="A1305" s="9" t="s">
        <v>45</v>
      </c>
      <c r="B1305" s="10" t="s">
        <v>1260</v>
      </c>
      <c r="C1305" s="11">
        <v>0.117227198</v>
      </c>
      <c r="D1305" s="14">
        <v>0.282408853</v>
      </c>
      <c r="E1305" s="15" t="s">
        <v>1309</v>
      </c>
      <c r="F1305" s="10" t="s">
        <v>1261</v>
      </c>
      <c r="G1305" s="15" t="s">
        <v>1317</v>
      </c>
    </row>
    <row r="1306" spans="1:7">
      <c r="A1306" s="9" t="s">
        <v>45</v>
      </c>
      <c r="B1306" s="10" t="s">
        <v>1299</v>
      </c>
      <c r="C1306" s="11">
        <v>0.118587318</v>
      </c>
      <c r="D1306" s="14">
        <v>0.276823047</v>
      </c>
      <c r="E1306" s="15" t="s">
        <v>1309</v>
      </c>
      <c r="F1306" s="10" t="s">
        <v>1300</v>
      </c>
      <c r="G1306" s="15" t="s">
        <v>1322</v>
      </c>
    </row>
    <row r="1307" spans="1:7">
      <c r="A1307" s="9" t="s">
        <v>45</v>
      </c>
      <c r="B1307" s="10" t="s">
        <v>1245</v>
      </c>
      <c r="C1307" s="11">
        <v>0.121811277</v>
      </c>
      <c r="D1307" s="14">
        <v>0.263879808</v>
      </c>
      <c r="E1307" s="15" t="s">
        <v>1309</v>
      </c>
      <c r="F1307" s="10" t="s">
        <v>1246</v>
      </c>
      <c r="G1307" s="15" t="s">
        <v>1347</v>
      </c>
    </row>
    <row r="1308" spans="1:7">
      <c r="A1308" s="9" t="s">
        <v>45</v>
      </c>
      <c r="B1308" s="10" t="s">
        <v>1254</v>
      </c>
      <c r="C1308" s="11">
        <v>0.125445957</v>
      </c>
      <c r="D1308" s="14">
        <v>0.249786649</v>
      </c>
      <c r="E1308" s="15" t="s">
        <v>1309</v>
      </c>
      <c r="F1308" s="10" t="s">
        <v>1255</v>
      </c>
      <c r="G1308" s="15" t="s">
        <v>1321</v>
      </c>
    </row>
    <row r="1309" spans="1:7">
      <c r="A1309" s="9" t="s">
        <v>45</v>
      </c>
      <c r="B1309" s="10" t="s">
        <v>1281</v>
      </c>
      <c r="C1309" s="11">
        <v>0.136468692</v>
      </c>
      <c r="D1309" s="14">
        <v>0.210238219</v>
      </c>
      <c r="E1309" s="15" t="s">
        <v>1309</v>
      </c>
      <c r="F1309" s="10" t="s">
        <v>1282</v>
      </c>
      <c r="G1309" s="15" t="s">
        <v>1311</v>
      </c>
    </row>
    <row r="1310" spans="1:7">
      <c r="A1310" s="9" t="s">
        <v>45</v>
      </c>
      <c r="B1310" s="10" t="s">
        <v>1290</v>
      </c>
      <c r="C1310" s="11">
        <v>0.145958868</v>
      </c>
      <c r="D1310" s="14">
        <v>0.179935468</v>
      </c>
      <c r="E1310" s="15" t="s">
        <v>1309</v>
      </c>
      <c r="F1310" s="10" t="s">
        <v>1291</v>
      </c>
      <c r="G1310" s="15" t="s">
        <v>1320</v>
      </c>
    </row>
    <row r="1311" spans="1:7">
      <c r="A1311" s="9" t="s">
        <v>45</v>
      </c>
      <c r="B1311" s="10" t="s">
        <v>1239</v>
      </c>
      <c r="C1311" s="11">
        <v>0.180408367</v>
      </c>
      <c r="D1311" s="14">
        <v>0.096467495</v>
      </c>
      <c r="E1311" s="15" t="s">
        <v>1309</v>
      </c>
      <c r="F1311" s="10" t="s">
        <v>1240</v>
      </c>
      <c r="G1311" s="15" t="s">
        <v>1358</v>
      </c>
    </row>
    <row r="1312" spans="1:7">
      <c r="A1312" s="9" t="s">
        <v>45</v>
      </c>
      <c r="B1312" s="10" t="s">
        <v>1284</v>
      </c>
      <c r="C1312" s="11">
        <v>0.192883474</v>
      </c>
      <c r="D1312" s="14">
        <v>0.075190251</v>
      </c>
      <c r="E1312" s="15" t="s">
        <v>1309</v>
      </c>
      <c r="F1312" s="10" t="s">
        <v>1285</v>
      </c>
      <c r="G1312" s="15" t="s">
        <v>1325</v>
      </c>
    </row>
    <row r="1313" spans="1:7">
      <c r="A1313" s="9" t="s">
        <v>45</v>
      </c>
      <c r="B1313" s="10" t="s">
        <v>1233</v>
      </c>
      <c r="C1313" s="11">
        <v>0.225961425</v>
      </c>
      <c r="D1313" s="14">
        <v>0.03644251</v>
      </c>
      <c r="E1313" s="15" t="s">
        <v>1309</v>
      </c>
      <c r="F1313" s="10" t="s">
        <v>1234</v>
      </c>
      <c r="G1313" s="15" t="s">
        <v>1356</v>
      </c>
    </row>
    <row r="1314" spans="1:7">
      <c r="A1314" s="9" t="s">
        <v>45</v>
      </c>
      <c r="B1314" s="10" t="s">
        <v>1287</v>
      </c>
      <c r="C1314" s="11">
        <v>0.231764599</v>
      </c>
      <c r="D1314" s="14">
        <v>0.031779477</v>
      </c>
      <c r="E1314" s="15" t="s">
        <v>1309</v>
      </c>
      <c r="F1314" s="10" t="s">
        <v>1288</v>
      </c>
      <c r="G1314" s="15" t="s">
        <v>1330</v>
      </c>
    </row>
    <row r="1315" spans="1:7">
      <c r="A1315" s="9" t="s">
        <v>45</v>
      </c>
      <c r="B1315" s="10" t="s">
        <v>1263</v>
      </c>
      <c r="C1315" s="11">
        <v>0.257179759</v>
      </c>
      <c r="D1315" s="14">
        <v>0.016827987</v>
      </c>
      <c r="E1315" s="15" t="s">
        <v>1309</v>
      </c>
      <c r="F1315" s="10" t="s">
        <v>1264</v>
      </c>
      <c r="G1315" s="15" t="s">
        <v>1319</v>
      </c>
    </row>
    <row r="1316" spans="1:7">
      <c r="A1316" s="9" t="s">
        <v>45</v>
      </c>
      <c r="B1316" s="10" t="s">
        <v>1269</v>
      </c>
      <c r="C1316" s="11">
        <v>0.278024584</v>
      </c>
      <c r="D1316" s="14">
        <v>0.009545273</v>
      </c>
      <c r="E1316" s="15" t="s">
        <v>1309</v>
      </c>
      <c r="F1316" s="10" t="s">
        <v>1270</v>
      </c>
      <c r="G1316" s="15" t="s">
        <v>1310</v>
      </c>
    </row>
    <row r="1317" spans="1:7">
      <c r="A1317" s="9" t="s">
        <v>45</v>
      </c>
      <c r="B1317" s="10" t="s">
        <v>1327</v>
      </c>
      <c r="C1317" s="11">
        <v>0.317872738</v>
      </c>
      <c r="D1317" s="14">
        <v>0.002859423</v>
      </c>
      <c r="E1317" s="15" t="s">
        <v>1309</v>
      </c>
      <c r="F1317" s="10" t="s">
        <v>1328</v>
      </c>
      <c r="G1317" s="15" t="s">
        <v>1329</v>
      </c>
    </row>
    <row r="1318" spans="1:7">
      <c r="A1318" s="9" t="s">
        <v>45</v>
      </c>
      <c r="B1318" s="10" t="s">
        <v>1278</v>
      </c>
      <c r="C1318" s="11">
        <v>0.34152834</v>
      </c>
      <c r="D1318" s="14">
        <v>0.001289949</v>
      </c>
      <c r="E1318" s="15" t="s">
        <v>1309</v>
      </c>
      <c r="F1318" s="10" t="s">
        <v>1279</v>
      </c>
      <c r="G1318" s="15" t="s">
        <v>1318</v>
      </c>
    </row>
    <row r="1319" spans="1:7">
      <c r="A1319" s="9" t="s">
        <v>45</v>
      </c>
      <c r="B1319" s="10" t="s">
        <v>1293</v>
      </c>
      <c r="C1319" s="11">
        <v>0.376729485</v>
      </c>
      <c r="D1319" s="14">
        <v>0.000349963</v>
      </c>
      <c r="E1319" s="15" t="s">
        <v>1309</v>
      </c>
      <c r="F1319" s="10" t="s">
        <v>1294</v>
      </c>
      <c r="G1319" s="15" t="s">
        <v>1323</v>
      </c>
    </row>
    <row r="1320" spans="1:7">
      <c r="A1320" s="9" t="s">
        <v>45</v>
      </c>
      <c r="B1320" s="10" t="s">
        <v>1296</v>
      </c>
      <c r="C1320" s="11">
        <v>0.432427756</v>
      </c>
      <c r="D1320" s="12">
        <v>3.21e-5</v>
      </c>
      <c r="E1320" s="15" t="s">
        <v>1309</v>
      </c>
      <c r="F1320" s="10" t="s">
        <v>1297</v>
      </c>
      <c r="G1320" s="15" t="s">
        <v>1337</v>
      </c>
    </row>
    <row r="1321" spans="1:7">
      <c r="A1321" s="9" t="s">
        <v>45</v>
      </c>
      <c r="B1321" s="10" t="s">
        <v>1306</v>
      </c>
      <c r="C1321" s="11">
        <v>0.509994465</v>
      </c>
      <c r="D1321" s="12">
        <v>5.28e-7</v>
      </c>
      <c r="E1321" s="15" t="s">
        <v>1309</v>
      </c>
      <c r="F1321" s="10" t="s">
        <v>1307</v>
      </c>
      <c r="G1321" s="15" t="s">
        <v>1326</v>
      </c>
    </row>
    <row r="1322" spans="1:7">
      <c r="A1322" s="9" t="s">
        <v>45</v>
      </c>
      <c r="B1322" s="10" t="s">
        <v>1331</v>
      </c>
      <c r="C1322" s="11">
        <v>0.51723779</v>
      </c>
      <c r="D1322" s="12">
        <v>3.41e-7</v>
      </c>
      <c r="E1322" s="15" t="s">
        <v>1309</v>
      </c>
      <c r="F1322" s="10" t="s">
        <v>1332</v>
      </c>
      <c r="G1322" s="15" t="s">
        <v>1333</v>
      </c>
    </row>
    <row r="1323" spans="1:7">
      <c r="A1323" s="9" t="s">
        <v>45</v>
      </c>
      <c r="B1323" s="10" t="s">
        <v>1302</v>
      </c>
      <c r="C1323" s="11">
        <v>0.542740878</v>
      </c>
      <c r="D1323" s="12">
        <v>6.72e-8</v>
      </c>
      <c r="E1323" s="15" t="s">
        <v>1309</v>
      </c>
      <c r="F1323" s="10" t="s">
        <v>1303</v>
      </c>
      <c r="G1323" s="15" t="s">
        <v>1315</v>
      </c>
    </row>
    <row r="1324" spans="1:7">
      <c r="A1324" s="9" t="s">
        <v>45</v>
      </c>
      <c r="B1324" s="10" t="s">
        <v>1334</v>
      </c>
      <c r="C1324" s="11">
        <v>0.722845931</v>
      </c>
      <c r="D1324" s="12">
        <v>4e-15</v>
      </c>
      <c r="E1324" s="15" t="s">
        <v>1309</v>
      </c>
      <c r="F1324" s="10" t="s">
        <v>1335</v>
      </c>
      <c r="G1324" s="15" t="s">
        <v>1336</v>
      </c>
    </row>
    <row r="1325" spans="1:7">
      <c r="A1325" s="9" t="s">
        <v>45</v>
      </c>
      <c r="B1325" s="10" t="s">
        <v>1338</v>
      </c>
      <c r="C1325" s="11">
        <v>0.822780222</v>
      </c>
      <c r="D1325" s="14">
        <v>0</v>
      </c>
      <c r="E1325" s="15" t="s">
        <v>1309</v>
      </c>
      <c r="F1325" s="10" t="s">
        <v>1339</v>
      </c>
      <c r="G1325" s="15" t="s">
        <v>1340</v>
      </c>
    </row>
    <row r="1326" spans="1:7">
      <c r="A1326" s="9" t="s">
        <v>45</v>
      </c>
      <c r="B1326" s="10" t="s">
        <v>1341</v>
      </c>
      <c r="C1326" s="11">
        <v>0.840832099</v>
      </c>
      <c r="D1326" s="14">
        <v>0</v>
      </c>
      <c r="E1326" s="15" t="s">
        <v>1309</v>
      </c>
      <c r="F1326" s="10" t="s">
        <v>1342</v>
      </c>
      <c r="G1326" s="15" t="s">
        <v>1343</v>
      </c>
    </row>
    <row r="1327" spans="1:7">
      <c r="A1327" s="9" t="s">
        <v>47</v>
      </c>
      <c r="B1327" s="10" t="s">
        <v>1197</v>
      </c>
      <c r="C1327" s="11">
        <v>0.001424501</v>
      </c>
      <c r="D1327" s="14">
        <v>0.977948899</v>
      </c>
      <c r="E1327" s="15" t="s">
        <v>1309</v>
      </c>
      <c r="F1327" s="10" t="s">
        <v>1198</v>
      </c>
      <c r="G1327" s="15" t="s">
        <v>1368</v>
      </c>
    </row>
    <row r="1328" spans="1:7">
      <c r="A1328" s="9" t="s">
        <v>47</v>
      </c>
      <c r="B1328" s="10" t="s">
        <v>1272</v>
      </c>
      <c r="C1328" s="11">
        <v>0.003873664</v>
      </c>
      <c r="D1328" s="14">
        <v>0.940084721</v>
      </c>
      <c r="E1328" s="15" t="s">
        <v>1309</v>
      </c>
      <c r="F1328" s="10" t="s">
        <v>1273</v>
      </c>
      <c r="G1328" s="15" t="s">
        <v>1312</v>
      </c>
    </row>
    <row r="1329" spans="1:7">
      <c r="A1329" s="9" t="s">
        <v>47</v>
      </c>
      <c r="B1329" s="10" t="s">
        <v>1218</v>
      </c>
      <c r="C1329" s="11">
        <v>0.006861738</v>
      </c>
      <c r="D1329" s="14">
        <v>0.894079422</v>
      </c>
      <c r="E1329" s="15" t="s">
        <v>1309</v>
      </c>
      <c r="F1329" s="10" t="s">
        <v>1219</v>
      </c>
      <c r="G1329" s="15" t="s">
        <v>1366</v>
      </c>
    </row>
    <row r="1330" spans="1:7">
      <c r="A1330" s="9" t="s">
        <v>47</v>
      </c>
      <c r="B1330" s="10" t="s">
        <v>1172</v>
      </c>
      <c r="C1330" s="11">
        <v>0.017603162</v>
      </c>
      <c r="D1330" s="14">
        <v>0.732658348</v>
      </c>
      <c r="E1330" s="15" t="s">
        <v>1309</v>
      </c>
      <c r="F1330" s="10" t="s">
        <v>1174</v>
      </c>
      <c r="G1330" s="15" t="s">
        <v>1365</v>
      </c>
    </row>
    <row r="1331" spans="1:7">
      <c r="A1331" s="9" t="s">
        <v>47</v>
      </c>
      <c r="B1331" s="10" t="s">
        <v>1236</v>
      </c>
      <c r="C1331" s="11">
        <v>0.026094715</v>
      </c>
      <c r="D1331" s="14">
        <v>0.612563177</v>
      </c>
      <c r="E1331" s="15" t="s">
        <v>1309</v>
      </c>
      <c r="F1331" s="10" t="s">
        <v>1237</v>
      </c>
      <c r="G1331" s="15" t="s">
        <v>1346</v>
      </c>
    </row>
    <row r="1332" spans="1:7">
      <c r="A1332" s="9" t="s">
        <v>47</v>
      </c>
      <c r="B1332" s="10" t="s">
        <v>1176</v>
      </c>
      <c r="C1332" s="11">
        <v>0.034451319</v>
      </c>
      <c r="D1332" s="14">
        <v>0.503700458</v>
      </c>
      <c r="E1332" s="15" t="s">
        <v>1309</v>
      </c>
      <c r="F1332" s="10" t="s">
        <v>1177</v>
      </c>
      <c r="G1332" s="15" t="s">
        <v>1357</v>
      </c>
    </row>
    <row r="1333" spans="1:7">
      <c r="A1333" s="9" t="s">
        <v>47</v>
      </c>
      <c r="B1333" s="10" t="s">
        <v>1200</v>
      </c>
      <c r="C1333" s="11">
        <v>0.050224043</v>
      </c>
      <c r="D1333" s="14">
        <v>0.329489038</v>
      </c>
      <c r="E1333" s="15" t="s">
        <v>1309</v>
      </c>
      <c r="F1333" s="10" t="s">
        <v>1201</v>
      </c>
      <c r="G1333" s="15" t="s">
        <v>1345</v>
      </c>
    </row>
    <row r="1334" spans="1:7">
      <c r="A1334" s="9" t="s">
        <v>47</v>
      </c>
      <c r="B1334" s="10" t="s">
        <v>1224</v>
      </c>
      <c r="C1334" s="11">
        <v>0.051560996</v>
      </c>
      <c r="D1334" s="14">
        <v>0.316761138</v>
      </c>
      <c r="E1334" s="15" t="s">
        <v>1309</v>
      </c>
      <c r="F1334" s="10" t="s">
        <v>1225</v>
      </c>
      <c r="G1334" s="15" t="s">
        <v>1359</v>
      </c>
    </row>
    <row r="1335" spans="1:7">
      <c r="A1335" s="9" t="s">
        <v>47</v>
      </c>
      <c r="B1335" s="10" t="s">
        <v>1212</v>
      </c>
      <c r="C1335" s="11">
        <v>0.056768677</v>
      </c>
      <c r="D1335" s="14">
        <v>0.270284833</v>
      </c>
      <c r="E1335" s="15" t="s">
        <v>1309</v>
      </c>
      <c r="F1335" s="10" t="s">
        <v>1213</v>
      </c>
      <c r="G1335" s="15" t="s">
        <v>1344</v>
      </c>
    </row>
    <row r="1336" spans="1:7">
      <c r="A1336" s="9" t="s">
        <v>47</v>
      </c>
      <c r="B1336" s="10" t="s">
        <v>1203</v>
      </c>
      <c r="C1336" s="11">
        <v>0.074381282</v>
      </c>
      <c r="D1336" s="14">
        <v>0.148382464</v>
      </c>
      <c r="E1336" s="15" t="s">
        <v>1309</v>
      </c>
      <c r="F1336" s="10" t="s">
        <v>1204</v>
      </c>
      <c r="G1336" s="15" t="s">
        <v>1349</v>
      </c>
    </row>
    <row r="1337" spans="1:7">
      <c r="A1337" s="9" t="s">
        <v>47</v>
      </c>
      <c r="B1337" s="10" t="s">
        <v>1182</v>
      </c>
      <c r="C1337" s="11">
        <v>0.089921344</v>
      </c>
      <c r="D1337" s="14">
        <v>0.080404716</v>
      </c>
      <c r="E1337" s="15" t="s">
        <v>1309</v>
      </c>
      <c r="F1337" s="10" t="s">
        <v>1183</v>
      </c>
      <c r="G1337" s="15" t="s">
        <v>1350</v>
      </c>
    </row>
    <row r="1338" spans="1:7">
      <c r="A1338" s="9" t="s">
        <v>47</v>
      </c>
      <c r="B1338" s="10" t="s">
        <v>1179</v>
      </c>
      <c r="C1338" s="11">
        <v>0.107655618</v>
      </c>
      <c r="D1338" s="14">
        <v>0.036170953</v>
      </c>
      <c r="E1338" s="15" t="s">
        <v>1309</v>
      </c>
      <c r="F1338" s="10" t="s">
        <v>1180</v>
      </c>
      <c r="G1338" s="15" t="s">
        <v>1354</v>
      </c>
    </row>
    <row r="1339" spans="1:7">
      <c r="A1339" s="9" t="s">
        <v>47</v>
      </c>
      <c r="B1339" s="10" t="s">
        <v>1191</v>
      </c>
      <c r="C1339" s="11">
        <v>0.107839383</v>
      </c>
      <c r="D1339" s="14">
        <v>0.035852394</v>
      </c>
      <c r="E1339" s="15" t="s">
        <v>1309</v>
      </c>
      <c r="F1339" s="10" t="s">
        <v>1192</v>
      </c>
      <c r="G1339" s="15" t="s">
        <v>1360</v>
      </c>
    </row>
    <row r="1340" spans="1:7">
      <c r="A1340" s="9" t="s">
        <v>47</v>
      </c>
      <c r="B1340" s="10" t="s">
        <v>1215</v>
      </c>
      <c r="C1340" s="11">
        <v>0.113364652</v>
      </c>
      <c r="D1340" s="14">
        <v>0.027327842</v>
      </c>
      <c r="E1340" s="15" t="s">
        <v>1309</v>
      </c>
      <c r="F1340" s="10" t="s">
        <v>1216</v>
      </c>
      <c r="G1340" s="15" t="s">
        <v>1351</v>
      </c>
    </row>
    <row r="1341" spans="1:7">
      <c r="A1341" s="9" t="s">
        <v>47</v>
      </c>
      <c r="B1341" s="10" t="s">
        <v>1194</v>
      </c>
      <c r="C1341" s="11">
        <v>0.11766907</v>
      </c>
      <c r="D1341" s="14">
        <v>0.021953559</v>
      </c>
      <c r="E1341" s="15" t="s">
        <v>1309</v>
      </c>
      <c r="F1341" s="10" t="s">
        <v>1195</v>
      </c>
      <c r="G1341" s="15" t="s">
        <v>1352</v>
      </c>
    </row>
    <row r="1342" spans="1:7">
      <c r="A1342" s="9" t="s">
        <v>47</v>
      </c>
      <c r="B1342" s="10" t="s">
        <v>1221</v>
      </c>
      <c r="C1342" s="11">
        <v>0.120006672</v>
      </c>
      <c r="D1342" s="14">
        <v>0.019438398</v>
      </c>
      <c r="E1342" s="15" t="s">
        <v>1309</v>
      </c>
      <c r="F1342" s="10" t="s">
        <v>1222</v>
      </c>
      <c r="G1342" s="15" t="s">
        <v>1363</v>
      </c>
    </row>
    <row r="1343" spans="1:7">
      <c r="A1343" s="9" t="s">
        <v>47</v>
      </c>
      <c r="B1343" s="10" t="s">
        <v>1284</v>
      </c>
      <c r="C1343" s="11">
        <v>0.130495134</v>
      </c>
      <c r="D1343" s="14">
        <v>0.010991775</v>
      </c>
      <c r="E1343" s="15" t="s">
        <v>1309</v>
      </c>
      <c r="F1343" s="10" t="s">
        <v>1285</v>
      </c>
      <c r="G1343" s="15" t="s">
        <v>1325</v>
      </c>
    </row>
    <row r="1344" spans="1:7">
      <c r="A1344" s="9" t="s">
        <v>47</v>
      </c>
      <c r="B1344" s="10" t="s">
        <v>1242</v>
      </c>
      <c r="C1344" s="11">
        <v>0.14222311</v>
      </c>
      <c r="D1344" s="14">
        <v>0.005541323</v>
      </c>
      <c r="E1344" s="15" t="s">
        <v>1309</v>
      </c>
      <c r="F1344" s="10" t="s">
        <v>1243</v>
      </c>
      <c r="G1344" s="15" t="s">
        <v>1364</v>
      </c>
    </row>
    <row r="1345" spans="1:7">
      <c r="A1345" s="9" t="s">
        <v>47</v>
      </c>
      <c r="B1345" s="10" t="s">
        <v>1287</v>
      </c>
      <c r="C1345" s="11">
        <v>0.153928184</v>
      </c>
      <c r="D1345" s="14">
        <v>0.002658515</v>
      </c>
      <c r="E1345" s="15" t="s">
        <v>1309</v>
      </c>
      <c r="F1345" s="10" t="s">
        <v>1288</v>
      </c>
      <c r="G1345" s="15" t="s">
        <v>1330</v>
      </c>
    </row>
    <row r="1346" spans="1:7">
      <c r="A1346" s="9" t="s">
        <v>47</v>
      </c>
      <c r="B1346" s="10" t="s">
        <v>1248</v>
      </c>
      <c r="C1346" s="11">
        <v>0.16366782</v>
      </c>
      <c r="D1346" s="14">
        <v>0.001387042</v>
      </c>
      <c r="E1346" s="15" t="s">
        <v>1309</v>
      </c>
      <c r="F1346" s="10" t="s">
        <v>1249</v>
      </c>
      <c r="G1346" s="15" t="s">
        <v>1348</v>
      </c>
    </row>
    <row r="1347" spans="1:7">
      <c r="A1347" s="9" t="s">
        <v>47</v>
      </c>
      <c r="B1347" s="10" t="s">
        <v>1281</v>
      </c>
      <c r="C1347" s="11">
        <v>0.17576167</v>
      </c>
      <c r="D1347" s="14">
        <v>0.000587747</v>
      </c>
      <c r="E1347" s="15" t="s">
        <v>1309</v>
      </c>
      <c r="F1347" s="10" t="s">
        <v>1282</v>
      </c>
      <c r="G1347" s="15" t="s">
        <v>1311</v>
      </c>
    </row>
    <row r="1348" spans="1:7">
      <c r="A1348" s="9" t="s">
        <v>47</v>
      </c>
      <c r="B1348" s="10" t="s">
        <v>1185</v>
      </c>
      <c r="C1348" s="11">
        <v>0.199073606</v>
      </c>
      <c r="D1348" s="12">
        <v>9.55e-5</v>
      </c>
      <c r="E1348" s="15" t="s">
        <v>1309</v>
      </c>
      <c r="F1348" s="10" t="s">
        <v>1186</v>
      </c>
      <c r="G1348" s="15" t="s">
        <v>1353</v>
      </c>
    </row>
    <row r="1349" spans="1:7">
      <c r="A1349" s="9" t="s">
        <v>47</v>
      </c>
      <c r="B1349" s="10" t="s">
        <v>1299</v>
      </c>
      <c r="C1349" s="11">
        <v>0.2155597</v>
      </c>
      <c r="D1349" s="12">
        <v>2.31e-5</v>
      </c>
      <c r="E1349" s="15" t="s">
        <v>1309</v>
      </c>
      <c r="F1349" s="10" t="s">
        <v>1300</v>
      </c>
      <c r="G1349" s="15" t="s">
        <v>1322</v>
      </c>
    </row>
    <row r="1350" spans="1:7">
      <c r="A1350" s="9" t="s">
        <v>47</v>
      </c>
      <c r="B1350" s="10" t="s">
        <v>1206</v>
      </c>
      <c r="C1350" s="11">
        <v>0.230675358</v>
      </c>
      <c r="D1350" s="12">
        <v>5.7e-6</v>
      </c>
      <c r="E1350" s="15" t="s">
        <v>1309</v>
      </c>
      <c r="F1350" s="10" t="s">
        <v>1207</v>
      </c>
      <c r="G1350" s="15" t="s">
        <v>1355</v>
      </c>
    </row>
    <row r="1351" spans="1:7">
      <c r="A1351" s="9" t="s">
        <v>47</v>
      </c>
      <c r="B1351" s="10" t="s">
        <v>1233</v>
      </c>
      <c r="C1351" s="11">
        <v>0.232957734</v>
      </c>
      <c r="D1351" s="12">
        <v>4.57e-6</v>
      </c>
      <c r="E1351" s="15" t="s">
        <v>1309</v>
      </c>
      <c r="F1351" s="10" t="s">
        <v>1234</v>
      </c>
      <c r="G1351" s="15" t="s">
        <v>1356</v>
      </c>
    </row>
    <row r="1352" spans="1:7">
      <c r="A1352" s="9" t="s">
        <v>47</v>
      </c>
      <c r="B1352" s="10" t="s">
        <v>1290</v>
      </c>
      <c r="C1352" s="11">
        <v>0.248875877</v>
      </c>
      <c r="D1352" s="12">
        <v>9.27e-7</v>
      </c>
      <c r="E1352" s="15" t="s">
        <v>1309</v>
      </c>
      <c r="F1352" s="10" t="s">
        <v>1291</v>
      </c>
      <c r="G1352" s="15" t="s">
        <v>1320</v>
      </c>
    </row>
    <row r="1353" spans="1:7">
      <c r="A1353" s="9" t="s">
        <v>47</v>
      </c>
      <c r="B1353" s="10" t="s">
        <v>1293</v>
      </c>
      <c r="C1353" s="11">
        <v>0.256197348</v>
      </c>
      <c r="D1353" s="12">
        <v>4.29e-7</v>
      </c>
      <c r="E1353" s="15" t="s">
        <v>1309</v>
      </c>
      <c r="F1353" s="10" t="s">
        <v>1294</v>
      </c>
      <c r="G1353" s="15" t="s">
        <v>1323</v>
      </c>
    </row>
    <row r="1354" spans="1:7">
      <c r="A1354" s="9" t="s">
        <v>47</v>
      </c>
      <c r="B1354" s="10" t="s">
        <v>1296</v>
      </c>
      <c r="C1354" s="11">
        <v>0.286582719</v>
      </c>
      <c r="D1354" s="12">
        <v>1.34e-8</v>
      </c>
      <c r="E1354" s="15" t="s">
        <v>1309</v>
      </c>
      <c r="F1354" s="10" t="s">
        <v>1297</v>
      </c>
      <c r="G1354" s="15" t="s">
        <v>1337</v>
      </c>
    </row>
    <row r="1355" spans="1:7">
      <c r="A1355" s="9" t="s">
        <v>47</v>
      </c>
      <c r="B1355" s="10" t="s">
        <v>1327</v>
      </c>
      <c r="C1355" s="11">
        <v>0.330520798</v>
      </c>
      <c r="D1355" s="12">
        <v>4.12e-11</v>
      </c>
      <c r="E1355" s="15" t="s">
        <v>1309</v>
      </c>
      <c r="F1355" s="10" t="s">
        <v>1328</v>
      </c>
      <c r="G1355" s="15" t="s">
        <v>1329</v>
      </c>
    </row>
    <row r="1356" spans="1:7">
      <c r="A1356" s="9" t="s">
        <v>47</v>
      </c>
      <c r="B1356" s="10" t="s">
        <v>1302</v>
      </c>
      <c r="C1356" s="11">
        <v>0.391489492</v>
      </c>
      <c r="D1356" s="12">
        <v>2.44e-15</v>
      </c>
      <c r="E1356" s="15" t="s">
        <v>1309</v>
      </c>
      <c r="F1356" s="10" t="s">
        <v>1303</v>
      </c>
      <c r="G1356" s="15" t="s">
        <v>1315</v>
      </c>
    </row>
    <row r="1357" spans="1:7">
      <c r="A1357" s="9" t="s">
        <v>47</v>
      </c>
      <c r="B1357" s="10" t="s">
        <v>1334</v>
      </c>
      <c r="C1357" s="11">
        <v>0.452891027</v>
      </c>
      <c r="D1357" s="14">
        <v>0</v>
      </c>
      <c r="E1357" s="15" t="s">
        <v>1309</v>
      </c>
      <c r="F1357" s="10" t="s">
        <v>1335</v>
      </c>
      <c r="G1357" s="15" t="s">
        <v>1336</v>
      </c>
    </row>
    <row r="1358" spans="1:7">
      <c r="A1358" s="9" t="s">
        <v>47</v>
      </c>
      <c r="B1358" s="10" t="s">
        <v>1306</v>
      </c>
      <c r="C1358" s="11">
        <v>0.460640163</v>
      </c>
      <c r="D1358" s="14">
        <v>0</v>
      </c>
      <c r="E1358" s="15" t="s">
        <v>1309</v>
      </c>
      <c r="F1358" s="10" t="s">
        <v>1307</v>
      </c>
      <c r="G1358" s="15" t="s">
        <v>1326</v>
      </c>
    </row>
    <row r="1359" spans="1:7">
      <c r="A1359" s="9" t="s">
        <v>47</v>
      </c>
      <c r="B1359" s="10" t="s">
        <v>1331</v>
      </c>
      <c r="C1359" s="11">
        <v>0.493776545</v>
      </c>
      <c r="D1359" s="14">
        <v>0</v>
      </c>
      <c r="E1359" s="15" t="s">
        <v>1309</v>
      </c>
      <c r="F1359" s="10" t="s">
        <v>1332</v>
      </c>
      <c r="G1359" s="15" t="s">
        <v>1333</v>
      </c>
    </row>
    <row r="1360" spans="1:7">
      <c r="A1360" s="9" t="s">
        <v>47</v>
      </c>
      <c r="B1360" s="10" t="s">
        <v>1338</v>
      </c>
      <c r="C1360" s="11">
        <v>0.595531491</v>
      </c>
      <c r="D1360" s="14">
        <v>0</v>
      </c>
      <c r="E1360" s="15" t="s">
        <v>1309</v>
      </c>
      <c r="F1360" s="10" t="s">
        <v>1339</v>
      </c>
      <c r="G1360" s="15" t="s">
        <v>1340</v>
      </c>
    </row>
    <row r="1361" spans="1:7">
      <c r="A1361" s="9" t="s">
        <v>47</v>
      </c>
      <c r="B1361" s="10" t="s">
        <v>1341</v>
      </c>
      <c r="C1361" s="11">
        <v>0.65978945</v>
      </c>
      <c r="D1361" s="14">
        <v>0</v>
      </c>
      <c r="E1361" s="15" t="s">
        <v>1309</v>
      </c>
      <c r="F1361" s="10" t="s">
        <v>1342</v>
      </c>
      <c r="G1361" s="15" t="s">
        <v>1343</v>
      </c>
    </row>
    <row r="1362" spans="1:7">
      <c r="A1362" s="9" t="s">
        <v>49</v>
      </c>
      <c r="B1362" s="10" t="s">
        <v>1239</v>
      </c>
      <c r="C1362" s="11">
        <v>0.001020469</v>
      </c>
      <c r="D1362" s="14">
        <v>0.9892139</v>
      </c>
      <c r="E1362" s="15" t="s">
        <v>1309</v>
      </c>
      <c r="F1362" s="10" t="s">
        <v>1240</v>
      </c>
      <c r="G1362" s="15" t="s">
        <v>1358</v>
      </c>
    </row>
    <row r="1363" spans="1:7">
      <c r="A1363" s="9" t="s">
        <v>49</v>
      </c>
      <c r="B1363" s="10" t="s">
        <v>1200</v>
      </c>
      <c r="C1363" s="11">
        <v>0.006049843</v>
      </c>
      <c r="D1363" s="14">
        <v>0.9361203</v>
      </c>
      <c r="E1363" s="15" t="s">
        <v>1309</v>
      </c>
      <c r="F1363" s="10" t="s">
        <v>1201</v>
      </c>
      <c r="G1363" s="15" t="s">
        <v>1345</v>
      </c>
    </row>
    <row r="1364" spans="1:7">
      <c r="A1364" s="9" t="s">
        <v>49</v>
      </c>
      <c r="B1364" s="10" t="s">
        <v>1191</v>
      </c>
      <c r="C1364" s="11">
        <v>0.01233278</v>
      </c>
      <c r="D1364" s="14">
        <v>0.8702139</v>
      </c>
      <c r="E1364" s="15" t="s">
        <v>1309</v>
      </c>
      <c r="F1364" s="10" t="s">
        <v>1192</v>
      </c>
      <c r="G1364" s="15" t="s">
        <v>1360</v>
      </c>
    </row>
    <row r="1365" spans="1:7">
      <c r="A1365" s="9" t="s">
        <v>49</v>
      </c>
      <c r="B1365" s="10" t="s">
        <v>1194</v>
      </c>
      <c r="C1365" s="11">
        <v>0.04518924</v>
      </c>
      <c r="D1365" s="14">
        <v>0.5492008</v>
      </c>
      <c r="E1365" s="15" t="s">
        <v>1309</v>
      </c>
      <c r="F1365" s="10" t="s">
        <v>1195</v>
      </c>
      <c r="G1365" s="15" t="s">
        <v>1352</v>
      </c>
    </row>
    <row r="1366" spans="1:7">
      <c r="A1366" s="9" t="s">
        <v>49</v>
      </c>
      <c r="B1366" s="10" t="s">
        <v>1176</v>
      </c>
      <c r="C1366" s="11">
        <v>0.06024579</v>
      </c>
      <c r="D1366" s="14">
        <v>0.4243819</v>
      </c>
      <c r="E1366" s="15" t="s">
        <v>1309</v>
      </c>
      <c r="F1366" s="10" t="s">
        <v>1177</v>
      </c>
      <c r="G1366" s="15" t="s">
        <v>1357</v>
      </c>
    </row>
    <row r="1367" spans="1:7">
      <c r="A1367" s="9" t="s">
        <v>49</v>
      </c>
      <c r="B1367" s="10" t="s">
        <v>1263</v>
      </c>
      <c r="C1367" s="11">
        <v>0.06128841</v>
      </c>
      <c r="D1367" s="14">
        <v>0.4163942</v>
      </c>
      <c r="E1367" s="15" t="s">
        <v>1309</v>
      </c>
      <c r="F1367" s="10" t="s">
        <v>1264</v>
      </c>
      <c r="G1367" s="15" t="s">
        <v>1319</v>
      </c>
    </row>
    <row r="1368" spans="1:7">
      <c r="A1368" s="9" t="s">
        <v>49</v>
      </c>
      <c r="B1368" s="10" t="s">
        <v>1203</v>
      </c>
      <c r="C1368" s="11">
        <v>0.07425945</v>
      </c>
      <c r="D1368" s="14">
        <v>0.3245624</v>
      </c>
      <c r="E1368" s="15" t="s">
        <v>1309</v>
      </c>
      <c r="F1368" s="10" t="s">
        <v>1204</v>
      </c>
      <c r="G1368" s="15" t="s">
        <v>1349</v>
      </c>
    </row>
    <row r="1369" spans="1:7">
      <c r="A1369" s="9" t="s">
        <v>49</v>
      </c>
      <c r="B1369" s="10" t="s">
        <v>1221</v>
      </c>
      <c r="C1369" s="11">
        <v>0.07678013</v>
      </c>
      <c r="D1369" s="14">
        <v>0.3083633</v>
      </c>
      <c r="E1369" s="15" t="s">
        <v>1309</v>
      </c>
      <c r="F1369" s="10" t="s">
        <v>1222</v>
      </c>
      <c r="G1369" s="15" t="s">
        <v>1363</v>
      </c>
    </row>
    <row r="1370" spans="1:7">
      <c r="A1370" s="9" t="s">
        <v>49</v>
      </c>
      <c r="B1370" s="10" t="s">
        <v>1290</v>
      </c>
      <c r="C1370" s="11">
        <v>0.07764478</v>
      </c>
      <c r="D1370" s="14">
        <v>0.302931</v>
      </c>
      <c r="E1370" s="15" t="s">
        <v>1309</v>
      </c>
      <c r="F1370" s="10" t="s">
        <v>1291</v>
      </c>
      <c r="G1370" s="15" t="s">
        <v>1320</v>
      </c>
    </row>
    <row r="1371" spans="1:7">
      <c r="A1371" s="9" t="s">
        <v>49</v>
      </c>
      <c r="B1371" s="10" t="s">
        <v>1215</v>
      </c>
      <c r="C1371" s="11">
        <v>0.101747</v>
      </c>
      <c r="D1371" s="14">
        <v>0.176561</v>
      </c>
      <c r="E1371" s="15" t="s">
        <v>1309</v>
      </c>
      <c r="F1371" s="10" t="s">
        <v>1216</v>
      </c>
      <c r="G1371" s="15" t="s">
        <v>1351</v>
      </c>
    </row>
    <row r="1372" spans="1:7">
      <c r="A1372" s="9" t="s">
        <v>49</v>
      </c>
      <c r="B1372" s="10" t="s">
        <v>1236</v>
      </c>
      <c r="C1372" s="11">
        <v>0.1094496</v>
      </c>
      <c r="D1372" s="14">
        <v>0.1458561</v>
      </c>
      <c r="E1372" s="15" t="s">
        <v>1309</v>
      </c>
      <c r="F1372" s="10" t="s">
        <v>1237</v>
      </c>
      <c r="G1372" s="15" t="s">
        <v>1346</v>
      </c>
    </row>
    <row r="1373" spans="1:7">
      <c r="A1373" s="9" t="s">
        <v>49</v>
      </c>
      <c r="B1373" s="10" t="s">
        <v>1269</v>
      </c>
      <c r="C1373" s="11">
        <v>0.1164345</v>
      </c>
      <c r="D1373" s="14">
        <v>0.1216813</v>
      </c>
      <c r="E1373" s="15" t="s">
        <v>1309</v>
      </c>
      <c r="F1373" s="10" t="s">
        <v>1270</v>
      </c>
      <c r="G1373" s="15" t="s">
        <v>1310</v>
      </c>
    </row>
    <row r="1374" spans="1:7">
      <c r="A1374" s="9" t="s">
        <v>49</v>
      </c>
      <c r="B1374" s="10" t="s">
        <v>1331</v>
      </c>
      <c r="C1374" s="11">
        <v>0.1211813</v>
      </c>
      <c r="D1374" s="14">
        <v>0.1071114</v>
      </c>
      <c r="E1374" s="15" t="s">
        <v>1309</v>
      </c>
      <c r="F1374" s="10" t="s">
        <v>1332</v>
      </c>
      <c r="G1374" s="15" t="s">
        <v>1333</v>
      </c>
    </row>
    <row r="1375" spans="1:7">
      <c r="A1375" s="9" t="s">
        <v>49</v>
      </c>
      <c r="B1375" s="10" t="s">
        <v>1284</v>
      </c>
      <c r="C1375" s="11">
        <v>0.135611</v>
      </c>
      <c r="D1375" s="14">
        <v>0.07109409</v>
      </c>
      <c r="E1375" s="15" t="s">
        <v>1309</v>
      </c>
      <c r="F1375" s="10" t="s">
        <v>1285</v>
      </c>
      <c r="G1375" s="15" t="s">
        <v>1325</v>
      </c>
    </row>
    <row r="1376" spans="1:7">
      <c r="A1376" s="9" t="s">
        <v>49</v>
      </c>
      <c r="B1376" s="10" t="s">
        <v>1209</v>
      </c>
      <c r="C1376" s="11">
        <v>0.1381077</v>
      </c>
      <c r="D1376" s="14">
        <v>0.0659998</v>
      </c>
      <c r="E1376" s="15" t="s">
        <v>1309</v>
      </c>
      <c r="F1376" s="10" t="s">
        <v>1210</v>
      </c>
      <c r="G1376" s="15" t="s">
        <v>1361</v>
      </c>
    </row>
    <row r="1377" spans="1:7">
      <c r="A1377" s="9" t="s">
        <v>49</v>
      </c>
      <c r="B1377" s="10" t="s">
        <v>1272</v>
      </c>
      <c r="C1377" s="11">
        <v>0.1482819</v>
      </c>
      <c r="D1377" s="14">
        <v>0.04823148</v>
      </c>
      <c r="E1377" s="15" t="s">
        <v>1309</v>
      </c>
      <c r="F1377" s="10" t="s">
        <v>1273</v>
      </c>
      <c r="G1377" s="15" t="s">
        <v>1312</v>
      </c>
    </row>
    <row r="1378" spans="1:7">
      <c r="A1378" s="9" t="s">
        <v>49</v>
      </c>
      <c r="B1378" s="10" t="s">
        <v>1245</v>
      </c>
      <c r="C1378" s="11">
        <v>0.1554854</v>
      </c>
      <c r="D1378" s="14">
        <v>0.03822439</v>
      </c>
      <c r="E1378" s="15" t="s">
        <v>1309</v>
      </c>
      <c r="F1378" s="10" t="s">
        <v>1246</v>
      </c>
      <c r="G1378" s="15" t="s">
        <v>1347</v>
      </c>
    </row>
    <row r="1379" spans="1:7">
      <c r="A1379" s="9" t="s">
        <v>49</v>
      </c>
      <c r="B1379" s="10" t="s">
        <v>1242</v>
      </c>
      <c r="C1379" s="11">
        <v>0.1628267</v>
      </c>
      <c r="D1379" s="14">
        <v>0.02988681</v>
      </c>
      <c r="E1379" s="15" t="s">
        <v>1309</v>
      </c>
      <c r="F1379" s="10" t="s">
        <v>1243</v>
      </c>
      <c r="G1379" s="15" t="s">
        <v>1364</v>
      </c>
    </row>
    <row r="1380" spans="1:7">
      <c r="A1380" s="9" t="s">
        <v>49</v>
      </c>
      <c r="B1380" s="10" t="s">
        <v>1257</v>
      </c>
      <c r="C1380" s="11">
        <v>0.1902582</v>
      </c>
      <c r="D1380" s="14">
        <v>0.01096677</v>
      </c>
      <c r="E1380" s="15" t="s">
        <v>1309</v>
      </c>
      <c r="F1380" s="10" t="s">
        <v>1258</v>
      </c>
      <c r="G1380" s="15" t="s">
        <v>1314</v>
      </c>
    </row>
    <row r="1381" spans="1:7">
      <c r="A1381" s="9" t="s">
        <v>49</v>
      </c>
      <c r="B1381" s="10" t="s">
        <v>1233</v>
      </c>
      <c r="C1381" s="11">
        <v>0.208272</v>
      </c>
      <c r="D1381" s="14">
        <v>0.005274425</v>
      </c>
      <c r="E1381" s="15" t="s">
        <v>1309</v>
      </c>
      <c r="F1381" s="10" t="s">
        <v>1234</v>
      </c>
      <c r="G1381" s="15" t="s">
        <v>1356</v>
      </c>
    </row>
    <row r="1382" spans="1:7">
      <c r="A1382" s="9" t="s">
        <v>49</v>
      </c>
      <c r="B1382" s="10" t="s">
        <v>1212</v>
      </c>
      <c r="C1382" s="11">
        <v>0.214876</v>
      </c>
      <c r="D1382" s="14">
        <v>0.003972605</v>
      </c>
      <c r="E1382" s="15" t="s">
        <v>1309</v>
      </c>
      <c r="F1382" s="10" t="s">
        <v>1213</v>
      </c>
      <c r="G1382" s="15" t="s">
        <v>1344</v>
      </c>
    </row>
    <row r="1383" spans="1:7">
      <c r="A1383" s="9" t="s">
        <v>49</v>
      </c>
      <c r="B1383" s="10" t="s">
        <v>1185</v>
      </c>
      <c r="C1383" s="11">
        <v>0.2160828</v>
      </c>
      <c r="D1383" s="14">
        <v>0.003768736</v>
      </c>
      <c r="E1383" s="15" t="s">
        <v>1309</v>
      </c>
      <c r="F1383" s="10" t="s">
        <v>1186</v>
      </c>
      <c r="G1383" s="15" t="s">
        <v>1353</v>
      </c>
    </row>
    <row r="1384" spans="1:7">
      <c r="A1384" s="9" t="s">
        <v>49</v>
      </c>
      <c r="B1384" s="10" t="s">
        <v>1224</v>
      </c>
      <c r="C1384" s="11">
        <v>0.2207688</v>
      </c>
      <c r="D1384" s="14">
        <v>0.003063447</v>
      </c>
      <c r="E1384" s="15" t="s">
        <v>1309</v>
      </c>
      <c r="F1384" s="10" t="s">
        <v>1225</v>
      </c>
      <c r="G1384" s="15" t="s">
        <v>1359</v>
      </c>
    </row>
    <row r="1385" spans="1:7">
      <c r="A1385" s="9" t="s">
        <v>49</v>
      </c>
      <c r="B1385" s="10" t="s">
        <v>1299</v>
      </c>
      <c r="C1385" s="11">
        <v>0.2209036</v>
      </c>
      <c r="D1385" s="14">
        <v>0.003045061</v>
      </c>
      <c r="E1385" s="15" t="s">
        <v>1309</v>
      </c>
      <c r="F1385" s="10" t="s">
        <v>1300</v>
      </c>
      <c r="G1385" s="15" t="s">
        <v>1322</v>
      </c>
    </row>
    <row r="1386" spans="1:7">
      <c r="A1386" s="9" t="s">
        <v>49</v>
      </c>
      <c r="B1386" s="10" t="s">
        <v>1281</v>
      </c>
      <c r="C1386" s="11">
        <v>0.2213026</v>
      </c>
      <c r="D1386" s="14">
        <v>0.002991195</v>
      </c>
      <c r="E1386" s="15" t="s">
        <v>1309</v>
      </c>
      <c r="F1386" s="10" t="s">
        <v>1282</v>
      </c>
      <c r="G1386" s="15" t="s">
        <v>1311</v>
      </c>
    </row>
    <row r="1387" spans="1:7">
      <c r="A1387" s="9" t="s">
        <v>49</v>
      </c>
      <c r="B1387" s="10" t="s">
        <v>1327</v>
      </c>
      <c r="C1387" s="11">
        <v>0.2323044</v>
      </c>
      <c r="D1387" s="14">
        <v>0.001806722</v>
      </c>
      <c r="E1387" s="15" t="s">
        <v>1309</v>
      </c>
      <c r="F1387" s="10" t="s">
        <v>1328</v>
      </c>
      <c r="G1387" s="15" t="s">
        <v>1329</v>
      </c>
    </row>
    <row r="1388" spans="1:7">
      <c r="A1388" s="9" t="s">
        <v>49</v>
      </c>
      <c r="B1388" s="10" t="s">
        <v>1302</v>
      </c>
      <c r="C1388" s="11">
        <v>0.2393315</v>
      </c>
      <c r="D1388" s="14">
        <v>0.001293242</v>
      </c>
      <c r="E1388" s="15" t="s">
        <v>1309</v>
      </c>
      <c r="F1388" s="10" t="s">
        <v>1303</v>
      </c>
      <c r="G1388" s="15" t="s">
        <v>1315</v>
      </c>
    </row>
    <row r="1389" spans="1:7">
      <c r="A1389" s="9" t="s">
        <v>49</v>
      </c>
      <c r="B1389" s="10" t="s">
        <v>1251</v>
      </c>
      <c r="C1389" s="11">
        <v>0.2523756</v>
      </c>
      <c r="D1389" s="14">
        <v>0.000677386</v>
      </c>
      <c r="E1389" s="15" t="s">
        <v>1309</v>
      </c>
      <c r="F1389" s="10" t="s">
        <v>1252</v>
      </c>
      <c r="G1389" s="15" t="s">
        <v>1316</v>
      </c>
    </row>
    <row r="1390" spans="1:7">
      <c r="A1390" s="9" t="s">
        <v>49</v>
      </c>
      <c r="B1390" s="10" t="s">
        <v>1248</v>
      </c>
      <c r="C1390" s="11">
        <v>0.2708318</v>
      </c>
      <c r="D1390" s="14">
        <v>0.000255716</v>
      </c>
      <c r="E1390" s="15" t="s">
        <v>1309</v>
      </c>
      <c r="F1390" s="10" t="s">
        <v>1249</v>
      </c>
      <c r="G1390" s="15" t="s">
        <v>1348</v>
      </c>
    </row>
    <row r="1391" spans="1:7">
      <c r="A1391" s="9" t="s">
        <v>49</v>
      </c>
      <c r="B1391" s="10" t="s">
        <v>1287</v>
      </c>
      <c r="C1391" s="11">
        <v>0.2762139</v>
      </c>
      <c r="D1391" s="14">
        <v>0.00018992</v>
      </c>
      <c r="E1391" s="15" t="s">
        <v>1309</v>
      </c>
      <c r="F1391" s="10" t="s">
        <v>1288</v>
      </c>
      <c r="G1391" s="15" t="s">
        <v>1330</v>
      </c>
    </row>
    <row r="1392" spans="1:7">
      <c r="A1392" s="9" t="s">
        <v>49</v>
      </c>
      <c r="B1392" s="10" t="s">
        <v>1296</v>
      </c>
      <c r="C1392" s="11">
        <v>0.3031059</v>
      </c>
      <c r="D1392" s="12">
        <v>3.91e-5</v>
      </c>
      <c r="E1392" s="15" t="s">
        <v>1309</v>
      </c>
      <c r="F1392" s="10" t="s">
        <v>1297</v>
      </c>
      <c r="G1392" s="15" t="s">
        <v>1337</v>
      </c>
    </row>
    <row r="1393" spans="1:7">
      <c r="A1393" s="9" t="s">
        <v>49</v>
      </c>
      <c r="B1393" s="10" t="s">
        <v>1206</v>
      </c>
      <c r="C1393" s="11">
        <v>0.3208189</v>
      </c>
      <c r="D1393" s="12">
        <v>1.26e-5</v>
      </c>
      <c r="E1393" s="15" t="s">
        <v>1309</v>
      </c>
      <c r="F1393" s="10" t="s">
        <v>1207</v>
      </c>
      <c r="G1393" s="15" t="s">
        <v>1355</v>
      </c>
    </row>
    <row r="1394" spans="1:7">
      <c r="A1394" s="9" t="s">
        <v>49</v>
      </c>
      <c r="B1394" s="10" t="s">
        <v>1293</v>
      </c>
      <c r="C1394" s="11">
        <v>0.4782132</v>
      </c>
      <c r="D1394" s="12">
        <v>1.47e-11</v>
      </c>
      <c r="E1394" s="15" t="s">
        <v>1309</v>
      </c>
      <c r="F1394" s="10" t="s">
        <v>1294</v>
      </c>
      <c r="G1394" s="15" t="s">
        <v>1323</v>
      </c>
    </row>
    <row r="1395" spans="1:7">
      <c r="A1395" s="9" t="s">
        <v>49</v>
      </c>
      <c r="B1395" s="10" t="s">
        <v>1306</v>
      </c>
      <c r="C1395" s="11">
        <v>0.4910606</v>
      </c>
      <c r="D1395" s="12">
        <v>3.42e-12</v>
      </c>
      <c r="E1395" s="15" t="s">
        <v>1309</v>
      </c>
      <c r="F1395" s="10" t="s">
        <v>1307</v>
      </c>
      <c r="G1395" s="15" t="s">
        <v>1326</v>
      </c>
    </row>
    <row r="1396" spans="1:7">
      <c r="A1396" s="9" t="s">
        <v>49</v>
      </c>
      <c r="B1396" s="10" t="s">
        <v>1334</v>
      </c>
      <c r="C1396" s="11">
        <v>0.5787967</v>
      </c>
      <c r="D1396" s="14">
        <v>0</v>
      </c>
      <c r="E1396" s="15" t="s">
        <v>1309</v>
      </c>
      <c r="F1396" s="10" t="s">
        <v>1335</v>
      </c>
      <c r="G1396" s="15" t="s">
        <v>1336</v>
      </c>
    </row>
    <row r="1397" spans="1:7">
      <c r="A1397" s="9" t="s">
        <v>49</v>
      </c>
      <c r="B1397" s="10" t="s">
        <v>1338</v>
      </c>
      <c r="C1397" s="11">
        <v>0.6255433</v>
      </c>
      <c r="D1397" s="14">
        <v>0</v>
      </c>
      <c r="E1397" s="15" t="s">
        <v>1309</v>
      </c>
      <c r="F1397" s="10" t="s">
        <v>1339</v>
      </c>
      <c r="G1397" s="15" t="s">
        <v>1340</v>
      </c>
    </row>
    <row r="1398" spans="1:7">
      <c r="A1398" s="9" t="s">
        <v>49</v>
      </c>
      <c r="B1398" s="10" t="s">
        <v>1341</v>
      </c>
      <c r="C1398" s="11">
        <v>0.6944134</v>
      </c>
      <c r="D1398" s="14">
        <v>0</v>
      </c>
      <c r="E1398" s="15" t="s">
        <v>1309</v>
      </c>
      <c r="F1398" s="10" t="s">
        <v>1342</v>
      </c>
      <c r="G1398" s="15" t="s">
        <v>1343</v>
      </c>
    </row>
    <row r="1399" spans="1:7">
      <c r="A1399" s="9" t="s">
        <v>51</v>
      </c>
      <c r="B1399" s="10" t="s">
        <v>1327</v>
      </c>
      <c r="C1399" s="11">
        <v>0.01074587</v>
      </c>
      <c r="D1399" s="14">
        <v>0.8852039</v>
      </c>
      <c r="E1399" s="15" t="s">
        <v>1309</v>
      </c>
      <c r="F1399" s="10" t="s">
        <v>1328</v>
      </c>
      <c r="G1399" s="15" t="s">
        <v>1329</v>
      </c>
    </row>
    <row r="1400" spans="1:7">
      <c r="A1400" s="9" t="s">
        <v>51</v>
      </c>
      <c r="B1400" s="10" t="s">
        <v>1251</v>
      </c>
      <c r="C1400" s="11">
        <v>0.03989064</v>
      </c>
      <c r="D1400" s="14">
        <v>0.5918574</v>
      </c>
      <c r="E1400" s="15" t="s">
        <v>1309</v>
      </c>
      <c r="F1400" s="10" t="s">
        <v>1252</v>
      </c>
      <c r="G1400" s="15" t="s">
        <v>1316</v>
      </c>
    </row>
    <row r="1401" spans="1:7">
      <c r="A1401" s="9" t="s">
        <v>51</v>
      </c>
      <c r="B1401" s="10" t="s">
        <v>1245</v>
      </c>
      <c r="C1401" s="11">
        <v>0.04317364</v>
      </c>
      <c r="D1401" s="14">
        <v>0.561705</v>
      </c>
      <c r="E1401" s="15" t="s">
        <v>1309</v>
      </c>
      <c r="F1401" s="10" t="s">
        <v>1246</v>
      </c>
      <c r="G1401" s="15" t="s">
        <v>1347</v>
      </c>
    </row>
    <row r="1402" spans="1:7">
      <c r="A1402" s="9" t="s">
        <v>51</v>
      </c>
      <c r="B1402" s="10" t="s">
        <v>1293</v>
      </c>
      <c r="C1402" s="11">
        <v>0.04723969</v>
      </c>
      <c r="D1402" s="14">
        <v>0.5254137</v>
      </c>
      <c r="E1402" s="15" t="s">
        <v>1309</v>
      </c>
      <c r="F1402" s="10" t="s">
        <v>1294</v>
      </c>
      <c r="G1402" s="15" t="s">
        <v>1323</v>
      </c>
    </row>
    <row r="1403" spans="1:7">
      <c r="A1403" s="9" t="s">
        <v>51</v>
      </c>
      <c r="B1403" s="10" t="s">
        <v>1254</v>
      </c>
      <c r="C1403" s="11">
        <v>0.05222745</v>
      </c>
      <c r="D1403" s="14">
        <v>0.4825806</v>
      </c>
      <c r="E1403" s="15" t="s">
        <v>1309</v>
      </c>
      <c r="F1403" s="10" t="s">
        <v>1255</v>
      </c>
      <c r="G1403" s="15" t="s">
        <v>1321</v>
      </c>
    </row>
    <row r="1404" spans="1:7">
      <c r="A1404" s="9" t="s">
        <v>51</v>
      </c>
      <c r="B1404" s="10" t="s">
        <v>1281</v>
      </c>
      <c r="C1404" s="11">
        <v>0.05698743</v>
      </c>
      <c r="D1404" s="14">
        <v>0.4435263</v>
      </c>
      <c r="E1404" s="15" t="s">
        <v>1309</v>
      </c>
      <c r="F1404" s="10" t="s">
        <v>1282</v>
      </c>
      <c r="G1404" s="15" t="s">
        <v>1311</v>
      </c>
    </row>
    <row r="1405" spans="1:7">
      <c r="A1405" s="9" t="s">
        <v>51</v>
      </c>
      <c r="B1405" s="10" t="s">
        <v>1260</v>
      </c>
      <c r="C1405" s="11">
        <v>0.06041865</v>
      </c>
      <c r="D1405" s="14">
        <v>0.4165217</v>
      </c>
      <c r="E1405" s="15" t="s">
        <v>1309</v>
      </c>
      <c r="F1405" s="10" t="s">
        <v>1261</v>
      </c>
      <c r="G1405" s="15" t="s">
        <v>1317</v>
      </c>
    </row>
    <row r="1406" spans="1:7">
      <c r="A1406" s="9" t="s">
        <v>51</v>
      </c>
      <c r="B1406" s="10" t="s">
        <v>1263</v>
      </c>
      <c r="C1406" s="11">
        <v>0.06366658</v>
      </c>
      <c r="D1406" s="14">
        <v>0.3918689</v>
      </c>
      <c r="E1406" s="15" t="s">
        <v>1309</v>
      </c>
      <c r="F1406" s="10" t="s">
        <v>1264</v>
      </c>
      <c r="G1406" s="15" t="s">
        <v>1319</v>
      </c>
    </row>
    <row r="1407" spans="1:7">
      <c r="A1407" s="9" t="s">
        <v>51</v>
      </c>
      <c r="B1407" s="10" t="s">
        <v>1269</v>
      </c>
      <c r="C1407" s="11">
        <v>0.07922191</v>
      </c>
      <c r="D1407" s="14">
        <v>0.2864113</v>
      </c>
      <c r="E1407" s="15" t="s">
        <v>1309</v>
      </c>
      <c r="F1407" s="10" t="s">
        <v>1270</v>
      </c>
      <c r="G1407" s="15" t="s">
        <v>1310</v>
      </c>
    </row>
    <row r="1408" spans="1:7">
      <c r="A1408" s="9" t="s">
        <v>51</v>
      </c>
      <c r="B1408" s="10" t="s">
        <v>1296</v>
      </c>
      <c r="C1408" s="11">
        <v>0.08784284</v>
      </c>
      <c r="D1408" s="14">
        <v>0.237023</v>
      </c>
      <c r="E1408" s="15" t="s">
        <v>1309</v>
      </c>
      <c r="F1408" s="10" t="s">
        <v>1297</v>
      </c>
      <c r="G1408" s="15" t="s">
        <v>1337</v>
      </c>
    </row>
    <row r="1409" spans="1:7">
      <c r="A1409" s="9" t="s">
        <v>51</v>
      </c>
      <c r="B1409" s="10" t="s">
        <v>1257</v>
      </c>
      <c r="C1409" s="11">
        <v>0.1195944</v>
      </c>
      <c r="D1409" s="14">
        <v>0.1068424</v>
      </c>
      <c r="E1409" s="15" t="s">
        <v>1309</v>
      </c>
      <c r="F1409" s="10" t="s">
        <v>1258</v>
      </c>
      <c r="G1409" s="15" t="s">
        <v>1314</v>
      </c>
    </row>
    <row r="1410" spans="1:7">
      <c r="A1410" s="9" t="s">
        <v>51</v>
      </c>
      <c r="B1410" s="10" t="s">
        <v>1179</v>
      </c>
      <c r="C1410" s="11">
        <v>0.1210815</v>
      </c>
      <c r="D1410" s="14">
        <v>0.1025218</v>
      </c>
      <c r="E1410" s="15" t="s">
        <v>1309</v>
      </c>
      <c r="F1410" s="10" t="s">
        <v>1180</v>
      </c>
      <c r="G1410" s="15" t="s">
        <v>1354</v>
      </c>
    </row>
    <row r="1411" spans="1:7">
      <c r="A1411" s="9" t="s">
        <v>51</v>
      </c>
      <c r="B1411" s="10" t="s">
        <v>1302</v>
      </c>
      <c r="C1411" s="11">
        <v>0.2073563</v>
      </c>
      <c r="D1411" s="14">
        <v>0.004854673</v>
      </c>
      <c r="E1411" s="15" t="s">
        <v>1309</v>
      </c>
      <c r="F1411" s="10" t="s">
        <v>1303</v>
      </c>
      <c r="G1411" s="15" t="s">
        <v>1315</v>
      </c>
    </row>
    <row r="1412" spans="1:7">
      <c r="A1412" s="9" t="s">
        <v>51</v>
      </c>
      <c r="B1412" s="10" t="s">
        <v>1233</v>
      </c>
      <c r="C1412" s="11">
        <v>0.2888232</v>
      </c>
      <c r="D1412" s="12">
        <v>7.33e-5</v>
      </c>
      <c r="E1412" s="15" t="s">
        <v>1309</v>
      </c>
      <c r="F1412" s="10" t="s">
        <v>1234</v>
      </c>
      <c r="G1412" s="15" t="s">
        <v>1356</v>
      </c>
    </row>
    <row r="1413" spans="1:7">
      <c r="A1413" s="9" t="s">
        <v>51</v>
      </c>
      <c r="B1413" s="10" t="s">
        <v>1278</v>
      </c>
      <c r="C1413" s="11">
        <v>0.2977394</v>
      </c>
      <c r="D1413" s="12">
        <v>4.25e-5</v>
      </c>
      <c r="E1413" s="15" t="s">
        <v>1309</v>
      </c>
      <c r="F1413" s="10" t="s">
        <v>1279</v>
      </c>
      <c r="G1413" s="15" t="s">
        <v>1318</v>
      </c>
    </row>
    <row r="1414" spans="1:7">
      <c r="A1414" s="9" t="s">
        <v>51</v>
      </c>
      <c r="B1414" s="10" t="s">
        <v>1239</v>
      </c>
      <c r="C1414" s="11">
        <v>0.3396121</v>
      </c>
      <c r="D1414" s="12">
        <v>2.56e-6</v>
      </c>
      <c r="E1414" s="15" t="s">
        <v>1309</v>
      </c>
      <c r="F1414" s="10" t="s">
        <v>1240</v>
      </c>
      <c r="G1414" s="15" t="s">
        <v>1358</v>
      </c>
    </row>
    <row r="1415" spans="1:7">
      <c r="A1415" s="9" t="s">
        <v>51</v>
      </c>
      <c r="B1415" s="10" t="s">
        <v>1331</v>
      </c>
      <c r="C1415" s="11">
        <v>0.3488731</v>
      </c>
      <c r="D1415" s="12">
        <v>1.3e-6</v>
      </c>
      <c r="E1415" s="15" t="s">
        <v>1309</v>
      </c>
      <c r="F1415" s="10" t="s">
        <v>1332</v>
      </c>
      <c r="G1415" s="15" t="s">
        <v>1333</v>
      </c>
    </row>
    <row r="1416" spans="1:7">
      <c r="A1416" s="9" t="s">
        <v>51</v>
      </c>
      <c r="B1416" s="10" t="s">
        <v>1338</v>
      </c>
      <c r="C1416" s="11">
        <v>0.5306214</v>
      </c>
      <c r="D1416" s="12">
        <v>1.11e-14</v>
      </c>
      <c r="E1416" s="15" t="s">
        <v>1309</v>
      </c>
      <c r="F1416" s="10" t="s">
        <v>1339</v>
      </c>
      <c r="G1416" s="15" t="s">
        <v>1340</v>
      </c>
    </row>
    <row r="1417" spans="1:7">
      <c r="A1417" s="9" t="s">
        <v>51</v>
      </c>
      <c r="B1417" s="10" t="s">
        <v>1334</v>
      </c>
      <c r="C1417" s="11">
        <v>0.6441628</v>
      </c>
      <c r="D1417" s="14">
        <v>0</v>
      </c>
      <c r="E1417" s="15" t="s">
        <v>1309</v>
      </c>
      <c r="F1417" s="10" t="s">
        <v>1335</v>
      </c>
      <c r="G1417" s="15" t="s">
        <v>1336</v>
      </c>
    </row>
    <row r="1418" spans="1:7">
      <c r="A1418" s="9" t="s">
        <v>51</v>
      </c>
      <c r="B1418" s="10" t="s">
        <v>1341</v>
      </c>
      <c r="C1418" s="11">
        <v>0.6509041</v>
      </c>
      <c r="D1418" s="14">
        <v>0</v>
      </c>
      <c r="E1418" s="15" t="s">
        <v>1309</v>
      </c>
      <c r="F1418" s="10" t="s">
        <v>1342</v>
      </c>
      <c r="G1418" s="15" t="s">
        <v>1343</v>
      </c>
    </row>
    <row r="1419" spans="1:7">
      <c r="A1419" s="9" t="s">
        <v>53</v>
      </c>
      <c r="B1419" s="10" t="s">
        <v>1278</v>
      </c>
      <c r="C1419" s="11">
        <v>0.006496248</v>
      </c>
      <c r="D1419" s="14">
        <v>0.8849061</v>
      </c>
      <c r="E1419" s="15" t="s">
        <v>1309</v>
      </c>
      <c r="F1419" s="10" t="s">
        <v>1279</v>
      </c>
      <c r="G1419" s="15" t="s">
        <v>1318</v>
      </c>
    </row>
    <row r="1420" spans="1:7">
      <c r="A1420" s="9" t="s">
        <v>53</v>
      </c>
      <c r="B1420" s="10" t="s">
        <v>1179</v>
      </c>
      <c r="C1420" s="11">
        <v>0.03296507</v>
      </c>
      <c r="D1420" s="14">
        <v>0.4624997</v>
      </c>
      <c r="E1420" s="15" t="s">
        <v>1309</v>
      </c>
      <c r="F1420" s="10" t="s">
        <v>1180</v>
      </c>
      <c r="G1420" s="15" t="s">
        <v>1354</v>
      </c>
    </row>
    <row r="1421" spans="1:7">
      <c r="A1421" s="9" t="s">
        <v>53</v>
      </c>
      <c r="B1421" s="10" t="s">
        <v>1257</v>
      </c>
      <c r="C1421" s="11">
        <v>0.03783371</v>
      </c>
      <c r="D1421" s="14">
        <v>0.3990476</v>
      </c>
      <c r="E1421" s="15" t="s">
        <v>1309</v>
      </c>
      <c r="F1421" s="10" t="s">
        <v>1258</v>
      </c>
      <c r="G1421" s="15" t="s">
        <v>1314</v>
      </c>
    </row>
    <row r="1422" spans="1:7">
      <c r="A1422" s="9" t="s">
        <v>53</v>
      </c>
      <c r="B1422" s="10" t="s">
        <v>1287</v>
      </c>
      <c r="C1422" s="11">
        <v>0.1495849</v>
      </c>
      <c r="D1422" s="14">
        <v>0.000802381</v>
      </c>
      <c r="E1422" s="15" t="s">
        <v>1309</v>
      </c>
      <c r="F1422" s="10" t="s">
        <v>1288</v>
      </c>
      <c r="G1422" s="15" t="s">
        <v>1330</v>
      </c>
    </row>
    <row r="1423" spans="1:7">
      <c r="A1423" s="9" t="s">
        <v>53</v>
      </c>
      <c r="B1423" s="10" t="s">
        <v>1296</v>
      </c>
      <c r="C1423" s="11">
        <v>0.2356563</v>
      </c>
      <c r="D1423" s="12">
        <v>1e-7</v>
      </c>
      <c r="E1423" s="15" t="s">
        <v>1309</v>
      </c>
      <c r="F1423" s="10" t="s">
        <v>1297</v>
      </c>
      <c r="G1423" s="15" t="s">
        <v>1337</v>
      </c>
    </row>
    <row r="1424" spans="1:7">
      <c r="A1424" s="9" t="s">
        <v>53</v>
      </c>
      <c r="B1424" s="10" t="s">
        <v>1281</v>
      </c>
      <c r="C1424" s="11">
        <v>0.2612619</v>
      </c>
      <c r="D1424" s="12">
        <v>3.13e-9</v>
      </c>
      <c r="E1424" s="15" t="s">
        <v>1309</v>
      </c>
      <c r="F1424" s="10" t="s">
        <v>1282</v>
      </c>
      <c r="G1424" s="15" t="s">
        <v>1311</v>
      </c>
    </row>
    <row r="1425" spans="1:7">
      <c r="A1425" s="9" t="s">
        <v>53</v>
      </c>
      <c r="B1425" s="10" t="s">
        <v>1331</v>
      </c>
      <c r="C1425" s="11">
        <v>0.2796857</v>
      </c>
      <c r="D1425" s="12">
        <v>2.03e-10</v>
      </c>
      <c r="E1425" s="15" t="s">
        <v>1309</v>
      </c>
      <c r="F1425" s="10" t="s">
        <v>1332</v>
      </c>
      <c r="G1425" s="15" t="s">
        <v>1333</v>
      </c>
    </row>
    <row r="1426" spans="1:7">
      <c r="A1426" s="9" t="s">
        <v>53</v>
      </c>
      <c r="B1426" s="10" t="s">
        <v>1302</v>
      </c>
      <c r="C1426" s="11">
        <v>0.2848594</v>
      </c>
      <c r="D1426" s="12">
        <v>9.05e-11</v>
      </c>
      <c r="E1426" s="15" t="s">
        <v>1309</v>
      </c>
      <c r="F1426" s="10" t="s">
        <v>1303</v>
      </c>
      <c r="G1426" s="15" t="s">
        <v>1315</v>
      </c>
    </row>
    <row r="1427" spans="1:7">
      <c r="A1427" s="9" t="s">
        <v>53</v>
      </c>
      <c r="B1427" s="10" t="s">
        <v>1306</v>
      </c>
      <c r="C1427" s="11">
        <v>0.3384865</v>
      </c>
      <c r="D1427" s="12">
        <v>7.55e-15</v>
      </c>
      <c r="E1427" s="15" t="s">
        <v>1309</v>
      </c>
      <c r="F1427" s="10" t="s">
        <v>1307</v>
      </c>
      <c r="G1427" s="15" t="s">
        <v>1326</v>
      </c>
    </row>
    <row r="1428" spans="1:7">
      <c r="A1428" s="9" t="s">
        <v>53</v>
      </c>
      <c r="B1428" s="10" t="s">
        <v>1233</v>
      </c>
      <c r="C1428" s="11">
        <v>0.3539972</v>
      </c>
      <c r="D1428" s="12">
        <v>4.44e-16</v>
      </c>
      <c r="E1428" s="15" t="s">
        <v>1309</v>
      </c>
      <c r="F1428" s="10" t="s">
        <v>1234</v>
      </c>
      <c r="G1428" s="15" t="s">
        <v>1356</v>
      </c>
    </row>
    <row r="1429" spans="1:7">
      <c r="A1429" s="9" t="s">
        <v>53</v>
      </c>
      <c r="B1429" s="10" t="s">
        <v>1327</v>
      </c>
      <c r="C1429" s="11">
        <v>0.4163785</v>
      </c>
      <c r="D1429" s="14">
        <v>0</v>
      </c>
      <c r="E1429" s="15" t="s">
        <v>1309</v>
      </c>
      <c r="F1429" s="10" t="s">
        <v>1328</v>
      </c>
      <c r="G1429" s="15" t="s">
        <v>1329</v>
      </c>
    </row>
    <row r="1430" spans="1:7">
      <c r="A1430" s="9" t="s">
        <v>53</v>
      </c>
      <c r="B1430" s="10" t="s">
        <v>1338</v>
      </c>
      <c r="C1430" s="11">
        <v>0.5056441</v>
      </c>
      <c r="D1430" s="14">
        <v>0</v>
      </c>
      <c r="E1430" s="15" t="s">
        <v>1309</v>
      </c>
      <c r="F1430" s="10" t="s">
        <v>1339</v>
      </c>
      <c r="G1430" s="15" t="s">
        <v>1340</v>
      </c>
    </row>
    <row r="1431" spans="1:7">
      <c r="A1431" s="9" t="s">
        <v>53</v>
      </c>
      <c r="B1431" s="10" t="s">
        <v>1334</v>
      </c>
      <c r="C1431" s="11">
        <v>0.5383847</v>
      </c>
      <c r="D1431" s="14">
        <v>0</v>
      </c>
      <c r="E1431" s="15" t="s">
        <v>1309</v>
      </c>
      <c r="F1431" s="10" t="s">
        <v>1335</v>
      </c>
      <c r="G1431" s="15" t="s">
        <v>1336</v>
      </c>
    </row>
    <row r="1432" spans="1:7">
      <c r="A1432" s="9" t="s">
        <v>53</v>
      </c>
      <c r="B1432" s="10" t="s">
        <v>1341</v>
      </c>
      <c r="C1432" s="11">
        <v>0.6169414</v>
      </c>
      <c r="D1432" s="14">
        <v>0</v>
      </c>
      <c r="E1432" s="15" t="s">
        <v>1309</v>
      </c>
      <c r="F1432" s="10" t="s">
        <v>1342</v>
      </c>
      <c r="G1432" s="15" t="s">
        <v>1343</v>
      </c>
    </row>
    <row r="1433" spans="1:7">
      <c r="A1433" s="9" t="s">
        <v>55</v>
      </c>
      <c r="B1433" s="10" t="s">
        <v>1290</v>
      </c>
      <c r="C1433" s="11">
        <v>0.007377236</v>
      </c>
      <c r="D1433" s="14">
        <v>0.9246166</v>
      </c>
      <c r="E1433" s="15" t="s">
        <v>1309</v>
      </c>
      <c r="F1433" s="10" t="s">
        <v>1291</v>
      </c>
      <c r="G1433" s="15" t="s">
        <v>1320</v>
      </c>
    </row>
    <row r="1434" spans="1:7">
      <c r="A1434" s="9" t="s">
        <v>55</v>
      </c>
      <c r="B1434" s="10" t="s">
        <v>1206</v>
      </c>
      <c r="C1434" s="11">
        <v>0.01763815</v>
      </c>
      <c r="D1434" s="14">
        <v>0.8210142</v>
      </c>
      <c r="E1434" s="15" t="s">
        <v>1309</v>
      </c>
      <c r="F1434" s="10" t="s">
        <v>1207</v>
      </c>
      <c r="G1434" s="15" t="s">
        <v>1355</v>
      </c>
    </row>
    <row r="1435" spans="1:7">
      <c r="A1435" s="9" t="s">
        <v>55</v>
      </c>
      <c r="B1435" s="10" t="s">
        <v>1176</v>
      </c>
      <c r="C1435" s="11">
        <v>0.0409893</v>
      </c>
      <c r="D1435" s="14">
        <v>0.5989291</v>
      </c>
      <c r="E1435" s="15" t="s">
        <v>1309</v>
      </c>
      <c r="F1435" s="10" t="s">
        <v>1177</v>
      </c>
      <c r="G1435" s="15" t="s">
        <v>1357</v>
      </c>
    </row>
    <row r="1436" spans="1:7">
      <c r="A1436" s="9" t="s">
        <v>55</v>
      </c>
      <c r="B1436" s="10" t="s">
        <v>1242</v>
      </c>
      <c r="C1436" s="11">
        <v>0.05426434</v>
      </c>
      <c r="D1436" s="14">
        <v>0.4861181</v>
      </c>
      <c r="E1436" s="15" t="s">
        <v>1309</v>
      </c>
      <c r="F1436" s="10" t="s">
        <v>1243</v>
      </c>
      <c r="G1436" s="15" t="s">
        <v>1364</v>
      </c>
    </row>
    <row r="1437" spans="1:7">
      <c r="A1437" s="9" t="s">
        <v>55</v>
      </c>
      <c r="B1437" s="10" t="s">
        <v>1299</v>
      </c>
      <c r="C1437" s="11">
        <v>0.1103597</v>
      </c>
      <c r="D1437" s="14">
        <v>0.1556686</v>
      </c>
      <c r="E1437" s="15" t="s">
        <v>1309</v>
      </c>
      <c r="F1437" s="10" t="s">
        <v>1300</v>
      </c>
      <c r="G1437" s="15" t="s">
        <v>1322</v>
      </c>
    </row>
    <row r="1438" spans="1:7">
      <c r="A1438" s="9" t="s">
        <v>55</v>
      </c>
      <c r="B1438" s="10" t="s">
        <v>1221</v>
      </c>
      <c r="C1438" s="11">
        <v>0.144505</v>
      </c>
      <c r="D1438" s="14">
        <v>0.06243673</v>
      </c>
      <c r="E1438" s="15" t="s">
        <v>1309</v>
      </c>
      <c r="F1438" s="10" t="s">
        <v>1222</v>
      </c>
      <c r="G1438" s="15" t="s">
        <v>1363</v>
      </c>
    </row>
    <row r="1439" spans="1:7">
      <c r="A1439" s="9" t="s">
        <v>55</v>
      </c>
      <c r="B1439" s="10" t="s">
        <v>1281</v>
      </c>
      <c r="C1439" s="11">
        <v>0.1527037</v>
      </c>
      <c r="D1439" s="14">
        <v>0.04882515</v>
      </c>
      <c r="E1439" s="15" t="s">
        <v>1309</v>
      </c>
      <c r="F1439" s="10" t="s">
        <v>1282</v>
      </c>
      <c r="G1439" s="15" t="s">
        <v>1311</v>
      </c>
    </row>
    <row r="1440" spans="1:7">
      <c r="A1440" s="9" t="s">
        <v>55</v>
      </c>
      <c r="B1440" s="10" t="s">
        <v>1233</v>
      </c>
      <c r="C1440" s="11">
        <v>0.2173521</v>
      </c>
      <c r="D1440" s="14">
        <v>0.004779627</v>
      </c>
      <c r="E1440" s="15" t="s">
        <v>1309</v>
      </c>
      <c r="F1440" s="10" t="s">
        <v>1234</v>
      </c>
      <c r="G1440" s="15" t="s">
        <v>1356</v>
      </c>
    </row>
    <row r="1441" spans="1:7">
      <c r="A1441" s="9" t="s">
        <v>55</v>
      </c>
      <c r="B1441" s="10" t="s">
        <v>1197</v>
      </c>
      <c r="C1441" s="11">
        <v>0.2433758</v>
      </c>
      <c r="D1441" s="14">
        <v>0.001528185</v>
      </c>
      <c r="E1441" s="15" t="s">
        <v>1309</v>
      </c>
      <c r="F1441" s="10" t="s">
        <v>1198</v>
      </c>
      <c r="G1441" s="15" t="s">
        <v>1368</v>
      </c>
    </row>
    <row r="1442" spans="1:7">
      <c r="A1442" s="9" t="s">
        <v>55</v>
      </c>
      <c r="B1442" s="10" t="s">
        <v>1293</v>
      </c>
      <c r="C1442" s="11">
        <v>0.2458568</v>
      </c>
      <c r="D1442" s="14">
        <v>0.001361888</v>
      </c>
      <c r="E1442" s="15" t="s">
        <v>1309</v>
      </c>
      <c r="F1442" s="10" t="s">
        <v>1294</v>
      </c>
      <c r="G1442" s="15" t="s">
        <v>1323</v>
      </c>
    </row>
    <row r="1443" spans="1:7">
      <c r="A1443" s="9" t="s">
        <v>55</v>
      </c>
      <c r="B1443" s="10" t="s">
        <v>1284</v>
      </c>
      <c r="C1443" s="11">
        <v>0.3093994</v>
      </c>
      <c r="D1443" s="12">
        <v>4.73e-5</v>
      </c>
      <c r="E1443" s="15" t="s">
        <v>1309</v>
      </c>
      <c r="F1443" s="10" t="s">
        <v>1285</v>
      </c>
      <c r="G1443" s="15" t="s">
        <v>1325</v>
      </c>
    </row>
    <row r="1444" spans="1:7">
      <c r="A1444" s="9" t="s">
        <v>55</v>
      </c>
      <c r="B1444" s="10" t="s">
        <v>1302</v>
      </c>
      <c r="C1444" s="11">
        <v>0.3120836</v>
      </c>
      <c r="D1444" s="12">
        <v>4.03e-5</v>
      </c>
      <c r="E1444" s="15" t="s">
        <v>1309</v>
      </c>
      <c r="F1444" s="10" t="s">
        <v>1303</v>
      </c>
      <c r="G1444" s="15" t="s">
        <v>1315</v>
      </c>
    </row>
    <row r="1445" spans="1:7">
      <c r="A1445" s="9" t="s">
        <v>55</v>
      </c>
      <c r="B1445" s="10" t="s">
        <v>1287</v>
      </c>
      <c r="C1445" s="11">
        <v>0.3893755</v>
      </c>
      <c r="D1445" s="12">
        <v>1.98e-7</v>
      </c>
      <c r="E1445" s="15" t="s">
        <v>1309</v>
      </c>
      <c r="F1445" s="10" t="s">
        <v>1288</v>
      </c>
      <c r="G1445" s="15" t="s">
        <v>1330</v>
      </c>
    </row>
    <row r="1446" spans="1:7">
      <c r="A1446" s="9" t="s">
        <v>55</v>
      </c>
      <c r="B1446" s="10" t="s">
        <v>1334</v>
      </c>
      <c r="C1446" s="11">
        <v>0.395719</v>
      </c>
      <c r="D1446" s="12">
        <v>1.2e-7</v>
      </c>
      <c r="E1446" s="15" t="s">
        <v>1309</v>
      </c>
      <c r="F1446" s="10" t="s">
        <v>1335</v>
      </c>
      <c r="G1446" s="15" t="s">
        <v>1336</v>
      </c>
    </row>
    <row r="1447" spans="1:7">
      <c r="A1447" s="9" t="s">
        <v>55</v>
      </c>
      <c r="B1447" s="10" t="s">
        <v>1327</v>
      </c>
      <c r="C1447" s="11">
        <v>0.5008298</v>
      </c>
      <c r="D1447" s="12">
        <v>5.47e-12</v>
      </c>
      <c r="E1447" s="15" t="s">
        <v>1309</v>
      </c>
      <c r="F1447" s="10" t="s">
        <v>1328</v>
      </c>
      <c r="G1447" s="15" t="s">
        <v>1329</v>
      </c>
    </row>
    <row r="1448" spans="1:7">
      <c r="A1448" s="9" t="s">
        <v>55</v>
      </c>
      <c r="B1448" s="10" t="s">
        <v>1331</v>
      </c>
      <c r="C1448" s="11">
        <v>0.5130284</v>
      </c>
      <c r="D1448" s="12">
        <v>1.35e-12</v>
      </c>
      <c r="E1448" s="15" t="s">
        <v>1309</v>
      </c>
      <c r="F1448" s="10" t="s">
        <v>1332</v>
      </c>
      <c r="G1448" s="15" t="s">
        <v>1333</v>
      </c>
    </row>
    <row r="1449" spans="1:7">
      <c r="A1449" s="9" t="s">
        <v>55</v>
      </c>
      <c r="B1449" s="10" t="s">
        <v>1306</v>
      </c>
      <c r="C1449" s="11">
        <v>0.5449233</v>
      </c>
      <c r="D1449" s="12">
        <v>2.66e-14</v>
      </c>
      <c r="E1449" s="15" t="s">
        <v>1309</v>
      </c>
      <c r="F1449" s="10" t="s">
        <v>1307</v>
      </c>
      <c r="G1449" s="15" t="s">
        <v>1326</v>
      </c>
    </row>
    <row r="1450" spans="1:7">
      <c r="A1450" s="9" t="s">
        <v>55</v>
      </c>
      <c r="B1450" s="10" t="s">
        <v>1296</v>
      </c>
      <c r="C1450" s="11">
        <v>0.5880847</v>
      </c>
      <c r="D1450" s="14">
        <v>0</v>
      </c>
      <c r="E1450" s="15" t="s">
        <v>1309</v>
      </c>
      <c r="F1450" s="10" t="s">
        <v>1297</v>
      </c>
      <c r="G1450" s="15" t="s">
        <v>1337</v>
      </c>
    </row>
    <row r="1451" spans="1:7">
      <c r="A1451" s="9" t="s">
        <v>55</v>
      </c>
      <c r="B1451" s="10" t="s">
        <v>1338</v>
      </c>
      <c r="C1451" s="11">
        <v>0.6892313</v>
      </c>
      <c r="D1451" s="14">
        <v>0</v>
      </c>
      <c r="E1451" s="15" t="s">
        <v>1309</v>
      </c>
      <c r="F1451" s="10" t="s">
        <v>1339</v>
      </c>
      <c r="G1451" s="15" t="s">
        <v>1340</v>
      </c>
    </row>
    <row r="1452" spans="1:7">
      <c r="A1452" s="9" t="s">
        <v>55</v>
      </c>
      <c r="B1452" s="10" t="s">
        <v>1341</v>
      </c>
      <c r="C1452" s="11">
        <v>0.7086465</v>
      </c>
      <c r="D1452" s="14">
        <v>0</v>
      </c>
      <c r="E1452" s="15" t="s">
        <v>1309</v>
      </c>
      <c r="F1452" s="10" t="s">
        <v>1342</v>
      </c>
      <c r="G1452" s="15" t="s">
        <v>1343</v>
      </c>
    </row>
    <row r="1453" spans="1:7">
      <c r="A1453" s="9" t="s">
        <v>57</v>
      </c>
      <c r="B1453" s="10" t="s">
        <v>1290</v>
      </c>
      <c r="C1453" s="11">
        <v>0.001680189</v>
      </c>
      <c r="D1453" s="14">
        <v>0.9783654</v>
      </c>
      <c r="E1453" s="15" t="s">
        <v>1309</v>
      </c>
      <c r="F1453" s="10" t="s">
        <v>1291</v>
      </c>
      <c r="G1453" s="15" t="s">
        <v>1320</v>
      </c>
    </row>
    <row r="1454" spans="1:7">
      <c r="A1454" s="9" t="s">
        <v>57</v>
      </c>
      <c r="B1454" s="10" t="s">
        <v>1263</v>
      </c>
      <c r="C1454" s="11">
        <v>0.01824323</v>
      </c>
      <c r="D1454" s="14">
        <v>0.7683982</v>
      </c>
      <c r="E1454" s="15" t="s">
        <v>1309</v>
      </c>
      <c r="F1454" s="10" t="s">
        <v>1264</v>
      </c>
      <c r="G1454" s="15" t="s">
        <v>1319</v>
      </c>
    </row>
    <row r="1455" spans="1:7">
      <c r="A1455" s="9" t="s">
        <v>57</v>
      </c>
      <c r="B1455" s="10" t="s">
        <v>1239</v>
      </c>
      <c r="C1455" s="11">
        <v>0.04809731</v>
      </c>
      <c r="D1455" s="14">
        <v>0.4373113</v>
      </c>
      <c r="E1455" s="15" t="s">
        <v>1309</v>
      </c>
      <c r="F1455" s="10" t="s">
        <v>1240</v>
      </c>
      <c r="G1455" s="15" t="s">
        <v>1358</v>
      </c>
    </row>
    <row r="1456" spans="1:7">
      <c r="A1456" s="9" t="s">
        <v>57</v>
      </c>
      <c r="B1456" s="10" t="s">
        <v>1293</v>
      </c>
      <c r="C1456" s="11">
        <v>0.1043184</v>
      </c>
      <c r="D1456" s="14">
        <v>0.0913515</v>
      </c>
      <c r="E1456" s="15" t="s">
        <v>1309</v>
      </c>
      <c r="F1456" s="10" t="s">
        <v>1294</v>
      </c>
      <c r="G1456" s="15" t="s">
        <v>1323</v>
      </c>
    </row>
    <row r="1457" spans="1:7">
      <c r="A1457" s="9" t="s">
        <v>57</v>
      </c>
      <c r="B1457" s="10" t="s">
        <v>1299</v>
      </c>
      <c r="C1457" s="11">
        <v>0.1171817</v>
      </c>
      <c r="D1457" s="14">
        <v>0.05771458</v>
      </c>
      <c r="E1457" s="15" t="s">
        <v>1309</v>
      </c>
      <c r="F1457" s="10" t="s">
        <v>1300</v>
      </c>
      <c r="G1457" s="15" t="s">
        <v>1322</v>
      </c>
    </row>
    <row r="1458" spans="1:7">
      <c r="A1458" s="9" t="s">
        <v>57</v>
      </c>
      <c r="B1458" s="10" t="s">
        <v>1233</v>
      </c>
      <c r="C1458" s="11">
        <v>0.1224056</v>
      </c>
      <c r="D1458" s="14">
        <v>0.0473571</v>
      </c>
      <c r="E1458" s="15" t="s">
        <v>1309</v>
      </c>
      <c r="F1458" s="10" t="s">
        <v>1234</v>
      </c>
      <c r="G1458" s="15" t="s">
        <v>1356</v>
      </c>
    </row>
    <row r="1459" spans="1:7">
      <c r="A1459" s="9" t="s">
        <v>57</v>
      </c>
      <c r="B1459" s="10" t="s">
        <v>1287</v>
      </c>
      <c r="C1459" s="11">
        <v>0.1352985</v>
      </c>
      <c r="D1459" s="14">
        <v>0.02824847</v>
      </c>
      <c r="E1459" s="15" t="s">
        <v>1309</v>
      </c>
      <c r="F1459" s="10" t="s">
        <v>1288</v>
      </c>
      <c r="G1459" s="15" t="s">
        <v>1330</v>
      </c>
    </row>
    <row r="1460" spans="1:7">
      <c r="A1460" s="9" t="s">
        <v>57</v>
      </c>
      <c r="B1460" s="10" t="s">
        <v>1281</v>
      </c>
      <c r="C1460" s="11">
        <v>0.1436986</v>
      </c>
      <c r="D1460" s="14">
        <v>0.01973165</v>
      </c>
      <c r="E1460" s="15" t="s">
        <v>1309</v>
      </c>
      <c r="F1460" s="10" t="s">
        <v>1282</v>
      </c>
      <c r="G1460" s="15" t="s">
        <v>1311</v>
      </c>
    </row>
    <row r="1461" spans="1:7">
      <c r="A1461" s="9" t="s">
        <v>57</v>
      </c>
      <c r="B1461" s="10" t="s">
        <v>1302</v>
      </c>
      <c r="C1461" s="11">
        <v>0.143786</v>
      </c>
      <c r="D1461" s="14">
        <v>0.01965633</v>
      </c>
      <c r="E1461" s="15" t="s">
        <v>1309</v>
      </c>
      <c r="F1461" s="10" t="s">
        <v>1303</v>
      </c>
      <c r="G1461" s="15" t="s">
        <v>1315</v>
      </c>
    </row>
    <row r="1462" spans="1:7">
      <c r="A1462" s="9" t="s">
        <v>57</v>
      </c>
      <c r="B1462" s="10" t="s">
        <v>1284</v>
      </c>
      <c r="C1462" s="11">
        <v>0.1550378</v>
      </c>
      <c r="D1462" s="14">
        <v>0.01181726</v>
      </c>
      <c r="E1462" s="15" t="s">
        <v>1309</v>
      </c>
      <c r="F1462" s="10" t="s">
        <v>1285</v>
      </c>
      <c r="G1462" s="15" t="s">
        <v>1325</v>
      </c>
    </row>
    <row r="1463" spans="1:7">
      <c r="A1463" s="9" t="s">
        <v>57</v>
      </c>
      <c r="B1463" s="10" t="s">
        <v>1327</v>
      </c>
      <c r="C1463" s="11">
        <v>0.2477576</v>
      </c>
      <c r="D1463" s="12">
        <v>4.86e-5</v>
      </c>
      <c r="E1463" s="15" t="s">
        <v>1309</v>
      </c>
      <c r="F1463" s="10" t="s">
        <v>1328</v>
      </c>
      <c r="G1463" s="15" t="s">
        <v>1329</v>
      </c>
    </row>
    <row r="1464" spans="1:7">
      <c r="A1464" s="9" t="s">
        <v>57</v>
      </c>
      <c r="B1464" s="10" t="s">
        <v>1306</v>
      </c>
      <c r="C1464" s="11">
        <v>0.3483238</v>
      </c>
      <c r="D1464" s="12">
        <v>6.45e-9</v>
      </c>
      <c r="E1464" s="15" t="s">
        <v>1309</v>
      </c>
      <c r="F1464" s="10" t="s">
        <v>1307</v>
      </c>
      <c r="G1464" s="15" t="s">
        <v>1326</v>
      </c>
    </row>
    <row r="1465" spans="1:7">
      <c r="A1465" s="9" t="s">
        <v>57</v>
      </c>
      <c r="B1465" s="10" t="s">
        <v>1296</v>
      </c>
      <c r="C1465" s="11">
        <v>0.3778151</v>
      </c>
      <c r="D1465" s="12">
        <v>2.38e-10</v>
      </c>
      <c r="E1465" s="15" t="s">
        <v>1309</v>
      </c>
      <c r="F1465" s="10" t="s">
        <v>1297</v>
      </c>
      <c r="G1465" s="15" t="s">
        <v>1337</v>
      </c>
    </row>
    <row r="1466" spans="1:7">
      <c r="A1466" s="9" t="s">
        <v>57</v>
      </c>
      <c r="B1466" s="10" t="s">
        <v>1331</v>
      </c>
      <c r="C1466" s="11">
        <v>0.5260003</v>
      </c>
      <c r="D1466" s="14">
        <v>0</v>
      </c>
      <c r="E1466" s="15" t="s">
        <v>1309</v>
      </c>
      <c r="F1466" s="10" t="s">
        <v>1332</v>
      </c>
      <c r="G1466" s="15" t="s">
        <v>1333</v>
      </c>
    </row>
    <row r="1467" spans="1:7">
      <c r="A1467" s="9" t="s">
        <v>57</v>
      </c>
      <c r="B1467" s="10" t="s">
        <v>1334</v>
      </c>
      <c r="C1467" s="11">
        <v>0.7717414</v>
      </c>
      <c r="D1467" s="14">
        <v>0</v>
      </c>
      <c r="E1467" s="15" t="s">
        <v>1309</v>
      </c>
      <c r="F1467" s="10" t="s">
        <v>1335</v>
      </c>
      <c r="G1467" s="15" t="s">
        <v>1336</v>
      </c>
    </row>
    <row r="1468" spans="1:7">
      <c r="A1468" s="9" t="s">
        <v>57</v>
      </c>
      <c r="B1468" s="10" t="s">
        <v>1338</v>
      </c>
      <c r="C1468" s="11">
        <v>0.8563176</v>
      </c>
      <c r="D1468" s="14">
        <v>0</v>
      </c>
      <c r="E1468" s="15" t="s">
        <v>1309</v>
      </c>
      <c r="F1468" s="10" t="s">
        <v>1339</v>
      </c>
      <c r="G1468" s="15" t="s">
        <v>1340</v>
      </c>
    </row>
    <row r="1469" spans="1:7">
      <c r="A1469" s="9" t="s">
        <v>57</v>
      </c>
      <c r="B1469" s="10" t="s">
        <v>1341</v>
      </c>
      <c r="C1469" s="11">
        <v>0.8779696</v>
      </c>
      <c r="D1469" s="14">
        <v>0</v>
      </c>
      <c r="E1469" s="15" t="s">
        <v>1309</v>
      </c>
      <c r="F1469" s="10" t="s">
        <v>1342</v>
      </c>
      <c r="G1469" s="15" t="s">
        <v>1343</v>
      </c>
    </row>
    <row r="1470" spans="1:7">
      <c r="A1470" s="9" t="s">
        <v>59</v>
      </c>
      <c r="B1470" s="10" t="s">
        <v>1284</v>
      </c>
      <c r="C1470" s="11">
        <v>0.02376533</v>
      </c>
      <c r="D1470" s="14">
        <v>0.6069234</v>
      </c>
      <c r="E1470" s="15" t="s">
        <v>1309</v>
      </c>
      <c r="F1470" s="10" t="s">
        <v>1285</v>
      </c>
      <c r="G1470" s="15" t="s">
        <v>1325</v>
      </c>
    </row>
    <row r="1471" spans="1:7">
      <c r="A1471" s="9" t="s">
        <v>59</v>
      </c>
      <c r="B1471" s="10" t="s">
        <v>1239</v>
      </c>
      <c r="C1471" s="11">
        <v>0.03767775</v>
      </c>
      <c r="D1471" s="14">
        <v>0.4146034</v>
      </c>
      <c r="E1471" s="15" t="s">
        <v>1309</v>
      </c>
      <c r="F1471" s="10" t="s">
        <v>1240</v>
      </c>
      <c r="G1471" s="15" t="s">
        <v>1358</v>
      </c>
    </row>
    <row r="1472" spans="1:7">
      <c r="A1472" s="9" t="s">
        <v>59</v>
      </c>
      <c r="B1472" s="10" t="s">
        <v>1257</v>
      </c>
      <c r="C1472" s="11">
        <v>0.04976458</v>
      </c>
      <c r="D1472" s="14">
        <v>0.2811161</v>
      </c>
      <c r="E1472" s="15" t="s">
        <v>1309</v>
      </c>
      <c r="F1472" s="10" t="s">
        <v>1258</v>
      </c>
      <c r="G1472" s="15" t="s">
        <v>1314</v>
      </c>
    </row>
    <row r="1473" spans="1:7">
      <c r="A1473" s="9" t="s">
        <v>59</v>
      </c>
      <c r="B1473" s="10" t="s">
        <v>1293</v>
      </c>
      <c r="C1473" s="11">
        <v>0.06138164</v>
      </c>
      <c r="D1473" s="14">
        <v>0.1835671</v>
      </c>
      <c r="E1473" s="15" t="s">
        <v>1309</v>
      </c>
      <c r="F1473" s="10" t="s">
        <v>1294</v>
      </c>
      <c r="G1473" s="15" t="s">
        <v>1323</v>
      </c>
    </row>
    <row r="1474" spans="1:7">
      <c r="A1474" s="9" t="s">
        <v>59</v>
      </c>
      <c r="B1474" s="10" t="s">
        <v>1287</v>
      </c>
      <c r="C1474" s="11">
        <v>0.2280359</v>
      </c>
      <c r="D1474" s="12">
        <v>5.68e-7</v>
      </c>
      <c r="E1474" s="15" t="s">
        <v>1309</v>
      </c>
      <c r="F1474" s="10" t="s">
        <v>1288</v>
      </c>
      <c r="G1474" s="15" t="s">
        <v>1330</v>
      </c>
    </row>
    <row r="1475" spans="1:7">
      <c r="A1475" s="9" t="s">
        <v>59</v>
      </c>
      <c r="B1475" s="10" t="s">
        <v>1281</v>
      </c>
      <c r="C1475" s="11">
        <v>0.2685086</v>
      </c>
      <c r="D1475" s="12">
        <v>3.2e-9</v>
      </c>
      <c r="E1475" s="15" t="s">
        <v>1309</v>
      </c>
      <c r="F1475" s="10" t="s">
        <v>1282</v>
      </c>
      <c r="G1475" s="15" t="s">
        <v>1311</v>
      </c>
    </row>
    <row r="1476" spans="1:7">
      <c r="A1476" s="9" t="s">
        <v>59</v>
      </c>
      <c r="B1476" s="10" t="s">
        <v>1233</v>
      </c>
      <c r="C1476" s="11">
        <v>0.3046574</v>
      </c>
      <c r="D1476" s="12">
        <v>1.42e-11</v>
      </c>
      <c r="E1476" s="15" t="s">
        <v>1309</v>
      </c>
      <c r="F1476" s="10" t="s">
        <v>1234</v>
      </c>
      <c r="G1476" s="15" t="s">
        <v>1356</v>
      </c>
    </row>
    <row r="1477" spans="1:7">
      <c r="A1477" s="9" t="s">
        <v>59</v>
      </c>
      <c r="B1477" s="10" t="s">
        <v>1302</v>
      </c>
      <c r="C1477" s="11">
        <v>0.3222999</v>
      </c>
      <c r="D1477" s="12">
        <v>7.59e-13</v>
      </c>
      <c r="E1477" s="15" t="s">
        <v>1309</v>
      </c>
      <c r="F1477" s="10" t="s">
        <v>1303</v>
      </c>
      <c r="G1477" s="15" t="s">
        <v>1315</v>
      </c>
    </row>
    <row r="1478" spans="1:7">
      <c r="A1478" s="9" t="s">
        <v>59</v>
      </c>
      <c r="B1478" s="10" t="s">
        <v>1327</v>
      </c>
      <c r="C1478" s="11">
        <v>0.3975656</v>
      </c>
      <c r="D1478" s="14">
        <v>0</v>
      </c>
      <c r="E1478" s="15" t="s">
        <v>1309</v>
      </c>
      <c r="F1478" s="10" t="s">
        <v>1328</v>
      </c>
      <c r="G1478" s="15" t="s">
        <v>1329</v>
      </c>
    </row>
    <row r="1479" spans="1:7">
      <c r="A1479" s="9" t="s">
        <v>59</v>
      </c>
      <c r="B1479" s="10" t="s">
        <v>1306</v>
      </c>
      <c r="C1479" s="11">
        <v>0.4429841</v>
      </c>
      <c r="D1479" s="14">
        <v>0</v>
      </c>
      <c r="E1479" s="15" t="s">
        <v>1309</v>
      </c>
      <c r="F1479" s="10" t="s">
        <v>1307</v>
      </c>
      <c r="G1479" s="15" t="s">
        <v>1326</v>
      </c>
    </row>
    <row r="1480" spans="1:7">
      <c r="A1480" s="9" t="s">
        <v>59</v>
      </c>
      <c r="B1480" s="10" t="s">
        <v>1296</v>
      </c>
      <c r="C1480" s="11">
        <v>0.4747411</v>
      </c>
      <c r="D1480" s="14">
        <v>0</v>
      </c>
      <c r="E1480" s="15" t="s">
        <v>1309</v>
      </c>
      <c r="F1480" s="10" t="s">
        <v>1297</v>
      </c>
      <c r="G1480" s="15" t="s">
        <v>1337</v>
      </c>
    </row>
    <row r="1481" spans="1:7">
      <c r="A1481" s="9" t="s">
        <v>59</v>
      </c>
      <c r="B1481" s="10" t="s">
        <v>1331</v>
      </c>
      <c r="C1481" s="11">
        <v>0.5751218</v>
      </c>
      <c r="D1481" s="14">
        <v>0</v>
      </c>
      <c r="E1481" s="15" t="s">
        <v>1309</v>
      </c>
      <c r="F1481" s="10" t="s">
        <v>1332</v>
      </c>
      <c r="G1481" s="15" t="s">
        <v>1333</v>
      </c>
    </row>
    <row r="1482" spans="1:7">
      <c r="A1482" s="9" t="s">
        <v>59</v>
      </c>
      <c r="B1482" s="10" t="s">
        <v>1338</v>
      </c>
      <c r="C1482" s="11">
        <v>0.7011359</v>
      </c>
      <c r="D1482" s="14">
        <v>0</v>
      </c>
      <c r="E1482" s="15" t="s">
        <v>1309</v>
      </c>
      <c r="F1482" s="10" t="s">
        <v>1339</v>
      </c>
      <c r="G1482" s="15" t="s">
        <v>1340</v>
      </c>
    </row>
    <row r="1483" spans="1:7">
      <c r="A1483" s="9" t="s">
        <v>59</v>
      </c>
      <c r="B1483" s="10" t="s">
        <v>1334</v>
      </c>
      <c r="C1483" s="11">
        <v>0.7259348</v>
      </c>
      <c r="D1483" s="14">
        <v>0</v>
      </c>
      <c r="E1483" s="15" t="s">
        <v>1309</v>
      </c>
      <c r="F1483" s="10" t="s">
        <v>1335</v>
      </c>
      <c r="G1483" s="15" t="s">
        <v>1336</v>
      </c>
    </row>
    <row r="1484" spans="1:7">
      <c r="A1484" s="9" t="s">
        <v>59</v>
      </c>
      <c r="B1484" s="10" t="s">
        <v>1341</v>
      </c>
      <c r="C1484" s="11">
        <v>0.7624192</v>
      </c>
      <c r="D1484" s="14">
        <v>0</v>
      </c>
      <c r="E1484" s="15" t="s">
        <v>1309</v>
      </c>
      <c r="F1484" s="10" t="s">
        <v>1342</v>
      </c>
      <c r="G1484" s="15" t="s">
        <v>1343</v>
      </c>
    </row>
    <row r="1485" spans="1:7">
      <c r="A1485" s="9" t="s">
        <v>61</v>
      </c>
      <c r="B1485" s="10" t="s">
        <v>1194</v>
      </c>
      <c r="C1485" s="11">
        <v>0.003080423</v>
      </c>
      <c r="D1485" s="14">
        <v>0.9525912</v>
      </c>
      <c r="E1485" s="15" t="s">
        <v>1309</v>
      </c>
      <c r="F1485" s="10" t="s">
        <v>1195</v>
      </c>
      <c r="G1485" s="15" t="s">
        <v>1352</v>
      </c>
    </row>
    <row r="1486" spans="1:7">
      <c r="A1486" s="9" t="s">
        <v>61</v>
      </c>
      <c r="B1486" s="10" t="s">
        <v>1281</v>
      </c>
      <c r="C1486" s="11">
        <v>0.01024101</v>
      </c>
      <c r="D1486" s="14">
        <v>0.8433115</v>
      </c>
      <c r="E1486" s="15" t="s">
        <v>1309</v>
      </c>
      <c r="F1486" s="10" t="s">
        <v>1282</v>
      </c>
      <c r="G1486" s="15" t="s">
        <v>1311</v>
      </c>
    </row>
    <row r="1487" spans="1:7">
      <c r="A1487" s="9" t="s">
        <v>61</v>
      </c>
      <c r="B1487" s="10" t="s">
        <v>1218</v>
      </c>
      <c r="C1487" s="11">
        <v>0.02704818</v>
      </c>
      <c r="D1487" s="14">
        <v>0.6015779</v>
      </c>
      <c r="E1487" s="15" t="s">
        <v>1309</v>
      </c>
      <c r="F1487" s="10" t="s">
        <v>1219</v>
      </c>
      <c r="G1487" s="15" t="s">
        <v>1366</v>
      </c>
    </row>
    <row r="1488" spans="1:7">
      <c r="A1488" s="9" t="s">
        <v>61</v>
      </c>
      <c r="B1488" s="10" t="s">
        <v>1182</v>
      </c>
      <c r="C1488" s="11">
        <v>0.02882759</v>
      </c>
      <c r="D1488" s="14">
        <v>0.5778719</v>
      </c>
      <c r="E1488" s="15" t="s">
        <v>1309</v>
      </c>
      <c r="F1488" s="10" t="s">
        <v>1183</v>
      </c>
      <c r="G1488" s="15" t="s">
        <v>1350</v>
      </c>
    </row>
    <row r="1489" spans="1:7">
      <c r="A1489" s="9" t="s">
        <v>61</v>
      </c>
      <c r="B1489" s="10" t="s">
        <v>1176</v>
      </c>
      <c r="C1489" s="11">
        <v>0.04060531</v>
      </c>
      <c r="D1489" s="14">
        <v>0.4330303</v>
      </c>
      <c r="E1489" s="15" t="s">
        <v>1309</v>
      </c>
      <c r="F1489" s="10" t="s">
        <v>1177</v>
      </c>
      <c r="G1489" s="15" t="s">
        <v>1357</v>
      </c>
    </row>
    <row r="1490" spans="1:7">
      <c r="A1490" s="9" t="s">
        <v>61</v>
      </c>
      <c r="B1490" s="10" t="s">
        <v>1248</v>
      </c>
      <c r="C1490" s="11">
        <v>0.04684881</v>
      </c>
      <c r="D1490" s="14">
        <v>0.3656289</v>
      </c>
      <c r="E1490" s="15" t="s">
        <v>1309</v>
      </c>
      <c r="F1490" s="10" t="s">
        <v>1249</v>
      </c>
      <c r="G1490" s="15" t="s">
        <v>1348</v>
      </c>
    </row>
    <row r="1491" spans="1:7">
      <c r="A1491" s="9" t="s">
        <v>61</v>
      </c>
      <c r="B1491" s="10" t="s">
        <v>1209</v>
      </c>
      <c r="C1491" s="11">
        <v>0.09806163</v>
      </c>
      <c r="D1491" s="14">
        <v>0.05780279</v>
      </c>
      <c r="E1491" s="15" t="s">
        <v>1309</v>
      </c>
      <c r="F1491" s="10" t="s">
        <v>1210</v>
      </c>
      <c r="G1491" s="15" t="s">
        <v>1361</v>
      </c>
    </row>
    <row r="1492" spans="1:7">
      <c r="A1492" s="9" t="s">
        <v>61</v>
      </c>
      <c r="B1492" s="10" t="s">
        <v>1197</v>
      </c>
      <c r="C1492" s="11">
        <v>0.1011123</v>
      </c>
      <c r="D1492" s="14">
        <v>0.05040502</v>
      </c>
      <c r="E1492" s="15" t="s">
        <v>1309</v>
      </c>
      <c r="F1492" s="10" t="s">
        <v>1198</v>
      </c>
      <c r="G1492" s="15" t="s">
        <v>1368</v>
      </c>
    </row>
    <row r="1493" spans="1:7">
      <c r="A1493" s="9" t="s">
        <v>61</v>
      </c>
      <c r="B1493" s="10" t="s">
        <v>1221</v>
      </c>
      <c r="C1493" s="11">
        <v>0.1112819</v>
      </c>
      <c r="D1493" s="14">
        <v>0.03120369</v>
      </c>
      <c r="E1493" s="15" t="s">
        <v>1309</v>
      </c>
      <c r="F1493" s="10" t="s">
        <v>1222</v>
      </c>
      <c r="G1493" s="15" t="s">
        <v>1363</v>
      </c>
    </row>
    <row r="1494" spans="1:7">
      <c r="A1494" s="9" t="s">
        <v>61</v>
      </c>
      <c r="B1494" s="10" t="s">
        <v>1185</v>
      </c>
      <c r="C1494" s="11">
        <v>0.1268164</v>
      </c>
      <c r="D1494" s="14">
        <v>0.01399001</v>
      </c>
      <c r="E1494" s="15" t="s">
        <v>1309</v>
      </c>
      <c r="F1494" s="10" t="s">
        <v>1186</v>
      </c>
      <c r="G1494" s="15" t="s">
        <v>1353</v>
      </c>
    </row>
    <row r="1495" spans="1:7">
      <c r="A1495" s="9" t="s">
        <v>61</v>
      </c>
      <c r="B1495" s="10" t="s">
        <v>1242</v>
      </c>
      <c r="C1495" s="11">
        <v>0.1344109</v>
      </c>
      <c r="D1495" s="14">
        <v>0.009160579</v>
      </c>
      <c r="E1495" s="15" t="s">
        <v>1309</v>
      </c>
      <c r="F1495" s="10" t="s">
        <v>1243</v>
      </c>
      <c r="G1495" s="15" t="s">
        <v>1364</v>
      </c>
    </row>
    <row r="1496" spans="1:7">
      <c r="A1496" s="9" t="s">
        <v>61</v>
      </c>
      <c r="B1496" s="10" t="s">
        <v>1302</v>
      </c>
      <c r="C1496" s="11">
        <v>0.1629563</v>
      </c>
      <c r="D1496" s="14">
        <v>0.001543966</v>
      </c>
      <c r="E1496" s="15" t="s">
        <v>1309</v>
      </c>
      <c r="F1496" s="10" t="s">
        <v>1303</v>
      </c>
      <c r="G1496" s="15" t="s">
        <v>1315</v>
      </c>
    </row>
    <row r="1497" spans="1:7">
      <c r="A1497" s="9" t="s">
        <v>61</v>
      </c>
      <c r="B1497" s="10" t="s">
        <v>1290</v>
      </c>
      <c r="C1497" s="11">
        <v>0.1773144</v>
      </c>
      <c r="D1497" s="14">
        <v>0.000561443</v>
      </c>
      <c r="E1497" s="15" t="s">
        <v>1309</v>
      </c>
      <c r="F1497" s="10" t="s">
        <v>1291</v>
      </c>
      <c r="G1497" s="15" t="s">
        <v>1320</v>
      </c>
    </row>
    <row r="1498" spans="1:7">
      <c r="A1498" s="9" t="s">
        <v>61</v>
      </c>
      <c r="B1498" s="10" t="s">
        <v>1206</v>
      </c>
      <c r="C1498" s="11">
        <v>0.20441</v>
      </c>
      <c r="D1498" s="12">
        <v>6.68e-5</v>
      </c>
      <c r="E1498" s="15" t="s">
        <v>1309</v>
      </c>
      <c r="F1498" s="10" t="s">
        <v>1207</v>
      </c>
      <c r="G1498" s="15" t="s">
        <v>1355</v>
      </c>
    </row>
    <row r="1499" spans="1:7">
      <c r="A1499" s="9" t="s">
        <v>61</v>
      </c>
      <c r="B1499" s="10" t="s">
        <v>1299</v>
      </c>
      <c r="C1499" s="11">
        <v>0.2098224</v>
      </c>
      <c r="D1499" s="12">
        <v>4.22e-5</v>
      </c>
      <c r="E1499" s="15" t="s">
        <v>1309</v>
      </c>
      <c r="F1499" s="10" t="s">
        <v>1300</v>
      </c>
      <c r="G1499" s="15" t="s">
        <v>1322</v>
      </c>
    </row>
    <row r="1500" spans="1:7">
      <c r="A1500" s="9" t="s">
        <v>61</v>
      </c>
      <c r="B1500" s="10" t="s">
        <v>1233</v>
      </c>
      <c r="C1500" s="11">
        <v>0.2398488</v>
      </c>
      <c r="D1500" s="12">
        <v>2.63e-6</v>
      </c>
      <c r="E1500" s="15" t="s">
        <v>1309</v>
      </c>
      <c r="F1500" s="10" t="s">
        <v>1234</v>
      </c>
      <c r="G1500" s="15" t="s">
        <v>1356</v>
      </c>
    </row>
    <row r="1501" spans="1:7">
      <c r="A1501" s="9" t="s">
        <v>61</v>
      </c>
      <c r="B1501" s="10" t="s">
        <v>1284</v>
      </c>
      <c r="C1501" s="11">
        <v>0.3704849</v>
      </c>
      <c r="D1501" s="12">
        <v>1.21e-13</v>
      </c>
      <c r="E1501" s="15" t="s">
        <v>1309</v>
      </c>
      <c r="F1501" s="10" t="s">
        <v>1285</v>
      </c>
      <c r="G1501" s="15" t="s">
        <v>1325</v>
      </c>
    </row>
    <row r="1502" spans="1:7">
      <c r="A1502" s="9" t="s">
        <v>61</v>
      </c>
      <c r="B1502" s="10" t="s">
        <v>1293</v>
      </c>
      <c r="C1502" s="11">
        <v>0.3834158</v>
      </c>
      <c r="D1502" s="12">
        <v>1.4e-14</v>
      </c>
      <c r="E1502" s="15" t="s">
        <v>1309</v>
      </c>
      <c r="F1502" s="10" t="s">
        <v>1294</v>
      </c>
      <c r="G1502" s="15" t="s">
        <v>1323</v>
      </c>
    </row>
    <row r="1503" spans="1:7">
      <c r="A1503" s="9" t="s">
        <v>61</v>
      </c>
      <c r="B1503" s="10" t="s">
        <v>1331</v>
      </c>
      <c r="C1503" s="11">
        <v>0.4031152</v>
      </c>
      <c r="D1503" s="12">
        <v>4.44e-16</v>
      </c>
      <c r="E1503" s="15" t="s">
        <v>1309</v>
      </c>
      <c r="F1503" s="10" t="s">
        <v>1332</v>
      </c>
      <c r="G1503" s="15" t="s">
        <v>1333</v>
      </c>
    </row>
    <row r="1504" spans="1:7">
      <c r="A1504" s="9" t="s">
        <v>61</v>
      </c>
      <c r="B1504" s="10" t="s">
        <v>1296</v>
      </c>
      <c r="C1504" s="11">
        <v>0.4750322</v>
      </c>
      <c r="D1504" s="14">
        <v>0</v>
      </c>
      <c r="E1504" s="15" t="s">
        <v>1309</v>
      </c>
      <c r="F1504" s="10" t="s">
        <v>1297</v>
      </c>
      <c r="G1504" s="15" t="s">
        <v>1337</v>
      </c>
    </row>
    <row r="1505" spans="1:7">
      <c r="A1505" s="9" t="s">
        <v>61</v>
      </c>
      <c r="B1505" s="10" t="s">
        <v>1287</v>
      </c>
      <c r="C1505" s="11">
        <v>0.4844753</v>
      </c>
      <c r="D1505" s="14">
        <v>0</v>
      </c>
      <c r="E1505" s="15" t="s">
        <v>1309</v>
      </c>
      <c r="F1505" s="10" t="s">
        <v>1288</v>
      </c>
      <c r="G1505" s="15" t="s">
        <v>1330</v>
      </c>
    </row>
    <row r="1506" spans="1:7">
      <c r="A1506" s="9" t="s">
        <v>61</v>
      </c>
      <c r="B1506" s="10" t="s">
        <v>1334</v>
      </c>
      <c r="C1506" s="11">
        <v>0.4915812</v>
      </c>
      <c r="D1506" s="14">
        <v>0</v>
      </c>
      <c r="E1506" s="15" t="s">
        <v>1309</v>
      </c>
      <c r="F1506" s="10" t="s">
        <v>1335</v>
      </c>
      <c r="G1506" s="15" t="s">
        <v>1336</v>
      </c>
    </row>
    <row r="1507" spans="1:7">
      <c r="A1507" s="9" t="s">
        <v>61</v>
      </c>
      <c r="B1507" s="10" t="s">
        <v>1306</v>
      </c>
      <c r="C1507" s="11">
        <v>0.5375761</v>
      </c>
      <c r="D1507" s="14">
        <v>0</v>
      </c>
      <c r="E1507" s="15" t="s">
        <v>1309</v>
      </c>
      <c r="F1507" s="10" t="s">
        <v>1307</v>
      </c>
      <c r="G1507" s="15" t="s">
        <v>1326</v>
      </c>
    </row>
    <row r="1508" spans="1:7">
      <c r="A1508" s="9" t="s">
        <v>61</v>
      </c>
      <c r="B1508" s="10" t="s">
        <v>1327</v>
      </c>
      <c r="C1508" s="11">
        <v>0.5540847</v>
      </c>
      <c r="D1508" s="14">
        <v>0</v>
      </c>
      <c r="E1508" s="15" t="s">
        <v>1309</v>
      </c>
      <c r="F1508" s="10" t="s">
        <v>1328</v>
      </c>
      <c r="G1508" s="15" t="s">
        <v>1329</v>
      </c>
    </row>
    <row r="1509" spans="1:7">
      <c r="A1509" s="9" t="s">
        <v>61</v>
      </c>
      <c r="B1509" s="10" t="s">
        <v>1338</v>
      </c>
      <c r="C1509" s="11">
        <v>0.6637222</v>
      </c>
      <c r="D1509" s="14">
        <v>0</v>
      </c>
      <c r="E1509" s="15" t="s">
        <v>1309</v>
      </c>
      <c r="F1509" s="10" t="s">
        <v>1339</v>
      </c>
      <c r="G1509" s="15" t="s">
        <v>1340</v>
      </c>
    </row>
    <row r="1510" spans="1:7">
      <c r="A1510" s="9" t="s">
        <v>61</v>
      </c>
      <c r="B1510" s="10" t="s">
        <v>1341</v>
      </c>
      <c r="C1510" s="11">
        <v>0.6997583</v>
      </c>
      <c r="D1510" s="14">
        <v>0</v>
      </c>
      <c r="E1510" s="15" t="s">
        <v>1309</v>
      </c>
      <c r="F1510" s="10" t="s">
        <v>1342</v>
      </c>
      <c r="G1510" s="15" t="s">
        <v>1343</v>
      </c>
    </row>
    <row r="1511" spans="1:7">
      <c r="A1511" s="9" t="s">
        <v>63</v>
      </c>
      <c r="B1511" s="10" t="s">
        <v>1209</v>
      </c>
      <c r="C1511" s="11">
        <v>0.0021748</v>
      </c>
      <c r="D1511" s="14">
        <v>0.9785038</v>
      </c>
      <c r="E1511" s="15" t="s">
        <v>1309</v>
      </c>
      <c r="F1511" s="10" t="s">
        <v>1210</v>
      </c>
      <c r="G1511" s="15" t="s">
        <v>1361</v>
      </c>
    </row>
    <row r="1512" spans="1:7">
      <c r="A1512" s="9" t="s">
        <v>63</v>
      </c>
      <c r="B1512" s="10" t="s">
        <v>1191</v>
      </c>
      <c r="C1512" s="11">
        <v>0.04406512</v>
      </c>
      <c r="D1512" s="14">
        <v>0.5849201</v>
      </c>
      <c r="E1512" s="15" t="s">
        <v>1309</v>
      </c>
      <c r="F1512" s="10" t="s">
        <v>1192</v>
      </c>
      <c r="G1512" s="15" t="s">
        <v>1360</v>
      </c>
    </row>
    <row r="1513" spans="1:7">
      <c r="A1513" s="9" t="s">
        <v>63</v>
      </c>
      <c r="B1513" s="10" t="s">
        <v>1290</v>
      </c>
      <c r="C1513" s="11">
        <v>0.04906992</v>
      </c>
      <c r="D1513" s="14">
        <v>0.5429748</v>
      </c>
      <c r="E1513" s="15" t="s">
        <v>1309</v>
      </c>
      <c r="F1513" s="10" t="s">
        <v>1291</v>
      </c>
      <c r="G1513" s="15" t="s">
        <v>1320</v>
      </c>
    </row>
    <row r="1514" spans="1:7">
      <c r="A1514" s="9" t="s">
        <v>63</v>
      </c>
      <c r="B1514" s="10" t="s">
        <v>1233</v>
      </c>
      <c r="C1514" s="11">
        <v>0.2040612</v>
      </c>
      <c r="D1514" s="14">
        <v>0.01061357</v>
      </c>
      <c r="E1514" s="15" t="s">
        <v>1309</v>
      </c>
      <c r="F1514" s="10" t="s">
        <v>1234</v>
      </c>
      <c r="G1514" s="15" t="s">
        <v>1356</v>
      </c>
    </row>
    <row r="1515" spans="1:7">
      <c r="A1515" s="9" t="s">
        <v>63</v>
      </c>
      <c r="B1515" s="10" t="s">
        <v>1254</v>
      </c>
      <c r="C1515" s="11">
        <v>0.2250036</v>
      </c>
      <c r="D1515" s="14">
        <v>0.004742887</v>
      </c>
      <c r="E1515" s="15" t="s">
        <v>1309</v>
      </c>
      <c r="F1515" s="10" t="s">
        <v>1255</v>
      </c>
      <c r="G1515" s="15" t="s">
        <v>1321</v>
      </c>
    </row>
    <row r="1516" spans="1:7">
      <c r="A1516" s="9" t="s">
        <v>63</v>
      </c>
      <c r="B1516" s="10" t="s">
        <v>1293</v>
      </c>
      <c r="C1516" s="11">
        <v>0.264705</v>
      </c>
      <c r="D1516" s="14">
        <v>0.000839761</v>
      </c>
      <c r="E1516" s="15" t="s">
        <v>1309</v>
      </c>
      <c r="F1516" s="10" t="s">
        <v>1294</v>
      </c>
      <c r="G1516" s="15" t="s">
        <v>1323</v>
      </c>
    </row>
    <row r="1517" spans="1:7">
      <c r="A1517" s="9" t="s">
        <v>63</v>
      </c>
      <c r="B1517" s="10" t="s">
        <v>1197</v>
      </c>
      <c r="C1517" s="11">
        <v>0.2911413</v>
      </c>
      <c r="D1517" s="14">
        <v>0.000226634</v>
      </c>
      <c r="E1517" s="15" t="s">
        <v>1309</v>
      </c>
      <c r="F1517" s="10" t="s">
        <v>1198</v>
      </c>
      <c r="G1517" s="15" t="s">
        <v>1368</v>
      </c>
    </row>
    <row r="1518" spans="1:7">
      <c r="A1518" s="9" t="s">
        <v>63</v>
      </c>
      <c r="B1518" s="10" t="s">
        <v>1334</v>
      </c>
      <c r="C1518" s="11">
        <v>0.3515146</v>
      </c>
      <c r="D1518" s="12">
        <v>6.81e-6</v>
      </c>
      <c r="E1518" s="15" t="s">
        <v>1309</v>
      </c>
      <c r="F1518" s="10" t="s">
        <v>1335</v>
      </c>
      <c r="G1518" s="15" t="s">
        <v>1336</v>
      </c>
    </row>
    <row r="1519" spans="1:7">
      <c r="A1519" s="9" t="s">
        <v>63</v>
      </c>
      <c r="B1519" s="10" t="s">
        <v>1284</v>
      </c>
      <c r="C1519" s="11">
        <v>0.3595471</v>
      </c>
      <c r="D1519" s="12">
        <v>4.03e-6</v>
      </c>
      <c r="E1519" s="15" t="s">
        <v>1309</v>
      </c>
      <c r="F1519" s="10" t="s">
        <v>1285</v>
      </c>
      <c r="G1519" s="15" t="s">
        <v>1325</v>
      </c>
    </row>
    <row r="1520" spans="1:7">
      <c r="A1520" s="9" t="s">
        <v>63</v>
      </c>
      <c r="B1520" s="10" t="s">
        <v>1331</v>
      </c>
      <c r="C1520" s="11">
        <v>0.5467786</v>
      </c>
      <c r="D1520" s="12">
        <v>1.53e-13</v>
      </c>
      <c r="E1520" s="15" t="s">
        <v>1309</v>
      </c>
      <c r="F1520" s="10" t="s">
        <v>1332</v>
      </c>
      <c r="G1520" s="15" t="s">
        <v>1333</v>
      </c>
    </row>
    <row r="1521" spans="1:7">
      <c r="A1521" s="9" t="s">
        <v>63</v>
      </c>
      <c r="B1521" s="10" t="s">
        <v>1306</v>
      </c>
      <c r="C1521" s="11">
        <v>0.6014966</v>
      </c>
      <c r="D1521" s="14">
        <v>0</v>
      </c>
      <c r="E1521" s="15" t="s">
        <v>1309</v>
      </c>
      <c r="F1521" s="10" t="s">
        <v>1307</v>
      </c>
      <c r="G1521" s="15" t="s">
        <v>1326</v>
      </c>
    </row>
    <row r="1522" spans="1:7">
      <c r="A1522" s="9" t="s">
        <v>63</v>
      </c>
      <c r="B1522" s="10" t="s">
        <v>1287</v>
      </c>
      <c r="C1522" s="11">
        <v>0.6814371</v>
      </c>
      <c r="D1522" s="14">
        <v>0</v>
      </c>
      <c r="E1522" s="15" t="s">
        <v>1309</v>
      </c>
      <c r="F1522" s="10" t="s">
        <v>1288</v>
      </c>
      <c r="G1522" s="15" t="s">
        <v>1330</v>
      </c>
    </row>
    <row r="1523" spans="1:7">
      <c r="A1523" s="9" t="s">
        <v>63</v>
      </c>
      <c r="B1523" s="10" t="s">
        <v>1327</v>
      </c>
      <c r="C1523" s="11">
        <v>0.7145693</v>
      </c>
      <c r="D1523" s="14">
        <v>0</v>
      </c>
      <c r="E1523" s="15" t="s">
        <v>1309</v>
      </c>
      <c r="F1523" s="10" t="s">
        <v>1328</v>
      </c>
      <c r="G1523" s="15" t="s">
        <v>1329</v>
      </c>
    </row>
    <row r="1524" spans="1:7">
      <c r="A1524" s="9" t="s">
        <v>63</v>
      </c>
      <c r="B1524" s="10" t="s">
        <v>1296</v>
      </c>
      <c r="C1524" s="11">
        <v>0.7255335</v>
      </c>
      <c r="D1524" s="14">
        <v>0</v>
      </c>
      <c r="E1524" s="15" t="s">
        <v>1309</v>
      </c>
      <c r="F1524" s="10" t="s">
        <v>1297</v>
      </c>
      <c r="G1524" s="15" t="s">
        <v>1337</v>
      </c>
    </row>
    <row r="1525" spans="1:7">
      <c r="A1525" s="9" t="s">
        <v>63</v>
      </c>
      <c r="B1525" s="10" t="s">
        <v>1338</v>
      </c>
      <c r="C1525" s="11">
        <v>0.8250187</v>
      </c>
      <c r="D1525" s="14">
        <v>0</v>
      </c>
      <c r="E1525" s="15" t="s">
        <v>1309</v>
      </c>
      <c r="F1525" s="10" t="s">
        <v>1339</v>
      </c>
      <c r="G1525" s="15" t="s">
        <v>1340</v>
      </c>
    </row>
    <row r="1526" spans="1:7">
      <c r="A1526" s="9" t="s">
        <v>63</v>
      </c>
      <c r="B1526" s="10" t="s">
        <v>1341</v>
      </c>
      <c r="C1526" s="11">
        <v>0.8554004</v>
      </c>
      <c r="D1526" s="14">
        <v>0</v>
      </c>
      <c r="E1526" s="15" t="s">
        <v>1309</v>
      </c>
      <c r="F1526" s="10" t="s">
        <v>1342</v>
      </c>
      <c r="G1526" s="15" t="s">
        <v>1343</v>
      </c>
    </row>
    <row r="1527" spans="1:7">
      <c r="A1527" s="9" t="s">
        <v>65</v>
      </c>
      <c r="B1527" s="10" t="s">
        <v>1254</v>
      </c>
      <c r="C1527" s="11">
        <v>0.01314914</v>
      </c>
      <c r="D1527" s="14">
        <v>0.7670516</v>
      </c>
      <c r="E1527" s="15" t="s">
        <v>1309</v>
      </c>
      <c r="F1527" s="10" t="s">
        <v>1255</v>
      </c>
      <c r="G1527" s="15" t="s">
        <v>1321</v>
      </c>
    </row>
    <row r="1528" spans="1:7">
      <c r="A1528" s="9" t="s">
        <v>65</v>
      </c>
      <c r="B1528" s="10" t="s">
        <v>1290</v>
      </c>
      <c r="C1528" s="11">
        <v>0.01882012</v>
      </c>
      <c r="D1528" s="14">
        <v>0.6715565</v>
      </c>
      <c r="E1528" s="15" t="s">
        <v>1309</v>
      </c>
      <c r="F1528" s="10" t="s">
        <v>1291</v>
      </c>
      <c r="G1528" s="15" t="s">
        <v>1320</v>
      </c>
    </row>
    <row r="1529" spans="1:7">
      <c r="A1529" s="9" t="s">
        <v>65</v>
      </c>
      <c r="B1529" s="10" t="s">
        <v>1230</v>
      </c>
      <c r="C1529" s="11">
        <v>0.03546642</v>
      </c>
      <c r="D1529" s="14">
        <v>0.4241566</v>
      </c>
      <c r="E1529" s="15" t="s">
        <v>1309</v>
      </c>
      <c r="F1529" s="10" t="s">
        <v>1231</v>
      </c>
      <c r="G1529" s="15" t="s">
        <v>1367</v>
      </c>
    </row>
    <row r="1530" spans="1:7">
      <c r="A1530" s="9" t="s">
        <v>65</v>
      </c>
      <c r="B1530" s="10" t="s">
        <v>1251</v>
      </c>
      <c r="C1530" s="11">
        <v>0.0542303</v>
      </c>
      <c r="D1530" s="14">
        <v>0.2214856</v>
      </c>
      <c r="E1530" s="15" t="s">
        <v>1309</v>
      </c>
      <c r="F1530" s="10" t="s">
        <v>1252</v>
      </c>
      <c r="G1530" s="15" t="s">
        <v>1316</v>
      </c>
    </row>
    <row r="1531" spans="1:7">
      <c r="A1531" s="9" t="s">
        <v>65</v>
      </c>
      <c r="B1531" s="10" t="s">
        <v>1299</v>
      </c>
      <c r="C1531" s="11">
        <v>0.08711714</v>
      </c>
      <c r="D1531" s="14">
        <v>0.04926462</v>
      </c>
      <c r="E1531" s="15" t="s">
        <v>1309</v>
      </c>
      <c r="F1531" s="10" t="s">
        <v>1300</v>
      </c>
      <c r="G1531" s="15" t="s">
        <v>1322</v>
      </c>
    </row>
    <row r="1532" spans="1:7">
      <c r="A1532" s="9" t="s">
        <v>65</v>
      </c>
      <c r="B1532" s="10" t="s">
        <v>1275</v>
      </c>
      <c r="C1532" s="11">
        <v>0.1225498</v>
      </c>
      <c r="D1532" s="14">
        <v>0.005584582</v>
      </c>
      <c r="E1532" s="15" t="s">
        <v>1309</v>
      </c>
      <c r="F1532" s="10" t="s">
        <v>1276</v>
      </c>
      <c r="G1532" s="15" t="s">
        <v>1313</v>
      </c>
    </row>
    <row r="1533" spans="1:7">
      <c r="A1533" s="9" t="s">
        <v>65</v>
      </c>
      <c r="B1533" s="10" t="s">
        <v>1296</v>
      </c>
      <c r="C1533" s="11">
        <v>0.1231882</v>
      </c>
      <c r="D1533" s="14">
        <v>0.005340032</v>
      </c>
      <c r="E1533" s="15" t="s">
        <v>1309</v>
      </c>
      <c r="F1533" s="10" t="s">
        <v>1297</v>
      </c>
      <c r="G1533" s="15" t="s">
        <v>1337</v>
      </c>
    </row>
    <row r="1534" spans="1:7">
      <c r="A1534" s="9" t="s">
        <v>65</v>
      </c>
      <c r="B1534" s="10" t="s">
        <v>1260</v>
      </c>
      <c r="C1534" s="11">
        <v>0.1308128</v>
      </c>
      <c r="D1534" s="14">
        <v>0.003079912</v>
      </c>
      <c r="E1534" s="15" t="s">
        <v>1309</v>
      </c>
      <c r="F1534" s="10" t="s">
        <v>1261</v>
      </c>
      <c r="G1534" s="15" t="s">
        <v>1317</v>
      </c>
    </row>
    <row r="1535" spans="1:7">
      <c r="A1535" s="9" t="s">
        <v>65</v>
      </c>
      <c r="B1535" s="10" t="s">
        <v>1209</v>
      </c>
      <c r="C1535" s="11">
        <v>0.1454024</v>
      </c>
      <c r="D1535" s="14">
        <v>0.000990861</v>
      </c>
      <c r="E1535" s="15" t="s">
        <v>1309</v>
      </c>
      <c r="F1535" s="10" t="s">
        <v>1210</v>
      </c>
      <c r="G1535" s="15" t="s">
        <v>1361</v>
      </c>
    </row>
    <row r="1536" spans="1:7">
      <c r="A1536" s="9" t="s">
        <v>65</v>
      </c>
      <c r="B1536" s="10" t="s">
        <v>1272</v>
      </c>
      <c r="C1536" s="11">
        <v>0.1730202</v>
      </c>
      <c r="D1536" s="12">
        <v>8.59e-5</v>
      </c>
      <c r="E1536" s="15" t="s">
        <v>1309</v>
      </c>
      <c r="F1536" s="10" t="s">
        <v>1273</v>
      </c>
      <c r="G1536" s="15" t="s">
        <v>1312</v>
      </c>
    </row>
    <row r="1537" spans="1:7">
      <c r="A1537" s="9" t="s">
        <v>65</v>
      </c>
      <c r="B1537" s="10" t="s">
        <v>1293</v>
      </c>
      <c r="C1537" s="11">
        <v>0.1991549</v>
      </c>
      <c r="D1537" s="12">
        <v>5.84e-6</v>
      </c>
      <c r="E1537" s="15" t="s">
        <v>1309</v>
      </c>
      <c r="F1537" s="10" t="s">
        <v>1294</v>
      </c>
      <c r="G1537" s="15" t="s">
        <v>1323</v>
      </c>
    </row>
    <row r="1538" spans="1:7">
      <c r="A1538" s="9" t="s">
        <v>65</v>
      </c>
      <c r="B1538" s="10" t="s">
        <v>1263</v>
      </c>
      <c r="C1538" s="11">
        <v>0.2014171</v>
      </c>
      <c r="D1538" s="12">
        <v>4.55e-6</v>
      </c>
      <c r="E1538" s="15" t="s">
        <v>1309</v>
      </c>
      <c r="F1538" s="10" t="s">
        <v>1264</v>
      </c>
      <c r="G1538" s="15" t="s">
        <v>1319</v>
      </c>
    </row>
    <row r="1539" spans="1:7">
      <c r="A1539" s="9" t="s">
        <v>65</v>
      </c>
      <c r="B1539" s="10" t="s">
        <v>1269</v>
      </c>
      <c r="C1539" s="11">
        <v>0.2490341</v>
      </c>
      <c r="D1539" s="12">
        <v>1.2e-8</v>
      </c>
      <c r="E1539" s="15" t="s">
        <v>1309</v>
      </c>
      <c r="F1539" s="10" t="s">
        <v>1270</v>
      </c>
      <c r="G1539" s="15" t="s">
        <v>1310</v>
      </c>
    </row>
    <row r="1540" spans="1:7">
      <c r="A1540" s="9" t="s">
        <v>65</v>
      </c>
      <c r="B1540" s="10" t="s">
        <v>1245</v>
      </c>
      <c r="C1540" s="11">
        <v>0.2490906</v>
      </c>
      <c r="D1540" s="12">
        <v>1.19e-8</v>
      </c>
      <c r="E1540" s="15" t="s">
        <v>1309</v>
      </c>
      <c r="F1540" s="10" t="s">
        <v>1246</v>
      </c>
      <c r="G1540" s="15" t="s">
        <v>1347</v>
      </c>
    </row>
    <row r="1541" spans="1:7">
      <c r="A1541" s="9" t="s">
        <v>65</v>
      </c>
      <c r="B1541" s="10" t="s">
        <v>1236</v>
      </c>
      <c r="C1541" s="11">
        <v>0.2646007</v>
      </c>
      <c r="D1541" s="12">
        <v>1.28e-9</v>
      </c>
      <c r="E1541" s="15" t="s">
        <v>1309</v>
      </c>
      <c r="F1541" s="10" t="s">
        <v>1237</v>
      </c>
      <c r="G1541" s="15" t="s">
        <v>1346</v>
      </c>
    </row>
    <row r="1542" spans="1:7">
      <c r="A1542" s="9" t="s">
        <v>65</v>
      </c>
      <c r="B1542" s="10" t="s">
        <v>1327</v>
      </c>
      <c r="C1542" s="11">
        <v>0.2780501</v>
      </c>
      <c r="D1542" s="12">
        <v>1.66e-10</v>
      </c>
      <c r="E1542" s="15" t="s">
        <v>1309</v>
      </c>
      <c r="F1542" s="10" t="s">
        <v>1328</v>
      </c>
      <c r="G1542" s="15" t="s">
        <v>1329</v>
      </c>
    </row>
    <row r="1543" spans="1:7">
      <c r="A1543" s="9" t="s">
        <v>65</v>
      </c>
      <c r="B1543" s="10" t="s">
        <v>1248</v>
      </c>
      <c r="C1543" s="11">
        <v>0.2804314</v>
      </c>
      <c r="D1543" s="12">
        <v>1.14e-10</v>
      </c>
      <c r="E1543" s="15" t="s">
        <v>1309</v>
      </c>
      <c r="F1543" s="10" t="s">
        <v>1249</v>
      </c>
      <c r="G1543" s="15" t="s">
        <v>1348</v>
      </c>
    </row>
    <row r="1544" spans="1:7">
      <c r="A1544" s="9" t="s">
        <v>65</v>
      </c>
      <c r="B1544" s="10" t="s">
        <v>1182</v>
      </c>
      <c r="C1544" s="11">
        <v>0.2817656</v>
      </c>
      <c r="D1544" s="12">
        <v>9.22e-11</v>
      </c>
      <c r="E1544" s="15" t="s">
        <v>1309</v>
      </c>
      <c r="F1544" s="10" t="s">
        <v>1183</v>
      </c>
      <c r="G1544" s="15" t="s">
        <v>1350</v>
      </c>
    </row>
    <row r="1545" spans="1:7">
      <c r="A1545" s="9" t="s">
        <v>65</v>
      </c>
      <c r="B1545" s="10" t="s">
        <v>1200</v>
      </c>
      <c r="C1545" s="11">
        <v>0.2837631</v>
      </c>
      <c r="D1545" s="12">
        <v>6.7e-11</v>
      </c>
      <c r="E1545" s="15" t="s">
        <v>1309</v>
      </c>
      <c r="F1545" s="10" t="s">
        <v>1201</v>
      </c>
      <c r="G1545" s="15" t="s">
        <v>1345</v>
      </c>
    </row>
    <row r="1546" spans="1:7">
      <c r="A1546" s="9" t="s">
        <v>65</v>
      </c>
      <c r="B1546" s="10" t="s">
        <v>1278</v>
      </c>
      <c r="C1546" s="11">
        <v>0.2858329</v>
      </c>
      <c r="D1546" s="12">
        <v>4.8e-11</v>
      </c>
      <c r="E1546" s="15" t="s">
        <v>1309</v>
      </c>
      <c r="F1546" s="10" t="s">
        <v>1279</v>
      </c>
      <c r="G1546" s="15" t="s">
        <v>1318</v>
      </c>
    </row>
    <row r="1547" spans="1:7">
      <c r="A1547" s="9" t="s">
        <v>65</v>
      </c>
      <c r="B1547" s="10" t="s">
        <v>1188</v>
      </c>
      <c r="C1547" s="11">
        <v>0.2940242</v>
      </c>
      <c r="D1547" s="12">
        <v>1.25e-11</v>
      </c>
      <c r="E1547" s="15" t="s">
        <v>1309</v>
      </c>
      <c r="F1547" s="10" t="s">
        <v>1189</v>
      </c>
      <c r="G1547" s="15" t="s">
        <v>1362</v>
      </c>
    </row>
    <row r="1548" spans="1:7">
      <c r="A1548" s="9" t="s">
        <v>65</v>
      </c>
      <c r="B1548" s="10" t="s">
        <v>1206</v>
      </c>
      <c r="C1548" s="11">
        <v>0.3009245</v>
      </c>
      <c r="D1548" s="12">
        <v>3.9e-12</v>
      </c>
      <c r="E1548" s="15" t="s">
        <v>1309</v>
      </c>
      <c r="F1548" s="10" t="s">
        <v>1207</v>
      </c>
      <c r="G1548" s="15" t="s">
        <v>1355</v>
      </c>
    </row>
    <row r="1549" spans="1:7">
      <c r="A1549" s="9" t="s">
        <v>65</v>
      </c>
      <c r="B1549" s="10" t="s">
        <v>1179</v>
      </c>
      <c r="C1549" s="11">
        <v>0.3046542</v>
      </c>
      <c r="D1549" s="12">
        <v>2.05e-12</v>
      </c>
      <c r="E1549" s="15" t="s">
        <v>1309</v>
      </c>
      <c r="F1549" s="10" t="s">
        <v>1180</v>
      </c>
      <c r="G1549" s="15" t="s">
        <v>1354</v>
      </c>
    </row>
    <row r="1550" spans="1:7">
      <c r="A1550" s="9" t="s">
        <v>65</v>
      </c>
      <c r="B1550" s="10" t="s">
        <v>1212</v>
      </c>
      <c r="C1550" s="11">
        <v>0.3079352</v>
      </c>
      <c r="D1550" s="12">
        <v>1.16e-12</v>
      </c>
      <c r="E1550" s="15" t="s">
        <v>1309</v>
      </c>
      <c r="F1550" s="10" t="s">
        <v>1213</v>
      </c>
      <c r="G1550" s="15" t="s">
        <v>1344</v>
      </c>
    </row>
    <row r="1551" spans="1:7">
      <c r="A1551" s="9" t="s">
        <v>65</v>
      </c>
      <c r="B1551" s="10" t="s">
        <v>1203</v>
      </c>
      <c r="C1551" s="11">
        <v>0.3157597</v>
      </c>
      <c r="D1551" s="12">
        <v>2.86e-13</v>
      </c>
      <c r="E1551" s="15" t="s">
        <v>1309</v>
      </c>
      <c r="F1551" s="10" t="s">
        <v>1204</v>
      </c>
      <c r="G1551" s="15" t="s">
        <v>1349</v>
      </c>
    </row>
    <row r="1552" spans="1:7">
      <c r="A1552" s="9" t="s">
        <v>65</v>
      </c>
      <c r="B1552" s="10" t="s">
        <v>1239</v>
      </c>
      <c r="C1552" s="11">
        <v>0.3312872</v>
      </c>
      <c r="D1552" s="12">
        <v>1.58e-14</v>
      </c>
      <c r="E1552" s="15" t="s">
        <v>1309</v>
      </c>
      <c r="F1552" s="10" t="s">
        <v>1240</v>
      </c>
      <c r="G1552" s="15" t="s">
        <v>1358</v>
      </c>
    </row>
    <row r="1553" spans="1:7">
      <c r="A1553" s="9" t="s">
        <v>65</v>
      </c>
      <c r="B1553" s="10" t="s">
        <v>1257</v>
      </c>
      <c r="C1553" s="11">
        <v>0.3314775</v>
      </c>
      <c r="D1553" s="12">
        <v>1.51e-14</v>
      </c>
      <c r="E1553" s="15" t="s">
        <v>1309</v>
      </c>
      <c r="F1553" s="10" t="s">
        <v>1258</v>
      </c>
      <c r="G1553" s="15" t="s">
        <v>1314</v>
      </c>
    </row>
    <row r="1554" spans="1:7">
      <c r="A1554" s="9" t="s">
        <v>65</v>
      </c>
      <c r="B1554" s="10" t="s">
        <v>1224</v>
      </c>
      <c r="C1554" s="11">
        <v>0.3332865</v>
      </c>
      <c r="D1554" s="12">
        <v>1.07e-14</v>
      </c>
      <c r="E1554" s="15" t="s">
        <v>1309</v>
      </c>
      <c r="F1554" s="10" t="s">
        <v>1225</v>
      </c>
      <c r="G1554" s="15" t="s">
        <v>1359</v>
      </c>
    </row>
    <row r="1555" spans="1:7">
      <c r="A1555" s="9" t="s">
        <v>65</v>
      </c>
      <c r="B1555" s="10" t="s">
        <v>1185</v>
      </c>
      <c r="C1555" s="11">
        <v>0.3403029</v>
      </c>
      <c r="D1555" s="12">
        <v>2.66e-15</v>
      </c>
      <c r="E1555" s="15" t="s">
        <v>1309</v>
      </c>
      <c r="F1555" s="10" t="s">
        <v>1186</v>
      </c>
      <c r="G1555" s="15" t="s">
        <v>1353</v>
      </c>
    </row>
    <row r="1556" spans="1:7">
      <c r="A1556" s="9" t="s">
        <v>65</v>
      </c>
      <c r="B1556" s="10" t="s">
        <v>1215</v>
      </c>
      <c r="C1556" s="11">
        <v>0.3486212</v>
      </c>
      <c r="D1556" s="12">
        <v>4.44e-16</v>
      </c>
      <c r="E1556" s="15" t="s">
        <v>1309</v>
      </c>
      <c r="F1556" s="10" t="s">
        <v>1216</v>
      </c>
      <c r="G1556" s="15" t="s">
        <v>1351</v>
      </c>
    </row>
    <row r="1557" spans="1:7">
      <c r="A1557" s="9" t="s">
        <v>65</v>
      </c>
      <c r="B1557" s="10" t="s">
        <v>1194</v>
      </c>
      <c r="C1557" s="11">
        <v>0.3540946</v>
      </c>
      <c r="D1557" s="14">
        <v>0</v>
      </c>
      <c r="E1557" s="15" t="s">
        <v>1309</v>
      </c>
      <c r="F1557" s="10" t="s">
        <v>1195</v>
      </c>
      <c r="G1557" s="15" t="s">
        <v>1352</v>
      </c>
    </row>
    <row r="1558" spans="1:7">
      <c r="A1558" s="9" t="s">
        <v>65</v>
      </c>
      <c r="B1558" s="10" t="s">
        <v>1306</v>
      </c>
      <c r="C1558" s="11">
        <v>0.3553138</v>
      </c>
      <c r="D1558" s="14">
        <v>0</v>
      </c>
      <c r="E1558" s="15" t="s">
        <v>1309</v>
      </c>
      <c r="F1558" s="10" t="s">
        <v>1307</v>
      </c>
      <c r="G1558" s="15" t="s">
        <v>1326</v>
      </c>
    </row>
    <row r="1559" spans="1:7">
      <c r="A1559" s="9" t="s">
        <v>65</v>
      </c>
      <c r="B1559" s="10" t="s">
        <v>1233</v>
      </c>
      <c r="C1559" s="11">
        <v>0.3966155</v>
      </c>
      <c r="D1559" s="14">
        <v>0</v>
      </c>
      <c r="E1559" s="15" t="s">
        <v>1309</v>
      </c>
      <c r="F1559" s="10" t="s">
        <v>1234</v>
      </c>
      <c r="G1559" s="15" t="s">
        <v>1356</v>
      </c>
    </row>
    <row r="1560" spans="1:7">
      <c r="A1560" s="9" t="s">
        <v>65</v>
      </c>
      <c r="B1560" s="10" t="s">
        <v>1331</v>
      </c>
      <c r="C1560" s="11">
        <v>0.3988279</v>
      </c>
      <c r="D1560" s="14">
        <v>0</v>
      </c>
      <c r="E1560" s="15" t="s">
        <v>1309</v>
      </c>
      <c r="F1560" s="10" t="s">
        <v>1332</v>
      </c>
      <c r="G1560" s="15" t="s">
        <v>1333</v>
      </c>
    </row>
    <row r="1561" spans="1:7">
      <c r="A1561" s="9" t="s">
        <v>65</v>
      </c>
      <c r="B1561" s="10" t="s">
        <v>1281</v>
      </c>
      <c r="C1561" s="11">
        <v>0.482683</v>
      </c>
      <c r="D1561" s="14">
        <v>0</v>
      </c>
      <c r="E1561" s="15" t="s">
        <v>1309</v>
      </c>
      <c r="F1561" s="10" t="s">
        <v>1282</v>
      </c>
      <c r="G1561" s="15" t="s">
        <v>1311</v>
      </c>
    </row>
    <row r="1562" spans="1:7">
      <c r="A1562" s="9" t="s">
        <v>65</v>
      </c>
      <c r="B1562" s="10" t="s">
        <v>1302</v>
      </c>
      <c r="C1562" s="11">
        <v>0.4830524</v>
      </c>
      <c r="D1562" s="14">
        <v>0</v>
      </c>
      <c r="E1562" s="15" t="s">
        <v>1309</v>
      </c>
      <c r="F1562" s="10" t="s">
        <v>1303</v>
      </c>
      <c r="G1562" s="15" t="s">
        <v>1315</v>
      </c>
    </row>
    <row r="1563" spans="1:7">
      <c r="A1563" s="9" t="s">
        <v>65</v>
      </c>
      <c r="B1563" s="10" t="s">
        <v>1338</v>
      </c>
      <c r="C1563" s="11">
        <v>0.6318296</v>
      </c>
      <c r="D1563" s="14">
        <v>0</v>
      </c>
      <c r="E1563" s="15" t="s">
        <v>1309</v>
      </c>
      <c r="F1563" s="10" t="s">
        <v>1339</v>
      </c>
      <c r="G1563" s="15" t="s">
        <v>1340</v>
      </c>
    </row>
    <row r="1564" spans="1:7">
      <c r="A1564" s="9" t="s">
        <v>65</v>
      </c>
      <c r="B1564" s="10" t="s">
        <v>1334</v>
      </c>
      <c r="C1564" s="11">
        <v>0.662499</v>
      </c>
      <c r="D1564" s="14">
        <v>0</v>
      </c>
      <c r="E1564" s="15" t="s">
        <v>1309</v>
      </c>
      <c r="F1564" s="10" t="s">
        <v>1335</v>
      </c>
      <c r="G1564" s="15" t="s">
        <v>1336</v>
      </c>
    </row>
    <row r="1565" spans="1:7">
      <c r="A1565" s="9" t="s">
        <v>65</v>
      </c>
      <c r="B1565" s="10" t="s">
        <v>1341</v>
      </c>
      <c r="C1565" s="11">
        <v>0.7404682</v>
      </c>
      <c r="D1565" s="14">
        <v>0</v>
      </c>
      <c r="E1565" s="15" t="s">
        <v>1309</v>
      </c>
      <c r="F1565" s="10" t="s">
        <v>1342</v>
      </c>
      <c r="G1565" s="15" t="s">
        <v>1343</v>
      </c>
    </row>
    <row r="1566" spans="1:7">
      <c r="A1566" s="9" t="s">
        <v>67</v>
      </c>
      <c r="B1566" s="10" t="s">
        <v>1182</v>
      </c>
      <c r="C1566" s="11">
        <v>0.07361029</v>
      </c>
      <c r="D1566" s="14">
        <v>0.4262659</v>
      </c>
      <c r="E1566" s="15" t="s">
        <v>1309</v>
      </c>
      <c r="F1566" s="10" t="s">
        <v>1183</v>
      </c>
      <c r="G1566" s="15" t="s">
        <v>1350</v>
      </c>
    </row>
    <row r="1567" spans="1:7">
      <c r="A1567" s="9" t="s">
        <v>67</v>
      </c>
      <c r="B1567" s="10" t="s">
        <v>1221</v>
      </c>
      <c r="C1567" s="11">
        <v>0.09798979</v>
      </c>
      <c r="D1567" s="14">
        <v>0.2890476</v>
      </c>
      <c r="E1567" s="15" t="s">
        <v>1309</v>
      </c>
      <c r="F1567" s="10" t="s">
        <v>1222</v>
      </c>
      <c r="G1567" s="15" t="s">
        <v>1363</v>
      </c>
    </row>
    <row r="1568" spans="1:7">
      <c r="A1568" s="9" t="s">
        <v>67</v>
      </c>
      <c r="B1568" s="10" t="s">
        <v>1290</v>
      </c>
      <c r="C1568" s="11">
        <v>0.1573609</v>
      </c>
      <c r="D1568" s="14">
        <v>0.08742288</v>
      </c>
      <c r="E1568" s="15" t="s">
        <v>1309</v>
      </c>
      <c r="F1568" s="10" t="s">
        <v>1291</v>
      </c>
      <c r="G1568" s="15" t="s">
        <v>1320</v>
      </c>
    </row>
    <row r="1569" spans="1:7">
      <c r="A1569" s="9" t="s">
        <v>67</v>
      </c>
      <c r="B1569" s="10" t="s">
        <v>1281</v>
      </c>
      <c r="C1569" s="11">
        <v>0.2402346</v>
      </c>
      <c r="D1569" s="14">
        <v>0.008497257</v>
      </c>
      <c r="E1569" s="15" t="s">
        <v>1309</v>
      </c>
      <c r="F1569" s="10" t="s">
        <v>1282</v>
      </c>
      <c r="G1569" s="15" t="s">
        <v>1311</v>
      </c>
    </row>
    <row r="1570" spans="1:7">
      <c r="A1570" s="9" t="s">
        <v>67</v>
      </c>
      <c r="B1570" s="10" t="s">
        <v>1242</v>
      </c>
      <c r="C1570" s="11">
        <v>0.2579047</v>
      </c>
      <c r="D1570" s="14">
        <v>0.004628937</v>
      </c>
      <c r="E1570" s="15" t="s">
        <v>1309</v>
      </c>
      <c r="F1570" s="10" t="s">
        <v>1243</v>
      </c>
      <c r="G1570" s="15" t="s">
        <v>1364</v>
      </c>
    </row>
    <row r="1571" spans="1:7">
      <c r="A1571" s="9" t="s">
        <v>67</v>
      </c>
      <c r="B1571" s="10" t="s">
        <v>1197</v>
      </c>
      <c r="C1571" s="11">
        <v>0.2856127</v>
      </c>
      <c r="D1571" s="14">
        <v>0.001640338</v>
      </c>
      <c r="E1571" s="15" t="s">
        <v>1309</v>
      </c>
      <c r="F1571" s="10" t="s">
        <v>1198</v>
      </c>
      <c r="G1571" s="15" t="s">
        <v>1368</v>
      </c>
    </row>
    <row r="1572" spans="1:7">
      <c r="A1572" s="9" t="s">
        <v>67</v>
      </c>
      <c r="B1572" s="10" t="s">
        <v>1284</v>
      </c>
      <c r="C1572" s="11">
        <v>0.4484113</v>
      </c>
      <c r="D1572" s="12">
        <v>3.15e-7</v>
      </c>
      <c r="E1572" s="15" t="s">
        <v>1309</v>
      </c>
      <c r="F1572" s="10" t="s">
        <v>1285</v>
      </c>
      <c r="G1572" s="15" t="s">
        <v>1325</v>
      </c>
    </row>
    <row r="1573" spans="1:7">
      <c r="A1573" s="9" t="s">
        <v>67</v>
      </c>
      <c r="B1573" s="10" t="s">
        <v>1287</v>
      </c>
      <c r="C1573" s="11">
        <v>0.4582946</v>
      </c>
      <c r="D1573" s="12">
        <v>1.6e-7</v>
      </c>
      <c r="E1573" s="15" t="s">
        <v>1309</v>
      </c>
      <c r="F1573" s="10" t="s">
        <v>1288</v>
      </c>
      <c r="G1573" s="15" t="s">
        <v>1330</v>
      </c>
    </row>
    <row r="1574" spans="1:7">
      <c r="A1574" s="9" t="s">
        <v>67</v>
      </c>
      <c r="B1574" s="10" t="s">
        <v>1327</v>
      </c>
      <c r="C1574" s="11">
        <v>0.5670139</v>
      </c>
      <c r="D1574" s="12">
        <v>1.78e-11</v>
      </c>
      <c r="E1574" s="15" t="s">
        <v>1309</v>
      </c>
      <c r="F1574" s="10" t="s">
        <v>1328</v>
      </c>
      <c r="G1574" s="15" t="s">
        <v>1329</v>
      </c>
    </row>
    <row r="1575" spans="1:7">
      <c r="A1575" s="9" t="s">
        <v>67</v>
      </c>
      <c r="B1575" s="10" t="s">
        <v>1306</v>
      </c>
      <c r="C1575" s="11">
        <v>0.6193114</v>
      </c>
      <c r="D1575" s="12">
        <v>6e-14</v>
      </c>
      <c r="E1575" s="15" t="s">
        <v>1309</v>
      </c>
      <c r="F1575" s="10" t="s">
        <v>1307</v>
      </c>
      <c r="G1575" s="15" t="s">
        <v>1326</v>
      </c>
    </row>
    <row r="1576" spans="1:7">
      <c r="A1576" s="9" t="s">
        <v>67</v>
      </c>
      <c r="B1576" s="10" t="s">
        <v>1331</v>
      </c>
      <c r="C1576" s="11">
        <v>0.662818</v>
      </c>
      <c r="D1576" s="12">
        <v>2.22e-16</v>
      </c>
      <c r="E1576" s="15" t="s">
        <v>1309</v>
      </c>
      <c r="F1576" s="10" t="s">
        <v>1332</v>
      </c>
      <c r="G1576" s="15" t="s">
        <v>1333</v>
      </c>
    </row>
    <row r="1577" spans="1:7">
      <c r="A1577" s="9" t="s">
        <v>67</v>
      </c>
      <c r="B1577" s="10" t="s">
        <v>1334</v>
      </c>
      <c r="C1577" s="11">
        <v>0.7132738</v>
      </c>
      <c r="D1577" s="14">
        <v>0</v>
      </c>
      <c r="E1577" s="15" t="s">
        <v>1309</v>
      </c>
      <c r="F1577" s="10" t="s">
        <v>1335</v>
      </c>
      <c r="G1577" s="15" t="s">
        <v>1336</v>
      </c>
    </row>
    <row r="1578" spans="1:7">
      <c r="A1578" s="9" t="s">
        <v>67</v>
      </c>
      <c r="B1578" s="10" t="s">
        <v>1296</v>
      </c>
      <c r="C1578" s="11">
        <v>0.7932158</v>
      </c>
      <c r="D1578" s="14">
        <v>0</v>
      </c>
      <c r="E1578" s="15" t="s">
        <v>1309</v>
      </c>
      <c r="F1578" s="10" t="s">
        <v>1297</v>
      </c>
      <c r="G1578" s="15" t="s">
        <v>1337</v>
      </c>
    </row>
    <row r="1579" spans="1:7">
      <c r="A1579" s="9" t="s">
        <v>67</v>
      </c>
      <c r="B1579" s="10" t="s">
        <v>1302</v>
      </c>
      <c r="C1579" s="11">
        <v>0.7976014</v>
      </c>
      <c r="D1579" s="14">
        <v>0</v>
      </c>
      <c r="E1579" s="15" t="s">
        <v>1309</v>
      </c>
      <c r="F1579" s="10" t="s">
        <v>1303</v>
      </c>
      <c r="G1579" s="15" t="s">
        <v>1315</v>
      </c>
    </row>
    <row r="1580" spans="1:7">
      <c r="A1580" s="9" t="s">
        <v>67</v>
      </c>
      <c r="B1580" s="10" t="s">
        <v>1338</v>
      </c>
      <c r="C1580" s="11">
        <v>0.8861864</v>
      </c>
      <c r="D1580" s="14">
        <v>0</v>
      </c>
      <c r="E1580" s="15" t="s">
        <v>1309</v>
      </c>
      <c r="F1580" s="10" t="s">
        <v>1339</v>
      </c>
      <c r="G1580" s="15" t="s">
        <v>1340</v>
      </c>
    </row>
    <row r="1581" spans="1:7">
      <c r="A1581" s="9" t="s">
        <v>67</v>
      </c>
      <c r="B1581" s="10" t="s">
        <v>1341</v>
      </c>
      <c r="C1581" s="11">
        <v>0.9289933</v>
      </c>
      <c r="D1581" s="14">
        <v>0</v>
      </c>
      <c r="E1581" s="15" t="s">
        <v>1309</v>
      </c>
      <c r="F1581" s="10" t="s">
        <v>1342</v>
      </c>
      <c r="G1581" s="15" t="s">
        <v>1343</v>
      </c>
    </row>
    <row r="1582" spans="1:7">
      <c r="A1582" s="9" t="s">
        <v>69</v>
      </c>
      <c r="B1582" s="10" t="s">
        <v>1197</v>
      </c>
      <c r="C1582" s="11">
        <v>0.01526993</v>
      </c>
      <c r="D1582" s="14">
        <v>0.721343</v>
      </c>
      <c r="E1582" s="15" t="s">
        <v>1309</v>
      </c>
      <c r="F1582" s="10" t="s">
        <v>1198</v>
      </c>
      <c r="G1582" s="15" t="s">
        <v>1368</v>
      </c>
    </row>
    <row r="1583" spans="1:7">
      <c r="A1583" s="9" t="s">
        <v>69</v>
      </c>
      <c r="B1583" s="10" t="s">
        <v>1191</v>
      </c>
      <c r="C1583" s="11">
        <v>0.01734189</v>
      </c>
      <c r="D1583" s="14">
        <v>0.6854286</v>
      </c>
      <c r="E1583" s="15" t="s">
        <v>1309</v>
      </c>
      <c r="F1583" s="10" t="s">
        <v>1192</v>
      </c>
      <c r="G1583" s="15" t="s">
        <v>1360</v>
      </c>
    </row>
    <row r="1584" spans="1:7">
      <c r="A1584" s="9" t="s">
        <v>69</v>
      </c>
      <c r="B1584" s="10" t="s">
        <v>1239</v>
      </c>
      <c r="C1584" s="11">
        <v>0.0204157</v>
      </c>
      <c r="D1584" s="14">
        <v>0.6334492</v>
      </c>
      <c r="E1584" s="15" t="s">
        <v>1309</v>
      </c>
      <c r="F1584" s="10" t="s">
        <v>1240</v>
      </c>
      <c r="G1584" s="15" t="s">
        <v>1358</v>
      </c>
    </row>
    <row r="1585" spans="1:7">
      <c r="A1585" s="9" t="s">
        <v>69</v>
      </c>
      <c r="B1585" s="10" t="s">
        <v>1179</v>
      </c>
      <c r="C1585" s="11">
        <v>0.06207306</v>
      </c>
      <c r="D1585" s="14">
        <v>0.1467312</v>
      </c>
      <c r="E1585" s="15" t="s">
        <v>1309</v>
      </c>
      <c r="F1585" s="10" t="s">
        <v>1180</v>
      </c>
      <c r="G1585" s="15" t="s">
        <v>1354</v>
      </c>
    </row>
    <row r="1586" spans="1:7">
      <c r="A1586" s="9" t="s">
        <v>69</v>
      </c>
      <c r="B1586" s="10" t="s">
        <v>1185</v>
      </c>
      <c r="C1586" s="11">
        <v>0.0765755</v>
      </c>
      <c r="D1586" s="14">
        <v>0.07327342</v>
      </c>
      <c r="E1586" s="15" t="s">
        <v>1309</v>
      </c>
      <c r="F1586" s="10" t="s">
        <v>1186</v>
      </c>
      <c r="G1586" s="15" t="s">
        <v>1353</v>
      </c>
    </row>
    <row r="1587" spans="1:7">
      <c r="A1587" s="9" t="s">
        <v>69</v>
      </c>
      <c r="B1587" s="10" t="s">
        <v>1221</v>
      </c>
      <c r="C1587" s="11">
        <v>0.08888195</v>
      </c>
      <c r="D1587" s="14">
        <v>0.03752183</v>
      </c>
      <c r="E1587" s="15" t="s">
        <v>1309</v>
      </c>
      <c r="F1587" s="10" t="s">
        <v>1222</v>
      </c>
      <c r="G1587" s="15" t="s">
        <v>1363</v>
      </c>
    </row>
    <row r="1588" spans="1:7">
      <c r="A1588" s="9" t="s">
        <v>69</v>
      </c>
      <c r="B1588" s="10" t="s">
        <v>1206</v>
      </c>
      <c r="C1588" s="11">
        <v>0.1066232</v>
      </c>
      <c r="D1588" s="14">
        <v>0.01251047</v>
      </c>
      <c r="E1588" s="15" t="s">
        <v>1309</v>
      </c>
      <c r="F1588" s="10" t="s">
        <v>1207</v>
      </c>
      <c r="G1588" s="15" t="s">
        <v>1355</v>
      </c>
    </row>
    <row r="1589" spans="1:7">
      <c r="A1589" s="9" t="s">
        <v>69</v>
      </c>
      <c r="B1589" s="10" t="s">
        <v>1284</v>
      </c>
      <c r="C1589" s="11">
        <v>0.1523788</v>
      </c>
      <c r="D1589" s="14">
        <v>0.000343756</v>
      </c>
      <c r="E1589" s="15" t="s">
        <v>1309</v>
      </c>
      <c r="F1589" s="10" t="s">
        <v>1285</v>
      </c>
      <c r="G1589" s="15" t="s">
        <v>1325</v>
      </c>
    </row>
    <row r="1590" spans="1:7">
      <c r="A1590" s="9" t="s">
        <v>69</v>
      </c>
      <c r="B1590" s="10" t="s">
        <v>1290</v>
      </c>
      <c r="C1590" s="11">
        <v>0.1871649</v>
      </c>
      <c r="D1590" s="12">
        <v>1.03e-5</v>
      </c>
      <c r="E1590" s="15" t="s">
        <v>1309</v>
      </c>
      <c r="F1590" s="10" t="s">
        <v>1291</v>
      </c>
      <c r="G1590" s="15" t="s">
        <v>1320</v>
      </c>
    </row>
    <row r="1591" spans="1:7">
      <c r="A1591" s="9" t="s">
        <v>69</v>
      </c>
      <c r="B1591" s="10" t="s">
        <v>1293</v>
      </c>
      <c r="C1591" s="11">
        <v>0.1971379</v>
      </c>
      <c r="D1591" s="12">
        <v>3.32e-6</v>
      </c>
      <c r="E1591" s="15" t="s">
        <v>1309</v>
      </c>
      <c r="F1591" s="10" t="s">
        <v>1294</v>
      </c>
      <c r="G1591" s="15" t="s">
        <v>1323</v>
      </c>
    </row>
    <row r="1592" spans="1:7">
      <c r="A1592" s="9" t="s">
        <v>69</v>
      </c>
      <c r="B1592" s="10" t="s">
        <v>1281</v>
      </c>
      <c r="C1592" s="11">
        <v>0.2168917</v>
      </c>
      <c r="D1592" s="12">
        <v>2.95e-7</v>
      </c>
      <c r="E1592" s="15" t="s">
        <v>1309</v>
      </c>
      <c r="F1592" s="10" t="s">
        <v>1282</v>
      </c>
      <c r="G1592" s="15" t="s">
        <v>1311</v>
      </c>
    </row>
    <row r="1593" spans="1:7">
      <c r="A1593" s="9" t="s">
        <v>69</v>
      </c>
      <c r="B1593" s="10" t="s">
        <v>1299</v>
      </c>
      <c r="C1593" s="11">
        <v>0.2289437</v>
      </c>
      <c r="D1593" s="12">
        <v>5.98e-8</v>
      </c>
      <c r="E1593" s="15" t="s">
        <v>1309</v>
      </c>
      <c r="F1593" s="10" t="s">
        <v>1300</v>
      </c>
      <c r="G1593" s="15" t="s">
        <v>1322</v>
      </c>
    </row>
    <row r="1594" spans="1:7">
      <c r="A1594" s="9" t="s">
        <v>69</v>
      </c>
      <c r="B1594" s="10" t="s">
        <v>1233</v>
      </c>
      <c r="C1594" s="11">
        <v>0.3016328</v>
      </c>
      <c r="D1594" s="12">
        <v>5.45e-13</v>
      </c>
      <c r="E1594" s="15" t="s">
        <v>1309</v>
      </c>
      <c r="F1594" s="10" t="s">
        <v>1234</v>
      </c>
      <c r="G1594" s="15" t="s">
        <v>1356</v>
      </c>
    </row>
    <row r="1595" spans="1:7">
      <c r="A1595" s="9" t="s">
        <v>69</v>
      </c>
      <c r="B1595" s="10" t="s">
        <v>1287</v>
      </c>
      <c r="C1595" s="11">
        <v>0.3259175</v>
      </c>
      <c r="D1595" s="12">
        <v>4.88e-15</v>
      </c>
      <c r="E1595" s="15" t="s">
        <v>1309</v>
      </c>
      <c r="F1595" s="10" t="s">
        <v>1288</v>
      </c>
      <c r="G1595" s="15" t="s">
        <v>1330</v>
      </c>
    </row>
    <row r="1596" spans="1:7">
      <c r="A1596" s="9" t="s">
        <v>69</v>
      </c>
      <c r="B1596" s="10" t="s">
        <v>1327</v>
      </c>
      <c r="C1596" s="11">
        <v>0.3889981</v>
      </c>
      <c r="D1596" s="14">
        <v>0</v>
      </c>
      <c r="E1596" s="15" t="s">
        <v>1309</v>
      </c>
      <c r="F1596" s="10" t="s">
        <v>1328</v>
      </c>
      <c r="G1596" s="15" t="s">
        <v>1329</v>
      </c>
    </row>
    <row r="1597" spans="1:7">
      <c r="A1597" s="9" t="s">
        <v>69</v>
      </c>
      <c r="B1597" s="10" t="s">
        <v>1302</v>
      </c>
      <c r="C1597" s="11">
        <v>0.4129397</v>
      </c>
      <c r="D1597" s="14">
        <v>0</v>
      </c>
      <c r="E1597" s="15" t="s">
        <v>1309</v>
      </c>
      <c r="F1597" s="10" t="s">
        <v>1303</v>
      </c>
      <c r="G1597" s="15" t="s">
        <v>1315</v>
      </c>
    </row>
    <row r="1598" spans="1:7">
      <c r="A1598" s="9" t="s">
        <v>69</v>
      </c>
      <c r="B1598" s="10" t="s">
        <v>1296</v>
      </c>
      <c r="C1598" s="11">
        <v>0.4398341</v>
      </c>
      <c r="D1598" s="14">
        <v>0</v>
      </c>
      <c r="E1598" s="15" t="s">
        <v>1309</v>
      </c>
      <c r="F1598" s="10" t="s">
        <v>1297</v>
      </c>
      <c r="G1598" s="15" t="s">
        <v>1337</v>
      </c>
    </row>
    <row r="1599" spans="1:7">
      <c r="A1599" s="9" t="s">
        <v>69</v>
      </c>
      <c r="B1599" s="10" t="s">
        <v>1331</v>
      </c>
      <c r="C1599" s="11">
        <v>0.4760959</v>
      </c>
      <c r="D1599" s="14">
        <v>0</v>
      </c>
      <c r="E1599" s="15" t="s">
        <v>1309</v>
      </c>
      <c r="F1599" s="10" t="s">
        <v>1332</v>
      </c>
      <c r="G1599" s="15" t="s">
        <v>1333</v>
      </c>
    </row>
    <row r="1600" spans="1:7">
      <c r="A1600" s="9" t="s">
        <v>69</v>
      </c>
      <c r="B1600" s="10" t="s">
        <v>1306</v>
      </c>
      <c r="C1600" s="11">
        <v>0.5109707</v>
      </c>
      <c r="D1600" s="14">
        <v>0</v>
      </c>
      <c r="E1600" s="15" t="s">
        <v>1309</v>
      </c>
      <c r="F1600" s="10" t="s">
        <v>1307</v>
      </c>
      <c r="G1600" s="15" t="s">
        <v>1326</v>
      </c>
    </row>
    <row r="1601" spans="1:7">
      <c r="A1601" s="9" t="s">
        <v>69</v>
      </c>
      <c r="B1601" s="10" t="s">
        <v>1334</v>
      </c>
      <c r="C1601" s="11">
        <v>0.6645661</v>
      </c>
      <c r="D1601" s="14">
        <v>0</v>
      </c>
      <c r="E1601" s="15" t="s">
        <v>1309</v>
      </c>
      <c r="F1601" s="10" t="s">
        <v>1335</v>
      </c>
      <c r="G1601" s="15" t="s">
        <v>1336</v>
      </c>
    </row>
    <row r="1602" spans="1:7">
      <c r="A1602" s="9" t="s">
        <v>69</v>
      </c>
      <c r="B1602" s="10" t="s">
        <v>1338</v>
      </c>
      <c r="C1602" s="11">
        <v>0.6653471</v>
      </c>
      <c r="D1602" s="14">
        <v>0</v>
      </c>
      <c r="E1602" s="15" t="s">
        <v>1309</v>
      </c>
      <c r="F1602" s="10" t="s">
        <v>1339</v>
      </c>
      <c r="G1602" s="15" t="s">
        <v>1340</v>
      </c>
    </row>
    <row r="1603" spans="1:7">
      <c r="A1603" s="9" t="s">
        <v>69</v>
      </c>
      <c r="B1603" s="10" t="s">
        <v>1341</v>
      </c>
      <c r="C1603" s="11">
        <v>0.7132509</v>
      </c>
      <c r="D1603" s="14">
        <v>0</v>
      </c>
      <c r="E1603" s="15" t="s">
        <v>1309</v>
      </c>
      <c r="F1603" s="10" t="s">
        <v>1342</v>
      </c>
      <c r="G1603" s="15" t="s">
        <v>1343</v>
      </c>
    </row>
    <row r="1604" spans="1:7">
      <c r="A1604" s="9" t="s">
        <v>71</v>
      </c>
      <c r="B1604" s="10" t="s">
        <v>1236</v>
      </c>
      <c r="C1604" s="11">
        <v>0.001259809</v>
      </c>
      <c r="D1604" s="14">
        <v>0.9926477</v>
      </c>
      <c r="E1604" s="15" t="s">
        <v>1309</v>
      </c>
      <c r="F1604" s="10" t="s">
        <v>1237</v>
      </c>
      <c r="G1604" s="15" t="s">
        <v>1346</v>
      </c>
    </row>
    <row r="1605" spans="1:7">
      <c r="A1605" s="9" t="s">
        <v>71</v>
      </c>
      <c r="B1605" s="10" t="s">
        <v>1287</v>
      </c>
      <c r="C1605" s="11">
        <v>0.00607217</v>
      </c>
      <c r="D1605" s="14">
        <v>0.9645732</v>
      </c>
      <c r="E1605" s="15" t="s">
        <v>1309</v>
      </c>
      <c r="F1605" s="10" t="s">
        <v>1288</v>
      </c>
      <c r="G1605" s="15" t="s">
        <v>1330</v>
      </c>
    </row>
    <row r="1606" spans="1:7">
      <c r="A1606" s="9" t="s">
        <v>71</v>
      </c>
      <c r="B1606" s="10" t="s">
        <v>1260</v>
      </c>
      <c r="C1606" s="11">
        <v>0.008249438</v>
      </c>
      <c r="D1606" s="14">
        <v>0.9518834</v>
      </c>
      <c r="E1606" s="15" t="s">
        <v>1309</v>
      </c>
      <c r="F1606" s="10" t="s">
        <v>1261</v>
      </c>
      <c r="G1606" s="15" t="s">
        <v>1317</v>
      </c>
    </row>
    <row r="1607" spans="1:7">
      <c r="A1607" s="9" t="s">
        <v>71</v>
      </c>
      <c r="B1607" s="10" t="s">
        <v>1224</v>
      </c>
      <c r="C1607" s="11">
        <v>0.02952357</v>
      </c>
      <c r="D1607" s="14">
        <v>0.8289892</v>
      </c>
      <c r="E1607" s="15" t="s">
        <v>1309</v>
      </c>
      <c r="F1607" s="10" t="s">
        <v>1225</v>
      </c>
      <c r="G1607" s="15" t="s">
        <v>1359</v>
      </c>
    </row>
    <row r="1608" spans="1:7">
      <c r="A1608" s="9" t="s">
        <v>71</v>
      </c>
      <c r="B1608" s="10" t="s">
        <v>1194</v>
      </c>
      <c r="C1608" s="11">
        <v>0.04214675</v>
      </c>
      <c r="D1608" s="14">
        <v>0.7577621</v>
      </c>
      <c r="E1608" s="15" t="s">
        <v>1309</v>
      </c>
      <c r="F1608" s="10" t="s">
        <v>1195</v>
      </c>
      <c r="G1608" s="15" t="s">
        <v>1352</v>
      </c>
    </row>
    <row r="1609" spans="1:7">
      <c r="A1609" s="9" t="s">
        <v>71</v>
      </c>
      <c r="B1609" s="10" t="s">
        <v>1239</v>
      </c>
      <c r="C1609" s="11">
        <v>0.09007368</v>
      </c>
      <c r="D1609" s="14">
        <v>0.5091313</v>
      </c>
      <c r="E1609" s="15" t="s">
        <v>1309</v>
      </c>
      <c r="F1609" s="10" t="s">
        <v>1240</v>
      </c>
      <c r="G1609" s="15" t="s">
        <v>1358</v>
      </c>
    </row>
    <row r="1610" spans="1:7">
      <c r="A1610" s="9" t="s">
        <v>71</v>
      </c>
      <c r="B1610" s="10" t="s">
        <v>1293</v>
      </c>
      <c r="C1610" s="11">
        <v>0.09685262</v>
      </c>
      <c r="D1610" s="14">
        <v>0.4776398</v>
      </c>
      <c r="E1610" s="15" t="s">
        <v>1309</v>
      </c>
      <c r="F1610" s="10" t="s">
        <v>1294</v>
      </c>
      <c r="G1610" s="15" t="s">
        <v>1323</v>
      </c>
    </row>
    <row r="1611" spans="1:7">
      <c r="A1611" s="9" t="s">
        <v>71</v>
      </c>
      <c r="B1611" s="10" t="s">
        <v>1302</v>
      </c>
      <c r="C1611" s="11">
        <v>0.1243525</v>
      </c>
      <c r="D1611" s="14">
        <v>0.3611734</v>
      </c>
      <c r="E1611" s="15" t="s">
        <v>1309</v>
      </c>
      <c r="F1611" s="10" t="s">
        <v>1303</v>
      </c>
      <c r="G1611" s="15" t="s">
        <v>1315</v>
      </c>
    </row>
    <row r="1612" spans="1:7">
      <c r="A1612" s="9" t="s">
        <v>71</v>
      </c>
      <c r="B1612" s="10" t="s">
        <v>1257</v>
      </c>
      <c r="C1612" s="11">
        <v>0.1466313</v>
      </c>
      <c r="D1612" s="14">
        <v>0.2808636</v>
      </c>
      <c r="E1612" s="15" t="s">
        <v>1309</v>
      </c>
      <c r="F1612" s="10" t="s">
        <v>1258</v>
      </c>
      <c r="G1612" s="15" t="s">
        <v>1314</v>
      </c>
    </row>
    <row r="1613" spans="1:7">
      <c r="A1613" s="9" t="s">
        <v>71</v>
      </c>
      <c r="B1613" s="10" t="s">
        <v>1278</v>
      </c>
      <c r="C1613" s="11">
        <v>0.151241</v>
      </c>
      <c r="D1613" s="14">
        <v>0.2658491</v>
      </c>
      <c r="E1613" s="15" t="s">
        <v>1309</v>
      </c>
      <c r="F1613" s="10" t="s">
        <v>1279</v>
      </c>
      <c r="G1613" s="15" t="s">
        <v>1318</v>
      </c>
    </row>
    <row r="1614" spans="1:7">
      <c r="A1614" s="9" t="s">
        <v>71</v>
      </c>
      <c r="B1614" s="10" t="s">
        <v>1296</v>
      </c>
      <c r="C1614" s="11">
        <v>0.1624556</v>
      </c>
      <c r="D1614" s="14">
        <v>0.2315979</v>
      </c>
      <c r="E1614" s="15" t="s">
        <v>1309</v>
      </c>
      <c r="F1614" s="10" t="s">
        <v>1297</v>
      </c>
      <c r="G1614" s="15" t="s">
        <v>1337</v>
      </c>
    </row>
    <row r="1615" spans="1:7">
      <c r="A1615" s="9" t="s">
        <v>71</v>
      </c>
      <c r="B1615" s="10" t="s">
        <v>1327</v>
      </c>
      <c r="C1615" s="11">
        <v>0.1692127</v>
      </c>
      <c r="D1615" s="14">
        <v>0.2124984</v>
      </c>
      <c r="E1615" s="15" t="s">
        <v>1309</v>
      </c>
      <c r="F1615" s="10" t="s">
        <v>1328</v>
      </c>
      <c r="G1615" s="15" t="s">
        <v>1329</v>
      </c>
    </row>
    <row r="1616" spans="1:7">
      <c r="A1616" s="9" t="s">
        <v>71</v>
      </c>
      <c r="B1616" s="10" t="s">
        <v>1306</v>
      </c>
      <c r="C1616" s="11">
        <v>0.2235532</v>
      </c>
      <c r="D1616" s="14">
        <v>0.09767695</v>
      </c>
      <c r="E1616" s="15" t="s">
        <v>1309</v>
      </c>
      <c r="F1616" s="10" t="s">
        <v>1307</v>
      </c>
      <c r="G1616" s="15" t="s">
        <v>1326</v>
      </c>
    </row>
    <row r="1617" spans="1:7">
      <c r="A1617" s="9" t="s">
        <v>71</v>
      </c>
      <c r="B1617" s="10" t="s">
        <v>1281</v>
      </c>
      <c r="C1617" s="11">
        <v>0.2357588</v>
      </c>
      <c r="D1617" s="14">
        <v>0.08025376</v>
      </c>
      <c r="E1617" s="15" t="s">
        <v>1309</v>
      </c>
      <c r="F1617" s="10" t="s">
        <v>1282</v>
      </c>
      <c r="G1617" s="15" t="s">
        <v>1311</v>
      </c>
    </row>
    <row r="1618" spans="1:7">
      <c r="A1618" s="9" t="s">
        <v>71</v>
      </c>
      <c r="B1618" s="10" t="s">
        <v>1331</v>
      </c>
      <c r="C1618" s="11">
        <v>0.280698</v>
      </c>
      <c r="D1618" s="14">
        <v>0.03612597</v>
      </c>
      <c r="E1618" s="15" t="s">
        <v>1309</v>
      </c>
      <c r="F1618" s="10" t="s">
        <v>1332</v>
      </c>
      <c r="G1618" s="15" t="s">
        <v>1333</v>
      </c>
    </row>
    <row r="1619" spans="1:7">
      <c r="A1619" s="9" t="s">
        <v>71</v>
      </c>
      <c r="B1619" s="10" t="s">
        <v>1338</v>
      </c>
      <c r="C1619" s="11">
        <v>0.3178303</v>
      </c>
      <c r="D1619" s="14">
        <v>0.01698479</v>
      </c>
      <c r="E1619" s="15" t="s">
        <v>1309</v>
      </c>
      <c r="F1619" s="10" t="s">
        <v>1339</v>
      </c>
      <c r="G1619" s="15" t="s">
        <v>1340</v>
      </c>
    </row>
    <row r="1620" spans="1:7">
      <c r="A1620" s="9" t="s">
        <v>71</v>
      </c>
      <c r="B1620" s="10" t="s">
        <v>1233</v>
      </c>
      <c r="C1620" s="11">
        <v>0.3940252</v>
      </c>
      <c r="D1620" s="14">
        <v>0.002658489</v>
      </c>
      <c r="E1620" s="15" t="s">
        <v>1309</v>
      </c>
      <c r="F1620" s="10" t="s">
        <v>1234</v>
      </c>
      <c r="G1620" s="15" t="s">
        <v>1356</v>
      </c>
    </row>
    <row r="1621" spans="1:7">
      <c r="A1621" s="9" t="s">
        <v>71</v>
      </c>
      <c r="B1621" s="10" t="s">
        <v>1341</v>
      </c>
      <c r="C1621" s="11">
        <v>0.4465076</v>
      </c>
      <c r="D1621" s="14">
        <v>0.000561768</v>
      </c>
      <c r="E1621" s="15" t="s">
        <v>1309</v>
      </c>
      <c r="F1621" s="10" t="s">
        <v>1342</v>
      </c>
      <c r="G1621" s="15" t="s">
        <v>1343</v>
      </c>
    </row>
    <row r="1622" spans="1:7">
      <c r="A1622" s="9" t="s">
        <v>71</v>
      </c>
      <c r="B1622" s="10" t="s">
        <v>1334</v>
      </c>
      <c r="C1622" s="11">
        <v>0.4705877</v>
      </c>
      <c r="D1622" s="14">
        <v>0.000252214</v>
      </c>
      <c r="E1622" s="15" t="s">
        <v>1309</v>
      </c>
      <c r="F1622" s="10" t="s">
        <v>1335</v>
      </c>
      <c r="G1622" s="15" t="s">
        <v>1336</v>
      </c>
    </row>
    <row r="1623" spans="1:7">
      <c r="A1623" s="9" t="s">
        <v>73</v>
      </c>
      <c r="B1623" s="10" t="s">
        <v>1266</v>
      </c>
      <c r="C1623" s="11">
        <v>0.04150183</v>
      </c>
      <c r="D1623" s="14">
        <v>0.714724</v>
      </c>
      <c r="E1623" s="15" t="s">
        <v>1309</v>
      </c>
      <c r="F1623" s="10" t="s">
        <v>1267</v>
      </c>
      <c r="G1623" s="15" t="s">
        <v>1324</v>
      </c>
    </row>
    <row r="1624" spans="1:7">
      <c r="A1624" s="9" t="s">
        <v>73</v>
      </c>
      <c r="B1624" s="10" t="s">
        <v>1206</v>
      </c>
      <c r="C1624" s="11">
        <v>0.04681383</v>
      </c>
      <c r="D1624" s="14">
        <v>0.6800815</v>
      </c>
      <c r="E1624" s="15" t="s">
        <v>1309</v>
      </c>
      <c r="F1624" s="10" t="s">
        <v>1207</v>
      </c>
      <c r="G1624" s="15" t="s">
        <v>1355</v>
      </c>
    </row>
    <row r="1625" spans="1:7">
      <c r="A1625" s="9" t="s">
        <v>73</v>
      </c>
      <c r="B1625" s="10" t="s">
        <v>1278</v>
      </c>
      <c r="C1625" s="11">
        <v>0.05891288</v>
      </c>
      <c r="D1625" s="14">
        <v>0.6036974</v>
      </c>
      <c r="E1625" s="15" t="s">
        <v>1309</v>
      </c>
      <c r="F1625" s="10" t="s">
        <v>1279</v>
      </c>
      <c r="G1625" s="15" t="s">
        <v>1318</v>
      </c>
    </row>
    <row r="1626" spans="1:7">
      <c r="A1626" s="9" t="s">
        <v>73</v>
      </c>
      <c r="B1626" s="10" t="s">
        <v>1203</v>
      </c>
      <c r="C1626" s="11">
        <v>0.07617963</v>
      </c>
      <c r="D1626" s="14">
        <v>0.5018228</v>
      </c>
      <c r="E1626" s="15" t="s">
        <v>1309</v>
      </c>
      <c r="F1626" s="10" t="s">
        <v>1204</v>
      </c>
      <c r="G1626" s="15" t="s">
        <v>1349</v>
      </c>
    </row>
    <row r="1627" spans="1:7">
      <c r="A1627" s="9" t="s">
        <v>73</v>
      </c>
      <c r="B1627" s="10" t="s">
        <v>1185</v>
      </c>
      <c r="C1627" s="11">
        <v>0.1137276</v>
      </c>
      <c r="D1627" s="14">
        <v>0.3151548</v>
      </c>
      <c r="E1627" s="15" t="s">
        <v>1309</v>
      </c>
      <c r="F1627" s="10" t="s">
        <v>1186</v>
      </c>
      <c r="G1627" s="15" t="s">
        <v>1353</v>
      </c>
    </row>
    <row r="1628" spans="1:7">
      <c r="A1628" s="9" t="s">
        <v>73</v>
      </c>
      <c r="B1628" s="10" t="s">
        <v>1188</v>
      </c>
      <c r="C1628" s="11">
        <v>0.1152827</v>
      </c>
      <c r="D1628" s="14">
        <v>0.3085394</v>
      </c>
      <c r="E1628" s="15" t="s">
        <v>1309</v>
      </c>
      <c r="F1628" s="10" t="s">
        <v>1189</v>
      </c>
      <c r="G1628" s="15" t="s">
        <v>1362</v>
      </c>
    </row>
    <row r="1629" spans="1:7">
      <c r="A1629" s="9" t="s">
        <v>73</v>
      </c>
      <c r="B1629" s="10" t="s">
        <v>1260</v>
      </c>
      <c r="C1629" s="11">
        <v>0.1254971</v>
      </c>
      <c r="D1629" s="14">
        <v>0.2673411</v>
      </c>
      <c r="E1629" s="15" t="s">
        <v>1309</v>
      </c>
      <c r="F1629" s="10" t="s">
        <v>1261</v>
      </c>
      <c r="G1629" s="15" t="s">
        <v>1317</v>
      </c>
    </row>
    <row r="1630" spans="1:7">
      <c r="A1630" s="9" t="s">
        <v>73</v>
      </c>
      <c r="B1630" s="10" t="s">
        <v>1200</v>
      </c>
      <c r="C1630" s="11">
        <v>0.1342348</v>
      </c>
      <c r="D1630" s="14">
        <v>0.2351811</v>
      </c>
      <c r="E1630" s="15" t="s">
        <v>1309</v>
      </c>
      <c r="F1630" s="10" t="s">
        <v>1201</v>
      </c>
      <c r="G1630" s="15" t="s">
        <v>1345</v>
      </c>
    </row>
    <row r="1631" spans="1:7">
      <c r="A1631" s="9" t="s">
        <v>73</v>
      </c>
      <c r="B1631" s="10" t="s">
        <v>1212</v>
      </c>
      <c r="C1631" s="11">
        <v>0.1354847</v>
      </c>
      <c r="D1631" s="14">
        <v>0.2308105</v>
      </c>
      <c r="E1631" s="15" t="s">
        <v>1309</v>
      </c>
      <c r="F1631" s="10" t="s">
        <v>1213</v>
      </c>
      <c r="G1631" s="15" t="s">
        <v>1344</v>
      </c>
    </row>
    <row r="1632" spans="1:7">
      <c r="A1632" s="9" t="s">
        <v>73</v>
      </c>
      <c r="B1632" s="10" t="s">
        <v>1191</v>
      </c>
      <c r="C1632" s="11">
        <v>0.140777</v>
      </c>
      <c r="D1632" s="14">
        <v>0.2129318</v>
      </c>
      <c r="E1632" s="15" t="s">
        <v>1309</v>
      </c>
      <c r="F1632" s="10" t="s">
        <v>1192</v>
      </c>
      <c r="G1632" s="15" t="s">
        <v>1360</v>
      </c>
    </row>
    <row r="1633" spans="1:7">
      <c r="A1633" s="9" t="s">
        <v>73</v>
      </c>
      <c r="B1633" s="10" t="s">
        <v>1221</v>
      </c>
      <c r="C1633" s="11">
        <v>0.1454972</v>
      </c>
      <c r="D1633" s="14">
        <v>0.1978331</v>
      </c>
      <c r="E1633" s="15" t="s">
        <v>1309</v>
      </c>
      <c r="F1633" s="10" t="s">
        <v>1222</v>
      </c>
      <c r="G1633" s="15" t="s">
        <v>1363</v>
      </c>
    </row>
    <row r="1634" spans="1:7">
      <c r="A1634" s="9" t="s">
        <v>73</v>
      </c>
      <c r="B1634" s="10" t="s">
        <v>1182</v>
      </c>
      <c r="C1634" s="11">
        <v>0.1517671</v>
      </c>
      <c r="D1634" s="14">
        <v>0.1789868</v>
      </c>
      <c r="E1634" s="15" t="s">
        <v>1309</v>
      </c>
      <c r="F1634" s="10" t="s">
        <v>1183</v>
      </c>
      <c r="G1634" s="15" t="s">
        <v>1350</v>
      </c>
    </row>
    <row r="1635" spans="1:7">
      <c r="A1635" s="9" t="s">
        <v>73</v>
      </c>
      <c r="B1635" s="10" t="s">
        <v>1197</v>
      </c>
      <c r="C1635" s="11">
        <v>0.1532126</v>
      </c>
      <c r="D1635" s="14">
        <v>0.1748342</v>
      </c>
      <c r="E1635" s="15" t="s">
        <v>1309</v>
      </c>
      <c r="F1635" s="10" t="s">
        <v>1198</v>
      </c>
      <c r="G1635" s="15" t="s">
        <v>1368</v>
      </c>
    </row>
    <row r="1636" spans="1:7">
      <c r="A1636" s="9" t="s">
        <v>73</v>
      </c>
      <c r="B1636" s="10" t="s">
        <v>1293</v>
      </c>
      <c r="C1636" s="11">
        <v>0.1687524</v>
      </c>
      <c r="D1636" s="14">
        <v>0.1345582</v>
      </c>
      <c r="E1636" s="15" t="s">
        <v>1309</v>
      </c>
      <c r="F1636" s="10" t="s">
        <v>1294</v>
      </c>
      <c r="G1636" s="15" t="s">
        <v>1323</v>
      </c>
    </row>
    <row r="1637" spans="1:7">
      <c r="A1637" s="9" t="s">
        <v>73</v>
      </c>
      <c r="B1637" s="10" t="s">
        <v>1236</v>
      </c>
      <c r="C1637" s="11">
        <v>0.173313</v>
      </c>
      <c r="D1637" s="14">
        <v>0.1241901</v>
      </c>
      <c r="E1637" s="15" t="s">
        <v>1309</v>
      </c>
      <c r="F1637" s="10" t="s">
        <v>1237</v>
      </c>
      <c r="G1637" s="15" t="s">
        <v>1346</v>
      </c>
    </row>
    <row r="1638" spans="1:7">
      <c r="A1638" s="9" t="s">
        <v>73</v>
      </c>
      <c r="B1638" s="10" t="s">
        <v>1215</v>
      </c>
      <c r="C1638" s="11">
        <v>0.1793021</v>
      </c>
      <c r="D1638" s="14">
        <v>0.1115167</v>
      </c>
      <c r="E1638" s="15" t="s">
        <v>1309</v>
      </c>
      <c r="F1638" s="10" t="s">
        <v>1216</v>
      </c>
      <c r="G1638" s="15" t="s">
        <v>1351</v>
      </c>
    </row>
    <row r="1639" spans="1:7">
      <c r="A1639" s="9" t="s">
        <v>73</v>
      </c>
      <c r="B1639" s="10" t="s">
        <v>1331</v>
      </c>
      <c r="C1639" s="11">
        <v>0.1829455</v>
      </c>
      <c r="D1639" s="14">
        <v>0.1043115</v>
      </c>
      <c r="E1639" s="15" t="s">
        <v>1309</v>
      </c>
      <c r="F1639" s="10" t="s">
        <v>1332</v>
      </c>
      <c r="G1639" s="15" t="s">
        <v>1333</v>
      </c>
    </row>
    <row r="1640" spans="1:7">
      <c r="A1640" s="9" t="s">
        <v>73</v>
      </c>
      <c r="B1640" s="10" t="s">
        <v>1257</v>
      </c>
      <c r="C1640" s="11">
        <v>0.1960676</v>
      </c>
      <c r="D1640" s="14">
        <v>0.08132611</v>
      </c>
      <c r="E1640" s="15" t="s">
        <v>1309</v>
      </c>
      <c r="F1640" s="10" t="s">
        <v>1258</v>
      </c>
      <c r="G1640" s="15" t="s">
        <v>1314</v>
      </c>
    </row>
    <row r="1641" spans="1:7">
      <c r="A1641" s="9" t="s">
        <v>73</v>
      </c>
      <c r="B1641" s="10" t="s">
        <v>1194</v>
      </c>
      <c r="C1641" s="11">
        <v>0.2028802</v>
      </c>
      <c r="D1641" s="14">
        <v>0.07109405</v>
      </c>
      <c r="E1641" s="15" t="s">
        <v>1309</v>
      </c>
      <c r="F1641" s="10" t="s">
        <v>1195</v>
      </c>
      <c r="G1641" s="15" t="s">
        <v>1352</v>
      </c>
    </row>
    <row r="1642" spans="1:7">
      <c r="A1642" s="9" t="s">
        <v>73</v>
      </c>
      <c r="B1642" s="10" t="s">
        <v>1242</v>
      </c>
      <c r="C1642" s="11">
        <v>0.2836048</v>
      </c>
      <c r="D1642" s="14">
        <v>0.01079427</v>
      </c>
      <c r="E1642" s="15" t="s">
        <v>1309</v>
      </c>
      <c r="F1642" s="10" t="s">
        <v>1243</v>
      </c>
      <c r="G1642" s="15" t="s">
        <v>1364</v>
      </c>
    </row>
    <row r="1643" spans="1:7">
      <c r="A1643" s="9" t="s">
        <v>73</v>
      </c>
      <c r="B1643" s="10" t="s">
        <v>1239</v>
      </c>
      <c r="C1643" s="11">
        <v>0.3340983</v>
      </c>
      <c r="D1643" s="14">
        <v>0.002455462</v>
      </c>
      <c r="E1643" s="15" t="s">
        <v>1309</v>
      </c>
      <c r="F1643" s="10" t="s">
        <v>1240</v>
      </c>
      <c r="G1643" s="15" t="s">
        <v>1358</v>
      </c>
    </row>
    <row r="1644" spans="1:7">
      <c r="A1644" s="9" t="s">
        <v>73</v>
      </c>
      <c r="B1644" s="10" t="s">
        <v>1302</v>
      </c>
      <c r="C1644" s="11">
        <v>0.4135519</v>
      </c>
      <c r="D1644" s="14">
        <v>0.000137354</v>
      </c>
      <c r="E1644" s="15" t="s">
        <v>1309</v>
      </c>
      <c r="F1644" s="10" t="s">
        <v>1303</v>
      </c>
      <c r="G1644" s="15" t="s">
        <v>1315</v>
      </c>
    </row>
    <row r="1645" spans="1:7">
      <c r="A1645" s="9" t="s">
        <v>73</v>
      </c>
      <c r="B1645" s="10" t="s">
        <v>1338</v>
      </c>
      <c r="C1645" s="11">
        <v>0.433562</v>
      </c>
      <c r="D1645" s="12">
        <v>5.88e-5</v>
      </c>
      <c r="E1645" s="15" t="s">
        <v>1309</v>
      </c>
      <c r="F1645" s="10" t="s">
        <v>1339</v>
      </c>
      <c r="G1645" s="15" t="s">
        <v>1340</v>
      </c>
    </row>
    <row r="1646" spans="1:7">
      <c r="A1646" s="9" t="s">
        <v>73</v>
      </c>
      <c r="B1646" s="10" t="s">
        <v>1327</v>
      </c>
      <c r="C1646" s="11">
        <v>0.5453048</v>
      </c>
      <c r="D1646" s="12">
        <v>1.69e-7</v>
      </c>
      <c r="E1646" s="15" t="s">
        <v>1309</v>
      </c>
      <c r="F1646" s="10" t="s">
        <v>1328</v>
      </c>
      <c r="G1646" s="15" t="s">
        <v>1329</v>
      </c>
    </row>
    <row r="1647" spans="1:7">
      <c r="A1647" s="9" t="s">
        <v>73</v>
      </c>
      <c r="B1647" s="10" t="s">
        <v>1334</v>
      </c>
      <c r="C1647" s="11">
        <v>0.5486934</v>
      </c>
      <c r="D1647" s="12">
        <v>1.37e-7</v>
      </c>
      <c r="E1647" s="15" t="s">
        <v>1309</v>
      </c>
      <c r="F1647" s="10" t="s">
        <v>1335</v>
      </c>
      <c r="G1647" s="15" t="s">
        <v>1336</v>
      </c>
    </row>
    <row r="1648" spans="1:7">
      <c r="A1648" s="9" t="s">
        <v>73</v>
      </c>
      <c r="B1648" s="10" t="s">
        <v>1306</v>
      </c>
      <c r="C1648" s="11">
        <v>0.5562995</v>
      </c>
      <c r="D1648" s="12">
        <v>8.43e-8</v>
      </c>
      <c r="E1648" s="15" t="s">
        <v>1309</v>
      </c>
      <c r="F1648" s="10" t="s">
        <v>1307</v>
      </c>
      <c r="G1648" s="15" t="s">
        <v>1326</v>
      </c>
    </row>
    <row r="1649" spans="1:7">
      <c r="A1649" s="9" t="s">
        <v>73</v>
      </c>
      <c r="B1649" s="10" t="s">
        <v>1296</v>
      </c>
      <c r="C1649" s="11">
        <v>0.5583416</v>
      </c>
      <c r="D1649" s="12">
        <v>7.39e-8</v>
      </c>
      <c r="E1649" s="15" t="s">
        <v>1309</v>
      </c>
      <c r="F1649" s="10" t="s">
        <v>1297</v>
      </c>
      <c r="G1649" s="15" t="s">
        <v>1337</v>
      </c>
    </row>
    <row r="1650" spans="1:7">
      <c r="A1650" s="9" t="s">
        <v>73</v>
      </c>
      <c r="B1650" s="10" t="s">
        <v>1341</v>
      </c>
      <c r="C1650" s="11">
        <v>0.5739684</v>
      </c>
      <c r="D1650" s="12">
        <v>2.61e-8</v>
      </c>
      <c r="E1650" s="15" t="s">
        <v>1309</v>
      </c>
      <c r="F1650" s="10" t="s">
        <v>1342</v>
      </c>
      <c r="G1650" s="15" t="s">
        <v>1343</v>
      </c>
    </row>
    <row r="1651" spans="1:7">
      <c r="A1651" s="9" t="s">
        <v>73</v>
      </c>
      <c r="B1651" s="10" t="s">
        <v>1281</v>
      </c>
      <c r="C1651" s="11">
        <v>0.5909612</v>
      </c>
      <c r="D1651" s="12">
        <v>7.89e-9</v>
      </c>
      <c r="E1651" s="15" t="s">
        <v>1309</v>
      </c>
      <c r="F1651" s="10" t="s">
        <v>1282</v>
      </c>
      <c r="G1651" s="15" t="s">
        <v>1311</v>
      </c>
    </row>
    <row r="1652" spans="1:7">
      <c r="A1652" s="9" t="s">
        <v>73</v>
      </c>
      <c r="B1652" s="10" t="s">
        <v>1233</v>
      </c>
      <c r="C1652" s="11">
        <v>0.6934534</v>
      </c>
      <c r="D1652" s="12">
        <v>1.01e-12</v>
      </c>
      <c r="E1652" s="15" t="s">
        <v>1309</v>
      </c>
      <c r="F1652" s="10" t="s">
        <v>1234</v>
      </c>
      <c r="G1652" s="15" t="s">
        <v>1356</v>
      </c>
    </row>
  </sheetData>
  <mergeCells count="1">
    <mergeCell ref="A1:G1"/>
  </mergeCells>
  <conditionalFormatting sqref="C3:C1652">
    <cfRule type="colorScale" priority="1">
      <colorScale>
        <cfvo type="min"/>
        <cfvo type="percentile" val="50"/>
        <cfvo type="max"/>
        <color theme="4" tint="-0.25"/>
        <color theme="0"/>
        <color rgb="FFFF0000"/>
      </colorScale>
    </cfRule>
  </conditionalFormatting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27"/>
  <sheetViews>
    <sheetView workbookViewId="0">
      <selection activeCell="F1" sqref="F$1:H$1048576"/>
    </sheetView>
  </sheetViews>
  <sheetFormatPr defaultColWidth="9" defaultRowHeight="14" outlineLevelCol="4"/>
  <cols>
    <col min="1" max="1" width="14.8727272727273" customWidth="1"/>
    <col min="2" max="2" width="16.8727272727273" customWidth="1"/>
    <col min="3" max="3" width="15.3727272727273" customWidth="1"/>
    <col min="4" max="4" width="36.3727272727273" customWidth="1"/>
    <col min="5" max="5" width="47.3727272727273" customWidth="1"/>
  </cols>
  <sheetData>
    <row r="1" ht="15.5" spans="1:5">
      <c r="A1" s="1" t="s">
        <v>1369</v>
      </c>
      <c r="B1" s="1"/>
      <c r="C1" s="1"/>
      <c r="D1" s="1"/>
      <c r="E1" s="1"/>
    </row>
    <row r="2" spans="1:5">
      <c r="A2" s="2" t="s">
        <v>1370</v>
      </c>
      <c r="B2" s="2" t="s">
        <v>1167</v>
      </c>
      <c r="C2" s="2" t="s">
        <v>1168</v>
      </c>
      <c r="D2" s="2" t="s">
        <v>132</v>
      </c>
      <c r="E2" s="2" t="s">
        <v>1371</v>
      </c>
    </row>
    <row r="3" spans="1:5">
      <c r="A3" s="3" t="s">
        <v>1372</v>
      </c>
      <c r="B3" s="4">
        <v>-0.035721156</v>
      </c>
      <c r="C3" s="5">
        <v>0.000282578</v>
      </c>
      <c r="D3" s="6" t="s">
        <v>1373</v>
      </c>
      <c r="E3" s="6" t="s">
        <v>1374</v>
      </c>
    </row>
    <row r="4" spans="1:5">
      <c r="A4" s="3" t="s">
        <v>1375</v>
      </c>
      <c r="B4" s="4">
        <v>0.090745537</v>
      </c>
      <c r="C4" s="6">
        <v>0</v>
      </c>
      <c r="D4" s="6" t="s">
        <v>1376</v>
      </c>
      <c r="E4" s="6" t="s">
        <v>1377</v>
      </c>
    </row>
    <row r="5" spans="1:5">
      <c r="A5" s="3" t="s">
        <v>1378</v>
      </c>
      <c r="B5" s="4">
        <v>0.02906563</v>
      </c>
      <c r="C5" s="6">
        <v>0.003137149</v>
      </c>
      <c r="D5" s="6" t="s">
        <v>1379</v>
      </c>
      <c r="E5" s="6" t="s">
        <v>1380</v>
      </c>
    </row>
    <row r="6" spans="1:5">
      <c r="A6" s="3" t="s">
        <v>1381</v>
      </c>
      <c r="B6" s="4">
        <v>-0.106412806</v>
      </c>
      <c r="C6" s="6">
        <v>0</v>
      </c>
      <c r="D6" s="6" t="s">
        <v>1382</v>
      </c>
      <c r="E6" s="6" t="s">
        <v>1383</v>
      </c>
    </row>
    <row r="7" spans="1:5">
      <c r="A7" s="3" t="s">
        <v>1384</v>
      </c>
      <c r="B7" s="4">
        <v>-0.09503234</v>
      </c>
      <c r="C7" s="6">
        <v>0</v>
      </c>
      <c r="D7" s="6" t="s">
        <v>1385</v>
      </c>
      <c r="E7" s="6" t="s">
        <v>1383</v>
      </c>
    </row>
    <row r="8" spans="1:5">
      <c r="A8" s="3" t="s">
        <v>1386</v>
      </c>
      <c r="B8" s="4">
        <v>0.073395822</v>
      </c>
      <c r="C8" s="6">
        <v>8.17e-14</v>
      </c>
      <c r="D8" s="6" t="s">
        <v>1387</v>
      </c>
      <c r="E8" s="6" t="s">
        <v>1383</v>
      </c>
    </row>
    <row r="9" spans="1:5">
      <c r="A9" s="3" t="s">
        <v>1388</v>
      </c>
      <c r="B9" s="4">
        <v>-0.361723571</v>
      </c>
      <c r="C9" s="6">
        <v>0</v>
      </c>
      <c r="D9" s="6" t="s">
        <v>1389</v>
      </c>
      <c r="E9" s="6" t="s">
        <v>1383</v>
      </c>
    </row>
    <row r="10" spans="1:5">
      <c r="A10" s="3" t="s">
        <v>1390</v>
      </c>
      <c r="B10" s="4">
        <v>0.078201649</v>
      </c>
      <c r="C10" s="6">
        <v>1.78e-15</v>
      </c>
      <c r="D10" s="6" t="s">
        <v>1391</v>
      </c>
      <c r="E10" s="6" t="s">
        <v>1383</v>
      </c>
    </row>
    <row r="11" spans="1:5">
      <c r="A11" s="3" t="s">
        <v>1392</v>
      </c>
      <c r="B11" s="4">
        <v>-0.252938158</v>
      </c>
      <c r="C11" s="6">
        <v>0</v>
      </c>
      <c r="D11" s="6" t="s">
        <v>1393</v>
      </c>
      <c r="E11" s="6" t="s">
        <v>1383</v>
      </c>
    </row>
    <row r="12" spans="1:5">
      <c r="A12" s="3" t="s">
        <v>1394</v>
      </c>
      <c r="B12" s="4">
        <v>0.264954765</v>
      </c>
      <c r="C12" s="6">
        <v>0</v>
      </c>
      <c r="D12" s="6" t="s">
        <v>1395</v>
      </c>
      <c r="E12" s="6" t="s">
        <v>1383</v>
      </c>
    </row>
    <row r="13" spans="1:5">
      <c r="A13" s="3" t="s">
        <v>1396</v>
      </c>
      <c r="B13" s="4">
        <v>0.413386158</v>
      </c>
      <c r="C13" s="6">
        <v>0</v>
      </c>
      <c r="D13" s="6" t="s">
        <v>1397</v>
      </c>
      <c r="E13" s="6" t="s">
        <v>1383</v>
      </c>
    </row>
    <row r="14" spans="1:5">
      <c r="A14" s="3" t="s">
        <v>1398</v>
      </c>
      <c r="B14" s="4">
        <v>-0.177589697</v>
      </c>
      <c r="C14" s="5">
        <v>0</v>
      </c>
      <c r="D14" s="6" t="s">
        <v>1399</v>
      </c>
      <c r="E14" s="6" t="s">
        <v>1383</v>
      </c>
    </row>
    <row r="15" spans="1:5">
      <c r="A15" s="3" t="s">
        <v>1400</v>
      </c>
      <c r="B15" s="4">
        <v>0.084576951</v>
      </c>
      <c r="C15" s="6">
        <v>0</v>
      </c>
      <c r="D15" s="6" t="s">
        <v>1401</v>
      </c>
      <c r="E15" s="6" t="s">
        <v>1383</v>
      </c>
    </row>
    <row r="16" spans="1:5">
      <c r="A16" s="3" t="s">
        <v>1402</v>
      </c>
      <c r="B16" s="4">
        <v>0.014714133</v>
      </c>
      <c r="C16" s="5">
        <v>0.134868166</v>
      </c>
      <c r="D16" s="6" t="s">
        <v>1403</v>
      </c>
      <c r="E16" s="6" t="s">
        <v>1383</v>
      </c>
    </row>
    <row r="17" spans="1:5">
      <c r="A17" s="3" t="s">
        <v>1404</v>
      </c>
      <c r="B17" s="4">
        <v>0.266207578</v>
      </c>
      <c r="C17" s="6">
        <v>0</v>
      </c>
      <c r="D17" s="6" t="s">
        <v>1405</v>
      </c>
      <c r="E17" s="6" t="s">
        <v>1383</v>
      </c>
    </row>
    <row r="18" spans="1:5">
      <c r="A18" s="3" t="s">
        <v>1406</v>
      </c>
      <c r="B18" s="4">
        <v>-0.035260215</v>
      </c>
      <c r="C18" s="5">
        <v>0.000338516</v>
      </c>
      <c r="D18" s="6" t="s">
        <v>1407</v>
      </c>
      <c r="E18" s="6" t="s">
        <v>1383</v>
      </c>
    </row>
    <row r="19" spans="1:5">
      <c r="A19" s="3" t="s">
        <v>1408</v>
      </c>
      <c r="B19" s="4">
        <v>-0.164398284</v>
      </c>
      <c r="C19" s="6">
        <v>0</v>
      </c>
      <c r="D19" s="6" t="s">
        <v>1409</v>
      </c>
      <c r="E19" s="6" t="s">
        <v>1383</v>
      </c>
    </row>
    <row r="20" spans="1:5">
      <c r="A20" s="3" t="s">
        <v>1410</v>
      </c>
      <c r="B20" s="4">
        <v>-0.01142393</v>
      </c>
      <c r="C20" s="6">
        <v>0.245715831</v>
      </c>
      <c r="D20" s="6" t="s">
        <v>1411</v>
      </c>
      <c r="E20" s="6" t="s">
        <v>1383</v>
      </c>
    </row>
    <row r="21" spans="1:5">
      <c r="A21" s="3" t="s">
        <v>1412</v>
      </c>
      <c r="B21" s="4">
        <v>-0.211449408</v>
      </c>
      <c r="C21" s="6">
        <v>0</v>
      </c>
      <c r="D21" s="6" t="s">
        <v>1413</v>
      </c>
      <c r="E21" s="6" t="s">
        <v>1383</v>
      </c>
    </row>
    <row r="22" spans="1:5">
      <c r="A22" s="3" t="s">
        <v>1414</v>
      </c>
      <c r="B22" s="4">
        <v>-0.33819541</v>
      </c>
      <c r="C22" s="6">
        <v>0</v>
      </c>
      <c r="D22" s="6" t="s">
        <v>1415</v>
      </c>
      <c r="E22" s="6" t="s">
        <v>1383</v>
      </c>
    </row>
    <row r="23" spans="1:5">
      <c r="A23" s="3" t="s">
        <v>1416</v>
      </c>
      <c r="B23" s="4">
        <v>-0.203293435</v>
      </c>
      <c r="C23" s="6">
        <v>0</v>
      </c>
      <c r="D23" s="6" t="s">
        <v>1417</v>
      </c>
      <c r="E23" s="6" t="s">
        <v>1383</v>
      </c>
    </row>
    <row r="24" spans="1:5">
      <c r="A24" s="3" t="s">
        <v>1418</v>
      </c>
      <c r="B24" s="4">
        <v>-0.167910424</v>
      </c>
      <c r="C24" s="6">
        <v>0</v>
      </c>
      <c r="D24" s="6" t="s">
        <v>1419</v>
      </c>
      <c r="E24" s="6" t="s">
        <v>1383</v>
      </c>
    </row>
    <row r="25" spans="1:5">
      <c r="A25" s="3" t="s">
        <v>1420</v>
      </c>
      <c r="B25" s="4">
        <v>-0.150109585</v>
      </c>
      <c r="C25" s="5">
        <v>0</v>
      </c>
      <c r="D25" s="6" t="s">
        <v>1421</v>
      </c>
      <c r="E25" s="6" t="s">
        <v>1383</v>
      </c>
    </row>
    <row r="26" spans="1:5">
      <c r="A26" s="3" t="s">
        <v>1422</v>
      </c>
      <c r="B26" s="4">
        <v>-0.07972069</v>
      </c>
      <c r="C26" s="5">
        <v>4.44e-16</v>
      </c>
      <c r="D26" s="6" t="s">
        <v>1423</v>
      </c>
      <c r="E26" s="6" t="s">
        <v>1383</v>
      </c>
    </row>
    <row r="27" spans="1:5">
      <c r="A27" s="3" t="s">
        <v>1424</v>
      </c>
      <c r="B27" s="4">
        <v>-0.008483232</v>
      </c>
      <c r="C27" s="5">
        <v>0.388691443</v>
      </c>
      <c r="D27" s="6" t="s">
        <v>1425</v>
      </c>
      <c r="E27" s="6" t="s">
        <v>1383</v>
      </c>
    </row>
    <row r="28" spans="1:5">
      <c r="A28" s="3" t="s">
        <v>1426</v>
      </c>
      <c r="B28" s="4">
        <v>0.380603172</v>
      </c>
      <c r="C28" s="6">
        <v>0</v>
      </c>
      <c r="D28" s="6" t="s">
        <v>1427</v>
      </c>
      <c r="E28" s="6" t="s">
        <v>1383</v>
      </c>
    </row>
    <row r="29" spans="1:5">
      <c r="A29" s="3" t="s">
        <v>1428</v>
      </c>
      <c r="B29" s="4">
        <v>-0.359023345</v>
      </c>
      <c r="C29" s="6">
        <v>0</v>
      </c>
      <c r="D29" s="6" t="s">
        <v>1429</v>
      </c>
      <c r="E29" s="6" t="s">
        <v>1383</v>
      </c>
    </row>
    <row r="30" spans="1:5">
      <c r="A30" s="3" t="s">
        <v>1430</v>
      </c>
      <c r="B30" s="4">
        <v>0.005953484</v>
      </c>
      <c r="C30" s="6">
        <v>0.54522144</v>
      </c>
      <c r="D30" s="6" t="s">
        <v>1431</v>
      </c>
      <c r="E30" s="6" t="s">
        <v>1383</v>
      </c>
    </row>
    <row r="31" spans="1:5">
      <c r="A31" s="3" t="s">
        <v>1432</v>
      </c>
      <c r="B31" s="4">
        <v>-0.174048521</v>
      </c>
      <c r="C31" s="5">
        <v>0</v>
      </c>
      <c r="D31" s="6" t="s">
        <v>1433</v>
      </c>
      <c r="E31" s="6" t="s">
        <v>1383</v>
      </c>
    </row>
    <row r="32" spans="1:5">
      <c r="A32" s="3" t="s">
        <v>1434</v>
      </c>
      <c r="B32" s="4">
        <v>-0.146834609</v>
      </c>
      <c r="C32" s="6">
        <v>0</v>
      </c>
      <c r="D32" s="6" t="s">
        <v>1435</v>
      </c>
      <c r="E32" s="6" t="s">
        <v>1383</v>
      </c>
    </row>
    <row r="33" spans="1:5">
      <c r="A33" s="3" t="s">
        <v>1436</v>
      </c>
      <c r="B33" s="4">
        <v>0.167058825</v>
      </c>
      <c r="C33" s="6">
        <v>0</v>
      </c>
      <c r="D33" s="6" t="s">
        <v>1437</v>
      </c>
      <c r="E33" s="6" t="s">
        <v>1438</v>
      </c>
    </row>
    <row r="34" spans="1:5">
      <c r="A34" s="3" t="s">
        <v>1439</v>
      </c>
      <c r="B34" s="4">
        <v>-0.113823637</v>
      </c>
      <c r="C34" s="6">
        <v>0</v>
      </c>
      <c r="D34" s="6" t="s">
        <v>1440</v>
      </c>
      <c r="E34" s="6" t="s">
        <v>1441</v>
      </c>
    </row>
    <row r="35" spans="1:5">
      <c r="A35" s="3" t="s">
        <v>1442</v>
      </c>
      <c r="B35" s="4">
        <v>-0.080601299</v>
      </c>
      <c r="C35" s="6">
        <v>2.22e-16</v>
      </c>
      <c r="D35" s="6" t="s">
        <v>1443</v>
      </c>
      <c r="E35" s="6" t="s">
        <v>1441</v>
      </c>
    </row>
    <row r="36" spans="1:5">
      <c r="A36" s="3" t="s">
        <v>1444</v>
      </c>
      <c r="B36" s="4">
        <v>-0.362909672</v>
      </c>
      <c r="C36" s="6">
        <v>0</v>
      </c>
      <c r="D36" s="6" t="s">
        <v>1445</v>
      </c>
      <c r="E36" s="6" t="s">
        <v>1441</v>
      </c>
    </row>
    <row r="37" spans="1:5">
      <c r="A37" s="3" t="s">
        <v>1446</v>
      </c>
      <c r="B37" s="4">
        <v>-0.015180712</v>
      </c>
      <c r="C37" s="5">
        <v>0.122929284</v>
      </c>
      <c r="D37" s="6" t="s">
        <v>1447</v>
      </c>
      <c r="E37" s="6" t="s">
        <v>1441</v>
      </c>
    </row>
    <row r="38" spans="1:5">
      <c r="A38" s="3" t="s">
        <v>1448</v>
      </c>
      <c r="B38" s="4">
        <v>0.020449145</v>
      </c>
      <c r="C38" s="6">
        <v>0.037705156</v>
      </c>
      <c r="D38" s="6" t="s">
        <v>1449</v>
      </c>
      <c r="E38" s="6" t="s">
        <v>1441</v>
      </c>
    </row>
    <row r="39" spans="1:5">
      <c r="A39" s="3" t="s">
        <v>1450</v>
      </c>
      <c r="B39" s="4">
        <v>0.14755346</v>
      </c>
      <c r="C39" s="6">
        <v>0</v>
      </c>
      <c r="D39" s="6" t="s">
        <v>1451</v>
      </c>
      <c r="E39" s="6" t="s">
        <v>1441</v>
      </c>
    </row>
    <row r="40" spans="1:5">
      <c r="A40" s="3" t="s">
        <v>1452</v>
      </c>
      <c r="B40" s="4">
        <v>0.067203061</v>
      </c>
      <c r="C40" s="5">
        <v>8.13e-12</v>
      </c>
      <c r="D40" s="6" t="s">
        <v>1453</v>
      </c>
      <c r="E40" s="6" t="s">
        <v>1441</v>
      </c>
    </row>
    <row r="41" spans="1:5">
      <c r="A41" s="3" t="s">
        <v>1454</v>
      </c>
      <c r="B41" s="4">
        <v>-0.467737361</v>
      </c>
      <c r="C41" s="6">
        <v>0</v>
      </c>
      <c r="D41" s="6" t="s">
        <v>1455</v>
      </c>
      <c r="E41" s="6" t="s">
        <v>1441</v>
      </c>
    </row>
    <row r="42" spans="1:5">
      <c r="A42" s="3" t="s">
        <v>1456</v>
      </c>
      <c r="B42" s="4">
        <v>-0.315870232</v>
      </c>
      <c r="C42" s="6">
        <v>0</v>
      </c>
      <c r="D42" s="6" t="s">
        <v>1457</v>
      </c>
      <c r="E42" s="6" t="s">
        <v>1441</v>
      </c>
    </row>
    <row r="43" spans="1:5">
      <c r="A43" s="3" t="s">
        <v>1458</v>
      </c>
      <c r="B43" s="4">
        <v>0.14260873</v>
      </c>
      <c r="C43" s="6">
        <v>0</v>
      </c>
      <c r="D43" s="6" t="s">
        <v>1459</v>
      </c>
      <c r="E43" s="6" t="s">
        <v>1441</v>
      </c>
    </row>
    <row r="44" spans="1:5">
      <c r="A44" s="3" t="s">
        <v>1460</v>
      </c>
      <c r="B44" s="4">
        <v>-0.161383743</v>
      </c>
      <c r="C44" s="6">
        <v>0</v>
      </c>
      <c r="D44" s="6" t="s">
        <v>1461</v>
      </c>
      <c r="E44" s="6" t="s">
        <v>1441</v>
      </c>
    </row>
    <row r="45" spans="1:5">
      <c r="A45" s="3" t="s">
        <v>1462</v>
      </c>
      <c r="B45" s="4">
        <v>-0.133044169</v>
      </c>
      <c r="C45" s="5">
        <v>0</v>
      </c>
      <c r="D45" s="6" t="s">
        <v>1463</v>
      </c>
      <c r="E45" s="6" t="s">
        <v>1441</v>
      </c>
    </row>
    <row r="46" spans="1:5">
      <c r="A46" s="3" t="s">
        <v>1464</v>
      </c>
      <c r="B46" s="4">
        <v>0.158981222</v>
      </c>
      <c r="C46" s="6">
        <v>0</v>
      </c>
      <c r="D46" s="6" t="s">
        <v>1465</v>
      </c>
      <c r="E46" s="6" t="s">
        <v>1441</v>
      </c>
    </row>
    <row r="47" spans="1:5">
      <c r="A47" s="3" t="s">
        <v>1466</v>
      </c>
      <c r="B47" s="4">
        <v>-0.42737937</v>
      </c>
      <c r="C47" s="6">
        <v>0</v>
      </c>
      <c r="D47" s="6" t="s">
        <v>1467</v>
      </c>
      <c r="E47" s="6" t="s">
        <v>1441</v>
      </c>
    </row>
    <row r="48" spans="1:5">
      <c r="A48" s="3" t="s">
        <v>1468</v>
      </c>
      <c r="B48" s="4">
        <v>-0.065616078</v>
      </c>
      <c r="C48" s="5">
        <v>2.48e-11</v>
      </c>
      <c r="D48" s="6" t="s">
        <v>1469</v>
      </c>
      <c r="E48" s="6" t="s">
        <v>1441</v>
      </c>
    </row>
    <row r="49" spans="1:5">
      <c r="A49" s="3" t="s">
        <v>1470</v>
      </c>
      <c r="B49" s="4">
        <v>0.037674636</v>
      </c>
      <c r="C49" s="6">
        <v>0.000128424</v>
      </c>
      <c r="D49" s="6" t="s">
        <v>1471</v>
      </c>
      <c r="E49" s="6" t="s">
        <v>1441</v>
      </c>
    </row>
    <row r="50" spans="1:5">
      <c r="A50" s="3" t="s">
        <v>1472</v>
      </c>
      <c r="B50" s="4">
        <v>-0.15205516</v>
      </c>
      <c r="C50" s="6">
        <v>0</v>
      </c>
      <c r="D50" s="6" t="s">
        <v>1473</v>
      </c>
      <c r="E50" s="6" t="s">
        <v>1441</v>
      </c>
    </row>
    <row r="51" spans="1:5">
      <c r="A51" s="3" t="s">
        <v>1474</v>
      </c>
      <c r="B51" s="4">
        <v>-0.155826729</v>
      </c>
      <c r="C51" s="6">
        <v>0</v>
      </c>
      <c r="D51" s="6" t="s">
        <v>1475</v>
      </c>
      <c r="E51" s="6" t="s">
        <v>1441</v>
      </c>
    </row>
    <row r="52" spans="1:5">
      <c r="A52" s="3" t="s">
        <v>1476</v>
      </c>
      <c r="B52" s="4">
        <v>-0.121082969</v>
      </c>
      <c r="C52" s="6">
        <v>0</v>
      </c>
      <c r="D52" s="6" t="s">
        <v>1477</v>
      </c>
      <c r="E52" s="6" t="s">
        <v>1441</v>
      </c>
    </row>
    <row r="53" spans="1:5">
      <c r="A53" s="3" t="s">
        <v>1478</v>
      </c>
      <c r="B53" s="4">
        <v>0.100563504</v>
      </c>
      <c r="C53" s="6">
        <v>0</v>
      </c>
      <c r="D53" s="6" t="s">
        <v>1479</v>
      </c>
      <c r="E53" s="6" t="s">
        <v>1441</v>
      </c>
    </row>
    <row r="54" spans="1:5">
      <c r="A54" s="3" t="s">
        <v>1480</v>
      </c>
      <c r="B54" s="4">
        <v>0.516176584</v>
      </c>
      <c r="C54" s="6">
        <v>0</v>
      </c>
      <c r="D54" s="6" t="s">
        <v>1481</v>
      </c>
      <c r="E54" s="6" t="s">
        <v>1441</v>
      </c>
    </row>
    <row r="55" spans="1:5">
      <c r="A55" s="3" t="s">
        <v>1482</v>
      </c>
      <c r="B55" s="4">
        <v>0.380858</v>
      </c>
      <c r="C55" s="6">
        <v>0</v>
      </c>
      <c r="D55" s="6" t="s">
        <v>1483</v>
      </c>
      <c r="E55" s="6" t="s">
        <v>1441</v>
      </c>
    </row>
    <row r="56" spans="1:5">
      <c r="A56" s="3" t="s">
        <v>1484</v>
      </c>
      <c r="B56" s="4">
        <v>0.206536916</v>
      </c>
      <c r="C56" s="6">
        <v>0</v>
      </c>
      <c r="D56" s="6" t="s">
        <v>1485</v>
      </c>
      <c r="E56" s="6" t="s">
        <v>1441</v>
      </c>
    </row>
    <row r="57" spans="1:5">
      <c r="A57" s="3" t="s">
        <v>1486</v>
      </c>
      <c r="B57" s="4">
        <v>0.110650111</v>
      </c>
      <c r="C57" s="6">
        <v>0</v>
      </c>
      <c r="D57" s="6" t="s">
        <v>1487</v>
      </c>
      <c r="E57" s="6" t="s">
        <v>1441</v>
      </c>
    </row>
    <row r="58" spans="1:5">
      <c r="A58" s="3" t="s">
        <v>1488</v>
      </c>
      <c r="B58" s="4">
        <v>0.209413975</v>
      </c>
      <c r="C58" s="6">
        <v>0</v>
      </c>
      <c r="D58" s="6" t="s">
        <v>1489</v>
      </c>
      <c r="E58" s="6" t="s">
        <v>1490</v>
      </c>
    </row>
    <row r="59" spans="1:5">
      <c r="A59" s="3" t="s">
        <v>1491</v>
      </c>
      <c r="B59" s="4">
        <v>0.137549846</v>
      </c>
      <c r="C59" s="6">
        <v>0</v>
      </c>
      <c r="D59" s="6" t="s">
        <v>1492</v>
      </c>
      <c r="E59" s="6" t="s">
        <v>1493</v>
      </c>
    </row>
    <row r="60" spans="1:5">
      <c r="A60" s="3" t="s">
        <v>1494</v>
      </c>
      <c r="B60" s="4">
        <v>0.217396841</v>
      </c>
      <c r="C60" s="6">
        <v>0</v>
      </c>
      <c r="D60" s="6" t="s">
        <v>1495</v>
      </c>
      <c r="E60" s="6" t="s">
        <v>1496</v>
      </c>
    </row>
    <row r="61" spans="1:5">
      <c r="A61" s="3" t="s">
        <v>1497</v>
      </c>
      <c r="B61" s="4">
        <v>0.191594403</v>
      </c>
      <c r="C61" s="6">
        <v>0</v>
      </c>
      <c r="D61" s="6" t="s">
        <v>1498</v>
      </c>
      <c r="E61" s="6" t="s">
        <v>1496</v>
      </c>
    </row>
    <row r="62" spans="1:5">
      <c r="A62" s="3" t="s">
        <v>1499</v>
      </c>
      <c r="B62" s="4">
        <v>0.181913441</v>
      </c>
      <c r="C62" s="6">
        <v>0</v>
      </c>
      <c r="D62" s="6" t="s">
        <v>1500</v>
      </c>
      <c r="E62" s="6" t="s">
        <v>1496</v>
      </c>
    </row>
    <row r="63" spans="1:5">
      <c r="A63" s="3" t="s">
        <v>1501</v>
      </c>
      <c r="B63" s="4">
        <v>0.148117062</v>
      </c>
      <c r="C63" s="6">
        <v>0</v>
      </c>
      <c r="D63" s="6" t="s">
        <v>1502</v>
      </c>
      <c r="E63" s="6" t="s">
        <v>1496</v>
      </c>
    </row>
    <row r="64" spans="1:5">
      <c r="A64" s="3" t="s">
        <v>1503</v>
      </c>
      <c r="B64" s="4">
        <v>-0.023799398</v>
      </c>
      <c r="C64" s="6">
        <v>0.015580852</v>
      </c>
      <c r="D64" s="6" t="s">
        <v>1504</v>
      </c>
      <c r="E64" s="6" t="s">
        <v>1496</v>
      </c>
    </row>
    <row r="65" spans="1:5">
      <c r="A65" s="3" t="s">
        <v>1505</v>
      </c>
      <c r="B65" s="4">
        <v>0.001072166</v>
      </c>
      <c r="C65" s="5">
        <v>0.913248243</v>
      </c>
      <c r="D65" s="6" t="s">
        <v>1506</v>
      </c>
      <c r="E65" s="6" t="s">
        <v>1496</v>
      </c>
    </row>
    <row r="66" spans="1:5">
      <c r="A66" s="3" t="s">
        <v>1507</v>
      </c>
      <c r="B66" s="4">
        <v>0.294937076</v>
      </c>
      <c r="C66" s="6">
        <v>0</v>
      </c>
      <c r="D66" s="6" t="s">
        <v>1508</v>
      </c>
      <c r="E66" s="6" t="s">
        <v>1496</v>
      </c>
    </row>
    <row r="67" spans="1:5">
      <c r="A67" s="3" t="s">
        <v>1509</v>
      </c>
      <c r="B67" s="4">
        <v>-0.245928534</v>
      </c>
      <c r="C67" s="6">
        <v>0</v>
      </c>
      <c r="D67" s="6" t="s">
        <v>1510</v>
      </c>
      <c r="E67" s="6" t="s">
        <v>1496</v>
      </c>
    </row>
    <row r="68" spans="1:5">
      <c r="A68" s="3" t="s">
        <v>1511</v>
      </c>
      <c r="B68" s="4">
        <v>-0.030729974</v>
      </c>
      <c r="C68" s="6">
        <v>0.001788984</v>
      </c>
      <c r="D68" s="6" t="s">
        <v>1512</v>
      </c>
      <c r="E68" s="6" t="s">
        <v>1496</v>
      </c>
    </row>
    <row r="69" spans="1:5">
      <c r="A69" s="3" t="s">
        <v>1513</v>
      </c>
      <c r="B69" s="4">
        <v>0.033834906</v>
      </c>
      <c r="C69" s="6">
        <v>0.000584009</v>
      </c>
      <c r="D69" s="6" t="s">
        <v>1514</v>
      </c>
      <c r="E69" s="6" t="s">
        <v>1515</v>
      </c>
    </row>
    <row r="70" spans="1:5">
      <c r="A70" s="3" t="s">
        <v>1516</v>
      </c>
      <c r="B70" s="4">
        <v>0.401704411</v>
      </c>
      <c r="C70" s="6">
        <v>0</v>
      </c>
      <c r="D70" s="6" t="s">
        <v>1517</v>
      </c>
      <c r="E70" s="6" t="s">
        <v>1515</v>
      </c>
    </row>
    <row r="71" spans="1:5">
      <c r="A71" s="3" t="s">
        <v>1518</v>
      </c>
      <c r="B71" s="4">
        <v>-0.116845486</v>
      </c>
      <c r="C71" s="6">
        <v>0</v>
      </c>
      <c r="D71" s="6" t="s">
        <v>1519</v>
      </c>
      <c r="E71" s="6" t="s">
        <v>1515</v>
      </c>
    </row>
    <row r="72" spans="1:5">
      <c r="A72" s="3" t="s">
        <v>1520</v>
      </c>
      <c r="B72" s="4">
        <v>-0.332521923</v>
      </c>
      <c r="C72" s="6">
        <v>0</v>
      </c>
      <c r="D72" s="6" t="s">
        <v>1521</v>
      </c>
      <c r="E72" s="6" t="s">
        <v>1515</v>
      </c>
    </row>
    <row r="73" spans="1:5">
      <c r="A73" s="3" t="s">
        <v>1522</v>
      </c>
      <c r="B73" s="4">
        <v>-0.012133205</v>
      </c>
      <c r="C73" s="5">
        <v>0.21761501</v>
      </c>
      <c r="D73" s="6" t="s">
        <v>1523</v>
      </c>
      <c r="E73" s="6" t="s">
        <v>1515</v>
      </c>
    </row>
    <row r="74" spans="1:5">
      <c r="A74" s="3" t="s">
        <v>1524</v>
      </c>
      <c r="B74" s="4">
        <v>-0.02990604</v>
      </c>
      <c r="C74" s="6">
        <v>0.002370349</v>
      </c>
      <c r="D74" s="6" t="s">
        <v>1525</v>
      </c>
      <c r="E74" s="6" t="s">
        <v>1515</v>
      </c>
    </row>
    <row r="75" spans="1:5">
      <c r="A75" s="3" t="s">
        <v>1526</v>
      </c>
      <c r="B75" s="4">
        <v>-0.190744052</v>
      </c>
      <c r="C75" s="6">
        <v>0</v>
      </c>
      <c r="D75" s="6" t="s">
        <v>1527</v>
      </c>
      <c r="E75" s="6" t="s">
        <v>1515</v>
      </c>
    </row>
    <row r="76" spans="1:5">
      <c r="A76" s="3" t="s">
        <v>1528</v>
      </c>
      <c r="B76" s="4">
        <v>-0.489240004</v>
      </c>
      <c r="C76" s="6">
        <v>0</v>
      </c>
      <c r="D76" s="6" t="s">
        <v>1529</v>
      </c>
      <c r="E76" s="6" t="s">
        <v>1515</v>
      </c>
    </row>
    <row r="77" spans="1:5">
      <c r="A77" s="3" t="s">
        <v>1530</v>
      </c>
      <c r="B77" s="4">
        <v>0.046528685</v>
      </c>
      <c r="C77" s="5">
        <v>2.24e-6</v>
      </c>
      <c r="D77" s="6" t="s">
        <v>1531</v>
      </c>
      <c r="E77" s="6" t="s">
        <v>1515</v>
      </c>
    </row>
    <row r="78" spans="1:5">
      <c r="A78" s="3" t="s">
        <v>1532</v>
      </c>
      <c r="B78" s="4">
        <v>0.134625322</v>
      </c>
      <c r="C78" s="6">
        <v>0</v>
      </c>
      <c r="D78" s="6" t="s">
        <v>1533</v>
      </c>
      <c r="E78" s="6" t="s">
        <v>1515</v>
      </c>
    </row>
    <row r="79" spans="1:5">
      <c r="A79" s="3" t="s">
        <v>1534</v>
      </c>
      <c r="B79" s="4">
        <v>-0.101172393</v>
      </c>
      <c r="C79" s="6">
        <v>0</v>
      </c>
      <c r="D79" s="6" t="s">
        <v>1535</v>
      </c>
      <c r="E79" s="6" t="s">
        <v>1515</v>
      </c>
    </row>
    <row r="80" spans="1:5">
      <c r="A80" s="3" t="s">
        <v>1536</v>
      </c>
      <c r="B80" s="4">
        <v>0.088879058</v>
      </c>
      <c r="C80" s="6">
        <v>0</v>
      </c>
      <c r="D80" s="6" t="s">
        <v>1537</v>
      </c>
      <c r="E80" s="6" t="s">
        <v>1515</v>
      </c>
    </row>
    <row r="81" spans="1:5">
      <c r="A81" s="3" t="s">
        <v>1538</v>
      </c>
      <c r="B81" s="4">
        <v>-0.24010404</v>
      </c>
      <c r="C81" s="6">
        <v>0</v>
      </c>
      <c r="D81" s="6" t="s">
        <v>1539</v>
      </c>
      <c r="E81" s="6" t="s">
        <v>1515</v>
      </c>
    </row>
    <row r="82" spans="1:5">
      <c r="A82" s="3" t="s">
        <v>1540</v>
      </c>
      <c r="B82" s="4">
        <v>-0.192743824</v>
      </c>
      <c r="C82" s="5">
        <v>0</v>
      </c>
      <c r="D82" s="6" t="s">
        <v>1541</v>
      </c>
      <c r="E82" s="6" t="s">
        <v>1515</v>
      </c>
    </row>
    <row r="83" spans="1:5">
      <c r="A83" s="3" t="s">
        <v>1542</v>
      </c>
      <c r="B83" s="4">
        <v>0.151663617</v>
      </c>
      <c r="C83" s="6">
        <v>0</v>
      </c>
      <c r="D83" s="6" t="s">
        <v>1543</v>
      </c>
      <c r="E83" s="6" t="s">
        <v>1515</v>
      </c>
    </row>
    <row r="84" spans="1:5">
      <c r="A84" s="3" t="s">
        <v>1544</v>
      </c>
      <c r="B84" s="4">
        <v>-0.299782183</v>
      </c>
      <c r="C84" s="6">
        <v>0</v>
      </c>
      <c r="D84" s="6" t="s">
        <v>1545</v>
      </c>
      <c r="E84" s="6" t="s">
        <v>1515</v>
      </c>
    </row>
    <row r="85" spans="1:5">
      <c r="A85" s="3" t="s">
        <v>1546</v>
      </c>
      <c r="B85" s="4">
        <v>0.129720887</v>
      </c>
      <c r="C85" s="6">
        <v>0</v>
      </c>
      <c r="D85" s="6" t="s">
        <v>1547</v>
      </c>
      <c r="E85" s="6" t="s">
        <v>1515</v>
      </c>
    </row>
    <row r="86" spans="1:5">
      <c r="A86" s="3" t="s">
        <v>1548</v>
      </c>
      <c r="B86" s="4">
        <v>-0.039652165</v>
      </c>
      <c r="C86" s="5">
        <v>5.56e-5</v>
      </c>
      <c r="D86" s="6" t="s">
        <v>1549</v>
      </c>
      <c r="E86" s="6" t="s">
        <v>1515</v>
      </c>
    </row>
    <row r="87" spans="1:5">
      <c r="A87" s="3" t="s">
        <v>1550</v>
      </c>
      <c r="B87" s="4">
        <v>0.216454337</v>
      </c>
      <c r="C87" s="6">
        <v>0</v>
      </c>
      <c r="D87" s="6" t="s">
        <v>1551</v>
      </c>
      <c r="E87" s="6" t="s">
        <v>1515</v>
      </c>
    </row>
    <row r="88" spans="1:5">
      <c r="A88" s="3" t="s">
        <v>1552</v>
      </c>
      <c r="B88" s="4">
        <v>0.450810634</v>
      </c>
      <c r="C88" s="6">
        <v>0</v>
      </c>
      <c r="D88" s="6" t="s">
        <v>1553</v>
      </c>
      <c r="E88" s="6" t="s">
        <v>1515</v>
      </c>
    </row>
    <row r="89" spans="1:5">
      <c r="A89" s="3" t="s">
        <v>1554</v>
      </c>
      <c r="B89" s="4">
        <v>-0.181557807</v>
      </c>
      <c r="C89" s="5">
        <v>0</v>
      </c>
      <c r="D89" s="6" t="s">
        <v>1555</v>
      </c>
      <c r="E89" s="6" t="s">
        <v>1515</v>
      </c>
    </row>
    <row r="90" spans="1:5">
      <c r="A90" s="3" t="s">
        <v>1556</v>
      </c>
      <c r="B90" s="4">
        <v>-0.162428613</v>
      </c>
      <c r="C90" s="5">
        <v>0</v>
      </c>
      <c r="D90" s="6" t="s">
        <v>1557</v>
      </c>
      <c r="E90" s="6" t="s">
        <v>1515</v>
      </c>
    </row>
    <row r="91" spans="1:5">
      <c r="A91" s="3" t="s">
        <v>1558</v>
      </c>
      <c r="B91" s="4">
        <v>-0.189172651</v>
      </c>
      <c r="C91" s="6">
        <v>0</v>
      </c>
      <c r="D91" s="6" t="s">
        <v>1559</v>
      </c>
      <c r="E91" s="6" t="s">
        <v>1515</v>
      </c>
    </row>
    <row r="92" spans="1:5">
      <c r="A92" s="3" t="s">
        <v>1560</v>
      </c>
      <c r="B92" s="4">
        <v>0.02769497</v>
      </c>
      <c r="C92" s="6">
        <v>0.004883597</v>
      </c>
      <c r="D92" s="6" t="s">
        <v>1561</v>
      </c>
      <c r="E92" s="6" t="s">
        <v>1515</v>
      </c>
    </row>
    <row r="93" spans="1:5">
      <c r="A93" s="3" t="s">
        <v>1562</v>
      </c>
      <c r="B93" s="4">
        <v>-0.061983209</v>
      </c>
      <c r="C93" s="6">
        <v>2.9e-10</v>
      </c>
      <c r="D93" s="6" t="s">
        <v>1563</v>
      </c>
      <c r="E93" s="6" t="s">
        <v>1515</v>
      </c>
    </row>
    <row r="94" spans="1:5">
      <c r="A94" s="3" t="s">
        <v>1564</v>
      </c>
      <c r="B94" s="4">
        <v>0.209701331</v>
      </c>
      <c r="C94" s="6">
        <v>0</v>
      </c>
      <c r="D94" s="6" t="s">
        <v>1565</v>
      </c>
      <c r="E94" s="6" t="s">
        <v>1515</v>
      </c>
    </row>
    <row r="95" spans="1:5">
      <c r="A95" s="3" t="s">
        <v>1566</v>
      </c>
      <c r="B95" s="4">
        <v>-0.123757668</v>
      </c>
      <c r="C95" s="5">
        <v>0</v>
      </c>
      <c r="D95" s="6" t="s">
        <v>1567</v>
      </c>
      <c r="E95" s="6" t="s">
        <v>1515</v>
      </c>
    </row>
    <row r="96" spans="1:5">
      <c r="A96" s="3" t="s">
        <v>1568</v>
      </c>
      <c r="B96" s="4">
        <v>0.089615425</v>
      </c>
      <c r="C96" s="5">
        <v>0</v>
      </c>
      <c r="D96" s="6" t="s">
        <v>1569</v>
      </c>
      <c r="E96" s="6" t="s">
        <v>1515</v>
      </c>
    </row>
    <row r="97" spans="1:5">
      <c r="A97" s="3" t="s">
        <v>1570</v>
      </c>
      <c r="B97" s="4">
        <v>-0.167105624</v>
      </c>
      <c r="C97" s="5">
        <v>0</v>
      </c>
      <c r="D97" s="6" t="s">
        <v>1571</v>
      </c>
      <c r="E97" s="6" t="s">
        <v>1515</v>
      </c>
    </row>
    <row r="98" spans="1:5">
      <c r="A98" s="3" t="s">
        <v>1572</v>
      </c>
      <c r="B98" s="4">
        <v>-0.20806728</v>
      </c>
      <c r="C98" s="6">
        <v>0</v>
      </c>
      <c r="D98" s="6" t="s">
        <v>1573</v>
      </c>
      <c r="E98" s="6" t="s">
        <v>1515</v>
      </c>
    </row>
    <row r="99" spans="1:5">
      <c r="A99" s="3" t="s">
        <v>1574</v>
      </c>
      <c r="B99" s="4">
        <v>0.214180528</v>
      </c>
      <c r="C99" s="6">
        <v>0</v>
      </c>
      <c r="D99" s="6" t="s">
        <v>1575</v>
      </c>
      <c r="E99" s="6" t="s">
        <v>1515</v>
      </c>
    </row>
    <row r="100" spans="1:5">
      <c r="A100" s="3" t="s">
        <v>1576</v>
      </c>
      <c r="B100" s="4">
        <v>-0.115580728</v>
      </c>
      <c r="C100" s="6">
        <v>0</v>
      </c>
      <c r="D100" s="6" t="s">
        <v>1577</v>
      </c>
      <c r="E100" s="6" t="s">
        <v>1515</v>
      </c>
    </row>
    <row r="101" spans="1:5">
      <c r="A101" s="3" t="s">
        <v>1578</v>
      </c>
      <c r="B101" s="4">
        <v>-0.156853975</v>
      </c>
      <c r="C101" s="6">
        <v>0</v>
      </c>
      <c r="D101" s="6" t="s">
        <v>1579</v>
      </c>
      <c r="E101" s="6" t="s">
        <v>1515</v>
      </c>
    </row>
    <row r="102" spans="1:5">
      <c r="A102" s="3" t="s">
        <v>1580</v>
      </c>
      <c r="B102" s="4">
        <v>-0.091102468</v>
      </c>
      <c r="C102" s="6">
        <v>0</v>
      </c>
      <c r="D102" s="6" t="s">
        <v>1581</v>
      </c>
      <c r="E102" s="6" t="s">
        <v>1515</v>
      </c>
    </row>
    <row r="103" spans="1:5">
      <c r="A103" s="3" t="s">
        <v>1582</v>
      </c>
      <c r="B103" s="4">
        <v>-0.003907586</v>
      </c>
      <c r="C103" s="5">
        <v>0.691330908</v>
      </c>
      <c r="D103" s="6" t="s">
        <v>1583</v>
      </c>
      <c r="E103" s="6" t="s">
        <v>1515</v>
      </c>
    </row>
    <row r="104" spans="1:5">
      <c r="A104" s="3" t="s">
        <v>1584</v>
      </c>
      <c r="B104" s="4">
        <v>0.230604283</v>
      </c>
      <c r="C104" s="6">
        <v>0</v>
      </c>
      <c r="D104" s="6" t="s">
        <v>1585</v>
      </c>
      <c r="E104" s="6" t="s">
        <v>1515</v>
      </c>
    </row>
    <row r="105" spans="1:5">
      <c r="A105" s="3" t="s">
        <v>1586</v>
      </c>
      <c r="B105" s="4">
        <v>-0.159298122</v>
      </c>
      <c r="C105" s="6">
        <v>0</v>
      </c>
      <c r="D105" s="6" t="s">
        <v>1587</v>
      </c>
      <c r="E105" s="6" t="s">
        <v>1588</v>
      </c>
    </row>
    <row r="106" spans="1:5">
      <c r="A106" s="3" t="s">
        <v>1589</v>
      </c>
      <c r="B106" s="4">
        <v>-0.017853444</v>
      </c>
      <c r="C106" s="5">
        <v>0.069643104</v>
      </c>
      <c r="D106" s="6" t="s">
        <v>1590</v>
      </c>
      <c r="E106" s="6" t="s">
        <v>1588</v>
      </c>
    </row>
    <row r="107" spans="1:5">
      <c r="A107" s="3" t="s">
        <v>1591</v>
      </c>
      <c r="B107" s="4">
        <v>-0.144093426</v>
      </c>
      <c r="C107" s="5">
        <v>0</v>
      </c>
      <c r="D107" s="6" t="s">
        <v>1592</v>
      </c>
      <c r="E107" s="6" t="s">
        <v>1588</v>
      </c>
    </row>
    <row r="108" spans="1:5">
      <c r="A108" s="3" t="s">
        <v>1593</v>
      </c>
      <c r="B108" s="4">
        <v>-0.569302137</v>
      </c>
      <c r="C108" s="6">
        <v>0</v>
      </c>
      <c r="D108" s="6" t="s">
        <v>1594</v>
      </c>
      <c r="E108" s="6" t="s">
        <v>1595</v>
      </c>
    </row>
    <row r="109" spans="1:5">
      <c r="A109" s="3" t="s">
        <v>1596</v>
      </c>
      <c r="B109" s="4">
        <v>0.134269411</v>
      </c>
      <c r="C109" s="6">
        <v>0</v>
      </c>
      <c r="D109" s="6" t="s">
        <v>1597</v>
      </c>
      <c r="E109" s="6" t="s">
        <v>1598</v>
      </c>
    </row>
    <row r="110" spans="1:5">
      <c r="A110" s="3" t="s">
        <v>1599</v>
      </c>
      <c r="B110" s="4">
        <v>0.069740638</v>
      </c>
      <c r="C110" s="5">
        <v>1.29e-12</v>
      </c>
      <c r="D110" s="6" t="s">
        <v>1600</v>
      </c>
      <c r="E110" s="6" t="s">
        <v>1601</v>
      </c>
    </row>
    <row r="111" spans="1:5">
      <c r="A111" s="3" t="s">
        <v>1602</v>
      </c>
      <c r="B111" s="4">
        <v>0.330144987</v>
      </c>
      <c r="C111" s="6">
        <v>0</v>
      </c>
      <c r="D111" s="6" t="s">
        <v>1603</v>
      </c>
      <c r="E111" s="6" t="s">
        <v>1601</v>
      </c>
    </row>
    <row r="112" spans="1:5">
      <c r="A112" s="3" t="s">
        <v>1604</v>
      </c>
      <c r="B112" s="4">
        <v>0.190845198</v>
      </c>
      <c r="C112" s="6">
        <v>0</v>
      </c>
      <c r="D112" s="6" t="s">
        <v>1605</v>
      </c>
      <c r="E112" s="6" t="s">
        <v>1601</v>
      </c>
    </row>
    <row r="113" spans="1:5">
      <c r="A113" s="3" t="s">
        <v>1606</v>
      </c>
      <c r="B113" s="4">
        <v>-0.14422798</v>
      </c>
      <c r="C113" s="6">
        <v>0</v>
      </c>
      <c r="D113" s="6" t="s">
        <v>1607</v>
      </c>
      <c r="E113" s="6" t="s">
        <v>1601</v>
      </c>
    </row>
    <row r="114" spans="1:5">
      <c r="A114" s="3" t="s">
        <v>1608</v>
      </c>
      <c r="B114" s="4">
        <v>0.367978661</v>
      </c>
      <c r="C114" s="6">
        <v>0</v>
      </c>
      <c r="D114" s="6" t="s">
        <v>1609</v>
      </c>
      <c r="E114" s="6" t="s">
        <v>1601</v>
      </c>
    </row>
    <row r="115" spans="1:5">
      <c r="A115" s="3" t="s">
        <v>1610</v>
      </c>
      <c r="B115" s="4">
        <v>0.547796764</v>
      </c>
      <c r="C115" s="6">
        <v>0</v>
      </c>
      <c r="D115" s="6" t="s">
        <v>1611</v>
      </c>
      <c r="E115" s="6" t="s">
        <v>1601</v>
      </c>
    </row>
    <row r="116" spans="1:5">
      <c r="A116" s="3" t="s">
        <v>1612</v>
      </c>
      <c r="B116" s="4">
        <v>0.096740888</v>
      </c>
      <c r="C116" s="6">
        <v>0</v>
      </c>
      <c r="D116" s="6" t="s">
        <v>1613</v>
      </c>
      <c r="E116" s="6" t="s">
        <v>1601</v>
      </c>
    </row>
    <row r="117" spans="1:5">
      <c r="A117" s="3" t="s">
        <v>1614</v>
      </c>
      <c r="B117" s="4">
        <v>-0.006574728</v>
      </c>
      <c r="C117" s="6">
        <v>0.504093804</v>
      </c>
      <c r="D117" s="6" t="s">
        <v>1615</v>
      </c>
      <c r="E117" s="6" t="s">
        <v>1601</v>
      </c>
    </row>
    <row r="118" spans="1:5">
      <c r="A118" s="3" t="s">
        <v>522</v>
      </c>
      <c r="B118" s="4">
        <v>0.486750961</v>
      </c>
      <c r="C118" s="6">
        <v>0</v>
      </c>
      <c r="D118" s="6" t="s">
        <v>1616</v>
      </c>
      <c r="E118" s="6" t="s">
        <v>1601</v>
      </c>
    </row>
    <row r="119" spans="1:5">
      <c r="A119" s="3" t="s">
        <v>1617</v>
      </c>
      <c r="B119" s="4">
        <v>0.341067954</v>
      </c>
      <c r="C119" s="6">
        <v>0</v>
      </c>
      <c r="D119" s="6" t="s">
        <v>1618</v>
      </c>
      <c r="E119" s="6" t="s">
        <v>1601</v>
      </c>
    </row>
    <row r="120" spans="1:5">
      <c r="A120" s="3" t="s">
        <v>1619</v>
      </c>
      <c r="B120" s="4">
        <v>-0.294955446</v>
      </c>
      <c r="C120" s="6">
        <v>0</v>
      </c>
      <c r="D120" s="6" t="s">
        <v>1620</v>
      </c>
      <c r="E120" s="6" t="s">
        <v>1601</v>
      </c>
    </row>
    <row r="121" spans="1:5">
      <c r="A121" s="3" t="s">
        <v>1621</v>
      </c>
      <c r="B121" s="4">
        <v>-0.023804999</v>
      </c>
      <c r="C121" s="6">
        <v>0.015556485</v>
      </c>
      <c r="D121" s="6" t="s">
        <v>1622</v>
      </c>
      <c r="E121" s="6" t="s">
        <v>1601</v>
      </c>
    </row>
    <row r="122" spans="1:5">
      <c r="A122" s="3" t="s">
        <v>1623</v>
      </c>
      <c r="B122" s="4">
        <v>0.15058328</v>
      </c>
      <c r="C122" s="6">
        <v>0</v>
      </c>
      <c r="D122" s="6" t="s">
        <v>1624</v>
      </c>
      <c r="E122" s="6" t="s">
        <v>1601</v>
      </c>
    </row>
    <row r="123" spans="1:5">
      <c r="A123" s="3" t="s">
        <v>1625</v>
      </c>
      <c r="B123" s="4">
        <v>-0.079539273</v>
      </c>
      <c r="C123" s="6">
        <v>4.44e-16</v>
      </c>
      <c r="D123" s="6" t="s">
        <v>1626</v>
      </c>
      <c r="E123" s="6" t="s">
        <v>1601</v>
      </c>
    </row>
    <row r="124" spans="1:5">
      <c r="A124" s="3" t="s">
        <v>1627</v>
      </c>
      <c r="B124" s="4">
        <v>-0.154350932</v>
      </c>
      <c r="C124" s="6">
        <v>0</v>
      </c>
      <c r="D124" s="6" t="s">
        <v>1628</v>
      </c>
      <c r="E124" s="6" t="s">
        <v>1601</v>
      </c>
    </row>
    <row r="125" spans="1:5">
      <c r="A125" s="3" t="s">
        <v>1629</v>
      </c>
      <c r="B125" s="4">
        <v>0.05302334</v>
      </c>
      <c r="C125" s="6">
        <v>6.99e-8</v>
      </c>
      <c r="D125" s="6" t="s">
        <v>1630</v>
      </c>
      <c r="E125" s="6" t="s">
        <v>1601</v>
      </c>
    </row>
    <row r="126" spans="1:5">
      <c r="A126" s="3" t="s">
        <v>1631</v>
      </c>
      <c r="B126" s="4">
        <v>0.036002147</v>
      </c>
      <c r="C126" s="6">
        <v>0.000252858</v>
      </c>
      <c r="D126" s="6" t="s">
        <v>1632</v>
      </c>
      <c r="E126" s="6" t="s">
        <v>1601</v>
      </c>
    </row>
    <row r="127" spans="1:5">
      <c r="A127" s="3" t="s">
        <v>1633</v>
      </c>
      <c r="B127" s="4">
        <v>0.186397419</v>
      </c>
      <c r="C127" s="6">
        <v>0</v>
      </c>
      <c r="D127" s="6" t="s">
        <v>1634</v>
      </c>
      <c r="E127" s="6" t="s">
        <v>1601</v>
      </c>
    </row>
    <row r="128" spans="1:5">
      <c r="A128" s="3" t="s">
        <v>1635</v>
      </c>
      <c r="B128" s="4">
        <v>-0.345034552</v>
      </c>
      <c r="C128" s="6">
        <v>0</v>
      </c>
      <c r="D128" s="6" t="s">
        <v>1636</v>
      </c>
      <c r="E128" s="6" t="s">
        <v>1601</v>
      </c>
    </row>
    <row r="129" spans="1:5">
      <c r="A129" s="3" t="s">
        <v>1637</v>
      </c>
      <c r="B129" s="4">
        <v>0.299498397</v>
      </c>
      <c r="C129" s="6">
        <v>0</v>
      </c>
      <c r="D129" s="6" t="s">
        <v>1638</v>
      </c>
      <c r="E129" s="6" t="s">
        <v>1601</v>
      </c>
    </row>
    <row r="130" spans="1:5">
      <c r="A130" s="3" t="s">
        <v>1639</v>
      </c>
      <c r="B130" s="4">
        <v>0.397847957</v>
      </c>
      <c r="C130" s="6">
        <v>0</v>
      </c>
      <c r="D130" s="6" t="s">
        <v>1640</v>
      </c>
      <c r="E130" s="6" t="s">
        <v>1601</v>
      </c>
    </row>
    <row r="131" spans="1:5">
      <c r="A131" s="3" t="s">
        <v>1641</v>
      </c>
      <c r="B131" s="4">
        <v>-0.066596693</v>
      </c>
      <c r="C131" s="6">
        <v>1.25e-11</v>
      </c>
      <c r="D131" s="6" t="s">
        <v>1642</v>
      </c>
      <c r="E131" s="6" t="s">
        <v>1601</v>
      </c>
    </row>
    <row r="132" spans="1:5">
      <c r="A132" s="3" t="s">
        <v>1643</v>
      </c>
      <c r="B132" s="4">
        <v>-0.073170499</v>
      </c>
      <c r="C132" s="6">
        <v>9.73e-14</v>
      </c>
      <c r="D132" s="6" t="s">
        <v>1644</v>
      </c>
      <c r="E132" s="6" t="s">
        <v>1601</v>
      </c>
    </row>
    <row r="133" spans="1:5">
      <c r="A133" s="3" t="s">
        <v>1645</v>
      </c>
      <c r="B133" s="4">
        <v>-0.042552642</v>
      </c>
      <c r="C133" s="6">
        <v>1.52e-5</v>
      </c>
      <c r="D133" s="6" t="s">
        <v>1646</v>
      </c>
      <c r="E133" s="6" t="s">
        <v>1601</v>
      </c>
    </row>
    <row r="134" spans="1:5">
      <c r="A134" s="3" t="s">
        <v>1647</v>
      </c>
      <c r="B134" s="4">
        <v>0.226103142</v>
      </c>
      <c r="C134" s="6">
        <v>0</v>
      </c>
      <c r="D134" s="6" t="s">
        <v>1648</v>
      </c>
      <c r="E134" s="6" t="s">
        <v>1601</v>
      </c>
    </row>
    <row r="135" spans="1:5">
      <c r="A135" s="3" t="s">
        <v>1649</v>
      </c>
      <c r="B135" s="4">
        <v>0.154564718</v>
      </c>
      <c r="C135" s="6">
        <v>0</v>
      </c>
      <c r="D135" s="6" t="s">
        <v>1650</v>
      </c>
      <c r="E135" s="6" t="s">
        <v>1601</v>
      </c>
    </row>
    <row r="136" spans="1:5">
      <c r="A136" s="3" t="s">
        <v>1651</v>
      </c>
      <c r="B136" s="4">
        <v>0.379204182</v>
      </c>
      <c r="C136" s="6">
        <v>0</v>
      </c>
      <c r="D136" s="6" t="s">
        <v>1652</v>
      </c>
      <c r="E136" s="6" t="s">
        <v>1601</v>
      </c>
    </row>
    <row r="137" spans="1:5">
      <c r="A137" s="3" t="s">
        <v>1653</v>
      </c>
      <c r="B137" s="4">
        <v>-0.174806421</v>
      </c>
      <c r="C137" s="6">
        <v>0</v>
      </c>
      <c r="D137" s="6" t="s">
        <v>1654</v>
      </c>
      <c r="E137" s="6" t="s">
        <v>1601</v>
      </c>
    </row>
    <row r="138" spans="1:5">
      <c r="A138" s="3" t="s">
        <v>1655</v>
      </c>
      <c r="B138" s="4">
        <v>-0.458256435</v>
      </c>
      <c r="C138" s="6">
        <v>0</v>
      </c>
      <c r="D138" s="6" t="s">
        <v>1656</v>
      </c>
      <c r="E138" s="6" t="s">
        <v>1601</v>
      </c>
    </row>
    <row r="139" spans="1:5">
      <c r="A139" s="3" t="s">
        <v>1657</v>
      </c>
      <c r="B139" s="4">
        <v>-0.190592292</v>
      </c>
      <c r="C139" s="6">
        <v>0</v>
      </c>
      <c r="D139" s="6" t="s">
        <v>1658</v>
      </c>
      <c r="E139" s="6" t="s">
        <v>1601</v>
      </c>
    </row>
    <row r="140" spans="1:5">
      <c r="A140" s="3" t="s">
        <v>1659</v>
      </c>
      <c r="B140" s="4">
        <v>0.209124776</v>
      </c>
      <c r="C140" s="6">
        <v>0</v>
      </c>
      <c r="D140" s="6" t="s">
        <v>1660</v>
      </c>
      <c r="E140" s="6" t="s">
        <v>1601</v>
      </c>
    </row>
    <row r="141" spans="1:5">
      <c r="A141" s="3" t="s">
        <v>1661</v>
      </c>
      <c r="B141" s="4">
        <v>-0.15897713</v>
      </c>
      <c r="C141" s="6">
        <v>0</v>
      </c>
      <c r="D141" s="6" t="s">
        <v>1662</v>
      </c>
      <c r="E141" s="6" t="s">
        <v>1601</v>
      </c>
    </row>
    <row r="142" spans="1:5">
      <c r="A142" s="3" t="s">
        <v>1663</v>
      </c>
      <c r="B142" s="4">
        <v>-0.106109164</v>
      </c>
      <c r="C142" s="6">
        <v>0</v>
      </c>
      <c r="D142" s="6" t="s">
        <v>1664</v>
      </c>
      <c r="E142" s="6" t="s">
        <v>1601</v>
      </c>
    </row>
    <row r="143" spans="1:5">
      <c r="A143" s="3" t="s">
        <v>1665</v>
      </c>
      <c r="B143" s="4">
        <v>0.314947088</v>
      </c>
      <c r="C143" s="6">
        <v>0</v>
      </c>
      <c r="D143" s="6" t="s">
        <v>1666</v>
      </c>
      <c r="E143" s="6" t="s">
        <v>1601</v>
      </c>
    </row>
    <row r="144" spans="1:5">
      <c r="A144" s="3" t="s">
        <v>1667</v>
      </c>
      <c r="B144" s="4">
        <v>-0.131156952</v>
      </c>
      <c r="C144" s="6">
        <v>0</v>
      </c>
      <c r="D144" s="6" t="s">
        <v>1668</v>
      </c>
      <c r="E144" s="6" t="s">
        <v>1601</v>
      </c>
    </row>
    <row r="145" spans="1:5">
      <c r="A145" s="3" t="s">
        <v>1669</v>
      </c>
      <c r="B145" s="4">
        <v>0.666851607</v>
      </c>
      <c r="C145" s="6">
        <v>0</v>
      </c>
      <c r="D145" s="6" t="s">
        <v>1670</v>
      </c>
      <c r="E145" s="6" t="s">
        <v>1601</v>
      </c>
    </row>
    <row r="146" spans="1:5">
      <c r="A146" s="3" t="s">
        <v>1671</v>
      </c>
      <c r="B146" s="4">
        <v>0.264323088</v>
      </c>
      <c r="C146" s="6">
        <v>0</v>
      </c>
      <c r="D146" s="6" t="s">
        <v>1672</v>
      </c>
      <c r="E146" s="6" t="s">
        <v>1601</v>
      </c>
    </row>
    <row r="147" spans="1:5">
      <c r="A147" s="3" t="s">
        <v>231</v>
      </c>
      <c r="B147" s="4">
        <v>0.822829501</v>
      </c>
      <c r="C147" s="6">
        <v>0</v>
      </c>
      <c r="D147" s="6" t="s">
        <v>1673</v>
      </c>
      <c r="E147" s="6" t="s">
        <v>1601</v>
      </c>
    </row>
    <row r="148" spans="1:5">
      <c r="A148" s="3" t="s">
        <v>1674</v>
      </c>
      <c r="B148" s="4">
        <v>-0.226915702</v>
      </c>
      <c r="C148" s="6">
        <v>0</v>
      </c>
      <c r="D148" s="6" t="s">
        <v>1675</v>
      </c>
      <c r="E148" s="6" t="s">
        <v>1601</v>
      </c>
    </row>
    <row r="149" spans="1:5">
      <c r="A149" s="3" t="s">
        <v>1676</v>
      </c>
      <c r="B149" s="4">
        <v>0.027123455</v>
      </c>
      <c r="C149" s="6">
        <v>0.005842199</v>
      </c>
      <c r="D149" s="6" t="s">
        <v>1677</v>
      </c>
      <c r="E149" s="6" t="s">
        <v>1601</v>
      </c>
    </row>
    <row r="150" spans="1:5">
      <c r="A150" s="3" t="s">
        <v>1678</v>
      </c>
      <c r="B150" s="4">
        <v>0.171549584</v>
      </c>
      <c r="C150" s="6">
        <v>0</v>
      </c>
      <c r="D150" s="6" t="s">
        <v>1679</v>
      </c>
      <c r="E150" s="6" t="s">
        <v>1601</v>
      </c>
    </row>
    <row r="151" spans="1:5">
      <c r="A151" s="3" t="s">
        <v>1680</v>
      </c>
      <c r="B151" s="4">
        <v>-0.385814314</v>
      </c>
      <c r="C151" s="6">
        <v>0</v>
      </c>
      <c r="D151" s="6" t="s">
        <v>1681</v>
      </c>
      <c r="E151" s="6" t="s">
        <v>1601</v>
      </c>
    </row>
    <row r="152" spans="1:5">
      <c r="A152" s="3" t="s">
        <v>1682</v>
      </c>
      <c r="B152" s="4">
        <v>-0.233889096</v>
      </c>
      <c r="C152" s="6">
        <v>0</v>
      </c>
      <c r="D152" s="6" t="s">
        <v>1683</v>
      </c>
      <c r="E152" s="6" t="s">
        <v>1601</v>
      </c>
    </row>
    <row r="153" spans="1:5">
      <c r="A153" s="3" t="s">
        <v>1684</v>
      </c>
      <c r="B153" s="4">
        <v>-0.087558567</v>
      </c>
      <c r="C153" s="5">
        <v>0</v>
      </c>
      <c r="D153" s="6" t="s">
        <v>1685</v>
      </c>
      <c r="E153" s="6" t="s">
        <v>1601</v>
      </c>
    </row>
    <row r="154" spans="1:5">
      <c r="A154" s="3" t="s">
        <v>1686</v>
      </c>
      <c r="B154" s="4">
        <v>-0.045192186</v>
      </c>
      <c r="C154" s="6">
        <v>4.34e-6</v>
      </c>
      <c r="D154" s="6" t="s">
        <v>1687</v>
      </c>
      <c r="E154" s="6" t="s">
        <v>1601</v>
      </c>
    </row>
    <row r="155" spans="1:5">
      <c r="A155" s="3" t="s">
        <v>1688</v>
      </c>
      <c r="B155" s="4">
        <v>-0.245618034</v>
      </c>
      <c r="C155" s="6">
        <v>0</v>
      </c>
      <c r="D155" s="6" t="s">
        <v>1689</v>
      </c>
      <c r="E155" s="6" t="s">
        <v>1601</v>
      </c>
    </row>
    <row r="156" spans="1:5">
      <c r="A156" s="3" t="s">
        <v>1690</v>
      </c>
      <c r="B156" s="4">
        <v>0.257938705</v>
      </c>
      <c r="C156" s="6">
        <v>0</v>
      </c>
      <c r="D156" s="6" t="s">
        <v>1691</v>
      </c>
      <c r="E156" s="6" t="s">
        <v>1601</v>
      </c>
    </row>
    <row r="157" spans="1:5">
      <c r="A157" s="3" t="s">
        <v>1692</v>
      </c>
      <c r="B157" s="4">
        <v>-0.006234834</v>
      </c>
      <c r="C157" s="6">
        <v>0.526390969</v>
      </c>
      <c r="D157" s="6" t="s">
        <v>1693</v>
      </c>
      <c r="E157" s="6" t="s">
        <v>1601</v>
      </c>
    </row>
    <row r="158" spans="1:5">
      <c r="A158" s="3" t="s">
        <v>1694</v>
      </c>
      <c r="B158" s="4">
        <v>1</v>
      </c>
      <c r="C158" s="6" t="s">
        <v>118</v>
      </c>
      <c r="D158" s="6" t="s">
        <v>1695</v>
      </c>
      <c r="E158" s="6" t="s">
        <v>1601</v>
      </c>
    </row>
    <row r="159" spans="1:5">
      <c r="A159" s="3" t="s">
        <v>1696</v>
      </c>
      <c r="B159" s="4">
        <v>0.345875947</v>
      </c>
      <c r="C159" s="6">
        <v>0</v>
      </c>
      <c r="D159" s="6" t="s">
        <v>1697</v>
      </c>
      <c r="E159" s="6" t="s">
        <v>1601</v>
      </c>
    </row>
    <row r="160" spans="1:5">
      <c r="A160" s="3" t="s">
        <v>1698</v>
      </c>
      <c r="B160" s="4">
        <v>-0.0253845</v>
      </c>
      <c r="C160" s="5">
        <v>0.009887953</v>
      </c>
      <c r="D160" s="6" t="s">
        <v>1699</v>
      </c>
      <c r="E160" s="6" t="s">
        <v>1601</v>
      </c>
    </row>
    <row r="161" spans="1:5">
      <c r="A161" s="3" t="s">
        <v>1700</v>
      </c>
      <c r="B161" s="4">
        <v>0.006007298</v>
      </c>
      <c r="C161" s="6">
        <v>0.541593998</v>
      </c>
      <c r="D161" s="6" t="s">
        <v>1701</v>
      </c>
      <c r="E161" s="6" t="s">
        <v>1601</v>
      </c>
    </row>
    <row r="162" spans="1:5">
      <c r="A162" s="3" t="s">
        <v>1702</v>
      </c>
      <c r="B162" s="4">
        <v>0.144826801</v>
      </c>
      <c r="C162" s="6">
        <v>0</v>
      </c>
      <c r="D162" s="6" t="s">
        <v>1703</v>
      </c>
      <c r="E162" s="6" t="s">
        <v>1601</v>
      </c>
    </row>
    <row r="163" spans="1:5">
      <c r="A163" s="3" t="s">
        <v>1704</v>
      </c>
      <c r="B163" s="4">
        <v>-0.36954651</v>
      </c>
      <c r="C163" s="6">
        <v>0</v>
      </c>
      <c r="D163" s="6" t="s">
        <v>1705</v>
      </c>
      <c r="E163" s="6" t="s">
        <v>1601</v>
      </c>
    </row>
    <row r="164" spans="1:5">
      <c r="A164" s="3" t="s">
        <v>1706</v>
      </c>
      <c r="B164" s="4">
        <v>-0.385529494</v>
      </c>
      <c r="C164" s="6">
        <v>0</v>
      </c>
      <c r="D164" s="6" t="s">
        <v>1707</v>
      </c>
      <c r="E164" s="6" t="s">
        <v>1601</v>
      </c>
    </row>
    <row r="165" spans="1:5">
      <c r="A165" s="3" t="s">
        <v>1708</v>
      </c>
      <c r="B165" s="4">
        <v>-0.119918991</v>
      </c>
      <c r="C165" s="6">
        <v>0</v>
      </c>
      <c r="D165" s="6" t="s">
        <v>1709</v>
      </c>
      <c r="E165" s="6" t="s">
        <v>1601</v>
      </c>
    </row>
    <row r="166" spans="1:5">
      <c r="A166" s="3" t="s">
        <v>1710</v>
      </c>
      <c r="B166" s="4">
        <v>-0.264863044</v>
      </c>
      <c r="C166" s="6">
        <v>0</v>
      </c>
      <c r="D166" s="6" t="s">
        <v>1711</v>
      </c>
      <c r="E166" s="6" t="s">
        <v>1601</v>
      </c>
    </row>
    <row r="167" spans="1:5">
      <c r="A167" s="3" t="s">
        <v>1712</v>
      </c>
      <c r="B167" s="4">
        <v>0.44971915</v>
      </c>
      <c r="C167" s="6">
        <v>0</v>
      </c>
      <c r="D167" s="6" t="s">
        <v>1713</v>
      </c>
      <c r="E167" s="6" t="s">
        <v>1601</v>
      </c>
    </row>
    <row r="168" spans="1:5">
      <c r="A168" s="3" t="s">
        <v>1714</v>
      </c>
      <c r="B168" s="4">
        <v>0.16712283</v>
      </c>
      <c r="C168" s="6">
        <v>0</v>
      </c>
      <c r="D168" s="6" t="s">
        <v>1715</v>
      </c>
      <c r="E168" s="6" t="s">
        <v>1601</v>
      </c>
    </row>
    <row r="169" spans="1:5">
      <c r="A169" s="3" t="s">
        <v>1716</v>
      </c>
      <c r="B169" s="4">
        <v>0.033066685</v>
      </c>
      <c r="C169" s="6">
        <v>0.000777143</v>
      </c>
      <c r="D169" s="6" t="s">
        <v>1717</v>
      </c>
      <c r="E169" s="6" t="s">
        <v>1601</v>
      </c>
    </row>
    <row r="170" spans="1:5">
      <c r="A170" s="3" t="s">
        <v>1718</v>
      </c>
      <c r="B170" s="4">
        <v>0.0691861</v>
      </c>
      <c r="C170" s="6">
        <v>1.94e-12</v>
      </c>
      <c r="D170" s="6" t="s">
        <v>1719</v>
      </c>
      <c r="E170" s="6" t="s">
        <v>1720</v>
      </c>
    </row>
    <row r="171" spans="1:5">
      <c r="A171" s="3" t="s">
        <v>384</v>
      </c>
      <c r="B171" s="4">
        <v>0.774746692</v>
      </c>
      <c r="C171" s="6">
        <v>0</v>
      </c>
      <c r="D171" s="6" t="s">
        <v>1721</v>
      </c>
      <c r="E171" s="6" t="s">
        <v>1720</v>
      </c>
    </row>
    <row r="172" spans="1:5">
      <c r="A172" s="3" t="s">
        <v>1722</v>
      </c>
      <c r="B172" s="4">
        <v>0.231593955</v>
      </c>
      <c r="C172" s="6">
        <v>0</v>
      </c>
      <c r="D172" s="6" t="s">
        <v>1723</v>
      </c>
      <c r="E172" s="6" t="s">
        <v>1720</v>
      </c>
    </row>
    <row r="173" spans="1:5">
      <c r="A173" s="3" t="s">
        <v>1724</v>
      </c>
      <c r="B173" s="4">
        <v>0.087117899</v>
      </c>
      <c r="C173" s="5">
        <v>0</v>
      </c>
      <c r="D173" s="6" t="s">
        <v>1725</v>
      </c>
      <c r="E173" s="6" t="s">
        <v>1720</v>
      </c>
    </row>
    <row r="174" spans="1:5">
      <c r="A174" s="3" t="s">
        <v>408</v>
      </c>
      <c r="B174" s="4">
        <v>0.837347514</v>
      </c>
      <c r="C174" s="6">
        <v>0</v>
      </c>
      <c r="D174" s="6" t="s">
        <v>1726</v>
      </c>
      <c r="E174" s="6" t="s">
        <v>1720</v>
      </c>
    </row>
    <row r="175" spans="1:5">
      <c r="A175" s="3" t="s">
        <v>1727</v>
      </c>
      <c r="B175" s="4">
        <v>-0.067437466</v>
      </c>
      <c r="C175" s="6">
        <v>6.88e-12</v>
      </c>
      <c r="D175" s="6" t="s">
        <v>1728</v>
      </c>
      <c r="E175" s="6" t="s">
        <v>1720</v>
      </c>
    </row>
    <row r="176" spans="1:5">
      <c r="A176" s="3" t="s">
        <v>1729</v>
      </c>
      <c r="B176" s="4">
        <v>0.531898605</v>
      </c>
      <c r="C176" s="6">
        <v>0</v>
      </c>
      <c r="D176" s="6" t="s">
        <v>1730</v>
      </c>
      <c r="E176" s="6" t="s">
        <v>1720</v>
      </c>
    </row>
    <row r="177" spans="1:5">
      <c r="A177" s="3" t="s">
        <v>1731</v>
      </c>
      <c r="B177" s="4">
        <v>0.563558757</v>
      </c>
      <c r="C177" s="6">
        <v>0</v>
      </c>
      <c r="D177" s="6" t="s">
        <v>1732</v>
      </c>
      <c r="E177" s="6" t="s">
        <v>1720</v>
      </c>
    </row>
    <row r="178" spans="1:5">
      <c r="A178" s="3" t="s">
        <v>1733</v>
      </c>
      <c r="B178" s="4">
        <v>0.397067316</v>
      </c>
      <c r="C178" s="6">
        <v>0</v>
      </c>
      <c r="D178" s="6" t="s">
        <v>1734</v>
      </c>
      <c r="E178" s="6" t="s">
        <v>1720</v>
      </c>
    </row>
    <row r="179" spans="1:5">
      <c r="A179" s="3" t="s">
        <v>1735</v>
      </c>
      <c r="B179" s="4">
        <v>0.252942989</v>
      </c>
      <c r="C179" s="6">
        <v>0</v>
      </c>
      <c r="D179" s="6" t="s">
        <v>1736</v>
      </c>
      <c r="E179" s="6" t="s">
        <v>1720</v>
      </c>
    </row>
    <row r="180" spans="1:5">
      <c r="A180" s="3" t="s">
        <v>1737</v>
      </c>
      <c r="B180" s="4">
        <v>0.560854022</v>
      </c>
      <c r="C180" s="6">
        <v>0</v>
      </c>
      <c r="D180" s="6" t="s">
        <v>1738</v>
      </c>
      <c r="E180" s="6" t="s">
        <v>1720</v>
      </c>
    </row>
    <row r="181" spans="1:5">
      <c r="A181" s="3" t="s">
        <v>1739</v>
      </c>
      <c r="B181" s="4">
        <v>-0.071884691</v>
      </c>
      <c r="C181" s="6">
        <v>2.6e-13</v>
      </c>
      <c r="D181" s="6" t="s">
        <v>1740</v>
      </c>
      <c r="E181" s="6" t="s">
        <v>1720</v>
      </c>
    </row>
    <row r="182" spans="1:5">
      <c r="A182" s="3" t="s">
        <v>1741</v>
      </c>
      <c r="B182" s="4">
        <v>-0.059978519</v>
      </c>
      <c r="C182" s="6">
        <v>1.06e-9</v>
      </c>
      <c r="D182" s="6" t="s">
        <v>1742</v>
      </c>
      <c r="E182" s="6" t="s">
        <v>1720</v>
      </c>
    </row>
    <row r="183" spans="1:5">
      <c r="A183" s="3" t="s">
        <v>600</v>
      </c>
      <c r="B183" s="4">
        <v>0.648747643</v>
      </c>
      <c r="C183" s="6">
        <v>0</v>
      </c>
      <c r="D183" s="6" t="s">
        <v>1743</v>
      </c>
      <c r="E183" s="6" t="s">
        <v>1720</v>
      </c>
    </row>
    <row r="184" spans="1:5">
      <c r="A184" s="3" t="s">
        <v>1744</v>
      </c>
      <c r="B184" s="4">
        <v>-0.006938468</v>
      </c>
      <c r="C184" s="6">
        <v>0.480795877</v>
      </c>
      <c r="D184" s="6" t="s">
        <v>1745</v>
      </c>
      <c r="E184" s="6" t="s">
        <v>1720</v>
      </c>
    </row>
    <row r="185" spans="1:5">
      <c r="A185" s="3" t="s">
        <v>1746</v>
      </c>
      <c r="B185" s="4">
        <v>0.155685056</v>
      </c>
      <c r="C185" s="6">
        <v>0</v>
      </c>
      <c r="D185" s="6" t="s">
        <v>1747</v>
      </c>
      <c r="E185" s="6" t="s">
        <v>1720</v>
      </c>
    </row>
    <row r="186" spans="1:5">
      <c r="A186" s="3" t="s">
        <v>1748</v>
      </c>
      <c r="B186" s="4">
        <v>0.267751685</v>
      </c>
      <c r="C186" s="6">
        <v>0</v>
      </c>
      <c r="D186" s="6" t="s">
        <v>1749</v>
      </c>
      <c r="E186" s="6" t="s">
        <v>1720</v>
      </c>
    </row>
    <row r="187" spans="1:5">
      <c r="A187" s="3" t="s">
        <v>270</v>
      </c>
      <c r="B187" s="4">
        <v>0.849678612</v>
      </c>
      <c r="C187" s="6">
        <v>0</v>
      </c>
      <c r="D187" s="6" t="s">
        <v>1750</v>
      </c>
      <c r="E187" s="6" t="s">
        <v>1720</v>
      </c>
    </row>
    <row r="188" spans="1:5">
      <c r="A188" s="3" t="s">
        <v>1751</v>
      </c>
      <c r="B188" s="4">
        <v>0.106673066</v>
      </c>
      <c r="C188" s="6">
        <v>0</v>
      </c>
      <c r="D188" s="6" t="s">
        <v>1752</v>
      </c>
      <c r="E188" s="6" t="s">
        <v>1720</v>
      </c>
    </row>
    <row r="189" spans="1:5">
      <c r="A189" s="3" t="s">
        <v>1753</v>
      </c>
      <c r="B189" s="4">
        <v>0.485217881</v>
      </c>
      <c r="C189" s="6">
        <v>0</v>
      </c>
      <c r="D189" s="6" t="s">
        <v>1754</v>
      </c>
      <c r="E189" s="6" t="s">
        <v>1720</v>
      </c>
    </row>
    <row r="190" spans="1:5">
      <c r="A190" s="3" t="s">
        <v>141</v>
      </c>
      <c r="B190" s="4">
        <v>0.795763261</v>
      </c>
      <c r="C190" s="6">
        <v>0</v>
      </c>
      <c r="D190" s="6" t="s">
        <v>1755</v>
      </c>
      <c r="E190" s="6" t="s">
        <v>1720</v>
      </c>
    </row>
    <row r="191" spans="1:5">
      <c r="A191" s="3" t="s">
        <v>1756</v>
      </c>
      <c r="B191" s="4">
        <v>0.494426095</v>
      </c>
      <c r="C191" s="6">
        <v>0</v>
      </c>
      <c r="D191" s="6" t="s">
        <v>1757</v>
      </c>
      <c r="E191" s="6" t="s">
        <v>1720</v>
      </c>
    </row>
    <row r="192" spans="1:5">
      <c r="A192" s="3" t="s">
        <v>1758</v>
      </c>
      <c r="B192" s="4">
        <v>0.753611427</v>
      </c>
      <c r="C192" s="6">
        <v>0</v>
      </c>
      <c r="D192" s="6" t="s">
        <v>1759</v>
      </c>
      <c r="E192" s="6" t="s">
        <v>1720</v>
      </c>
    </row>
    <row r="193" spans="1:5">
      <c r="A193" s="3" t="s">
        <v>1760</v>
      </c>
      <c r="B193" s="4">
        <v>-0.231895503</v>
      </c>
      <c r="C193" s="6">
        <v>0</v>
      </c>
      <c r="D193" s="6" t="s">
        <v>1761</v>
      </c>
      <c r="E193" s="6" t="s">
        <v>1762</v>
      </c>
    </row>
    <row r="194" spans="1:5">
      <c r="A194" s="3" t="s">
        <v>1763</v>
      </c>
      <c r="B194" s="4">
        <v>0.120515864</v>
      </c>
      <c r="C194" s="6">
        <v>0</v>
      </c>
      <c r="D194" s="6" t="s">
        <v>1764</v>
      </c>
      <c r="E194" s="6" t="s">
        <v>1762</v>
      </c>
    </row>
    <row r="195" spans="1:5">
      <c r="A195" s="3" t="s">
        <v>1765</v>
      </c>
      <c r="B195" s="4">
        <v>-0.298351137</v>
      </c>
      <c r="C195" s="5">
        <v>0</v>
      </c>
      <c r="D195" s="6" t="s">
        <v>1766</v>
      </c>
      <c r="E195" s="6" t="s">
        <v>1762</v>
      </c>
    </row>
    <row r="196" spans="1:5">
      <c r="A196" s="3" t="s">
        <v>1767</v>
      </c>
      <c r="B196" s="4">
        <v>0.266595272</v>
      </c>
      <c r="C196" s="6">
        <v>0</v>
      </c>
      <c r="D196" s="6" t="s">
        <v>1768</v>
      </c>
      <c r="E196" s="6" t="s">
        <v>1762</v>
      </c>
    </row>
    <row r="197" spans="1:5">
      <c r="A197" s="3" t="s">
        <v>1769</v>
      </c>
      <c r="B197" s="4">
        <v>0.048354379</v>
      </c>
      <c r="C197" s="6">
        <v>8.83e-7</v>
      </c>
      <c r="D197" s="6" t="s">
        <v>1770</v>
      </c>
      <c r="E197" s="6" t="s">
        <v>1762</v>
      </c>
    </row>
    <row r="198" spans="1:5">
      <c r="A198" s="3" t="s">
        <v>1771</v>
      </c>
      <c r="B198" s="4">
        <v>-0.251690338</v>
      </c>
      <c r="C198" s="6">
        <v>0</v>
      </c>
      <c r="D198" s="6" t="s">
        <v>1772</v>
      </c>
      <c r="E198" s="6" t="s">
        <v>1762</v>
      </c>
    </row>
    <row r="199" spans="1:5">
      <c r="A199" s="3" t="s">
        <v>1773</v>
      </c>
      <c r="B199" s="4">
        <v>-0.222494506</v>
      </c>
      <c r="C199" s="6">
        <v>0</v>
      </c>
      <c r="D199" s="6" t="s">
        <v>1774</v>
      </c>
      <c r="E199" s="6" t="s">
        <v>1762</v>
      </c>
    </row>
    <row r="200" spans="1:5">
      <c r="A200" s="3" t="s">
        <v>1775</v>
      </c>
      <c r="B200" s="4">
        <v>-0.108323889</v>
      </c>
      <c r="C200" s="6">
        <v>0</v>
      </c>
      <c r="D200" s="6" t="s">
        <v>1776</v>
      </c>
      <c r="E200" s="6" t="s">
        <v>1762</v>
      </c>
    </row>
    <row r="201" spans="1:5">
      <c r="A201" s="3" t="s">
        <v>1777</v>
      </c>
      <c r="B201" s="4">
        <v>0.07614759</v>
      </c>
      <c r="C201" s="6">
        <v>9.33e-15</v>
      </c>
      <c r="D201" s="6" t="s">
        <v>1778</v>
      </c>
      <c r="E201" s="6" t="s">
        <v>1779</v>
      </c>
    </row>
    <row r="202" spans="1:5">
      <c r="A202" s="3" t="s">
        <v>1780</v>
      </c>
      <c r="B202" s="4">
        <v>0.283579395</v>
      </c>
      <c r="C202" s="6">
        <v>0</v>
      </c>
      <c r="D202" s="6" t="s">
        <v>1781</v>
      </c>
      <c r="E202" s="6" t="s">
        <v>1779</v>
      </c>
    </row>
    <row r="203" spans="1:5">
      <c r="A203" s="3" t="s">
        <v>1782</v>
      </c>
      <c r="B203" s="4">
        <v>0.027285726</v>
      </c>
      <c r="C203" s="6">
        <v>0.0055541</v>
      </c>
      <c r="D203" s="6" t="s">
        <v>1783</v>
      </c>
      <c r="E203" s="6" t="s">
        <v>1779</v>
      </c>
    </row>
    <row r="204" spans="1:5">
      <c r="A204" s="3" t="s">
        <v>552</v>
      </c>
      <c r="B204" s="4">
        <v>0.669757894</v>
      </c>
      <c r="C204" s="6">
        <v>0</v>
      </c>
      <c r="D204" s="6" t="s">
        <v>1784</v>
      </c>
      <c r="E204" s="6" t="s">
        <v>1779</v>
      </c>
    </row>
    <row r="205" spans="1:5">
      <c r="A205" s="3" t="s">
        <v>372</v>
      </c>
      <c r="B205" s="4">
        <v>0.838355349</v>
      </c>
      <c r="C205" s="6">
        <v>0</v>
      </c>
      <c r="D205" s="6" t="s">
        <v>1785</v>
      </c>
      <c r="E205" s="6" t="s">
        <v>1779</v>
      </c>
    </row>
    <row r="206" spans="1:5">
      <c r="A206" s="3" t="s">
        <v>1786</v>
      </c>
      <c r="B206" s="4">
        <v>0.208990052</v>
      </c>
      <c r="C206" s="6">
        <v>0</v>
      </c>
      <c r="D206" s="6" t="s">
        <v>1787</v>
      </c>
      <c r="E206" s="6" t="s">
        <v>1779</v>
      </c>
    </row>
    <row r="207" spans="1:5">
      <c r="A207" s="3" t="s">
        <v>1788</v>
      </c>
      <c r="B207" s="4">
        <v>0.258015686</v>
      </c>
      <c r="C207" s="6">
        <v>0</v>
      </c>
      <c r="D207" s="6" t="s">
        <v>1789</v>
      </c>
      <c r="E207" s="6" t="s">
        <v>1779</v>
      </c>
    </row>
    <row r="208" spans="1:5">
      <c r="A208" s="3" t="s">
        <v>1790</v>
      </c>
      <c r="B208" s="4">
        <v>-0.115614979</v>
      </c>
      <c r="C208" s="6">
        <v>0</v>
      </c>
      <c r="D208" s="6" t="s">
        <v>1791</v>
      </c>
      <c r="E208" s="6" t="s">
        <v>1792</v>
      </c>
    </row>
    <row r="209" spans="1:5">
      <c r="A209" s="3" t="s">
        <v>1793</v>
      </c>
      <c r="B209" s="4">
        <v>-0.233007937</v>
      </c>
      <c r="C209" s="6">
        <v>0</v>
      </c>
      <c r="D209" s="6" t="s">
        <v>1794</v>
      </c>
      <c r="E209" s="6" t="s">
        <v>1792</v>
      </c>
    </row>
    <row r="210" spans="1:5">
      <c r="A210" s="3" t="s">
        <v>1795</v>
      </c>
      <c r="B210" s="4">
        <v>-0.392532111</v>
      </c>
      <c r="C210" s="6">
        <v>0</v>
      </c>
      <c r="D210" s="6" t="s">
        <v>1796</v>
      </c>
      <c r="E210" s="6" t="s">
        <v>1792</v>
      </c>
    </row>
    <row r="211" spans="1:5">
      <c r="A211" s="3" t="s">
        <v>1797</v>
      </c>
      <c r="B211" s="4">
        <v>-0.239377427</v>
      </c>
      <c r="C211" s="5">
        <v>0</v>
      </c>
      <c r="D211" s="6" t="s">
        <v>1798</v>
      </c>
      <c r="E211" s="6" t="s">
        <v>1792</v>
      </c>
    </row>
    <row r="212" spans="1:5">
      <c r="A212" s="3" t="s">
        <v>1799</v>
      </c>
      <c r="B212" s="4">
        <v>-0.279924942</v>
      </c>
      <c r="C212" s="6">
        <v>0</v>
      </c>
      <c r="D212" s="6" t="s">
        <v>1800</v>
      </c>
      <c r="E212" s="6" t="s">
        <v>1792</v>
      </c>
    </row>
    <row r="213" spans="1:5">
      <c r="A213" s="3" t="s">
        <v>1801</v>
      </c>
      <c r="B213" s="4">
        <v>0.078989806</v>
      </c>
      <c r="C213" s="6">
        <v>8.88e-16</v>
      </c>
      <c r="D213" s="6" t="s">
        <v>1802</v>
      </c>
      <c r="E213" s="6" t="s">
        <v>1792</v>
      </c>
    </row>
    <row r="214" spans="1:5">
      <c r="A214" s="3" t="s">
        <v>1803</v>
      </c>
      <c r="B214" s="4">
        <v>-0.227892765</v>
      </c>
      <c r="C214" s="6">
        <v>0</v>
      </c>
      <c r="D214" s="6" t="s">
        <v>1804</v>
      </c>
      <c r="E214" s="6" t="s">
        <v>1792</v>
      </c>
    </row>
    <row r="215" spans="1:5">
      <c r="A215" s="3" t="s">
        <v>1805</v>
      </c>
      <c r="B215" s="4">
        <v>-0.203073673</v>
      </c>
      <c r="C215" s="6">
        <v>0</v>
      </c>
      <c r="D215" s="6" t="s">
        <v>1806</v>
      </c>
      <c r="E215" s="6" t="s">
        <v>1792</v>
      </c>
    </row>
    <row r="216" spans="1:5">
      <c r="A216" s="3" t="s">
        <v>1807</v>
      </c>
      <c r="B216" s="4">
        <v>-0.16085078</v>
      </c>
      <c r="C216" s="6">
        <v>0</v>
      </c>
      <c r="D216" s="6" t="s">
        <v>1808</v>
      </c>
      <c r="E216" s="6" t="s">
        <v>1809</v>
      </c>
    </row>
    <row r="217" spans="1:5">
      <c r="A217" s="3" t="s">
        <v>1810</v>
      </c>
      <c r="B217" s="4">
        <v>-0.258406692</v>
      </c>
      <c r="C217" s="6">
        <v>0</v>
      </c>
      <c r="D217" s="6" t="s">
        <v>1811</v>
      </c>
      <c r="E217" s="6" t="s">
        <v>1809</v>
      </c>
    </row>
    <row r="218" spans="1:5">
      <c r="A218" s="3" t="s">
        <v>1812</v>
      </c>
      <c r="B218" s="4">
        <v>-0.404643702</v>
      </c>
      <c r="C218" s="6">
        <v>0</v>
      </c>
      <c r="D218" s="6" t="s">
        <v>1813</v>
      </c>
      <c r="E218" s="6" t="s">
        <v>1809</v>
      </c>
    </row>
    <row r="219" spans="1:5">
      <c r="A219" s="3" t="s">
        <v>1814</v>
      </c>
      <c r="B219" s="4">
        <v>-0.053835848</v>
      </c>
      <c r="C219" s="6">
        <v>4.39e-8</v>
      </c>
      <c r="D219" s="6" t="s">
        <v>1815</v>
      </c>
      <c r="E219" s="6" t="s">
        <v>1809</v>
      </c>
    </row>
    <row r="220" spans="1:5">
      <c r="A220" s="3" t="s">
        <v>1816</v>
      </c>
      <c r="B220" s="4">
        <v>-0.045704432</v>
      </c>
      <c r="C220" s="6">
        <v>3.38e-6</v>
      </c>
      <c r="D220" s="6" t="s">
        <v>1817</v>
      </c>
      <c r="E220" s="6" t="s">
        <v>1809</v>
      </c>
    </row>
    <row r="221" spans="1:5">
      <c r="A221" s="3" t="s">
        <v>1818</v>
      </c>
      <c r="B221" s="4">
        <v>-0.037868452</v>
      </c>
      <c r="C221" s="6">
        <v>0.000118515</v>
      </c>
      <c r="D221" s="6" t="s">
        <v>1819</v>
      </c>
      <c r="E221" s="6" t="s">
        <v>1809</v>
      </c>
    </row>
    <row r="222" spans="1:5">
      <c r="A222" s="3" t="s">
        <v>1820</v>
      </c>
      <c r="B222" s="4">
        <v>-0.075005864</v>
      </c>
      <c r="C222" s="6">
        <v>2.31e-14</v>
      </c>
      <c r="D222" s="6" t="s">
        <v>1821</v>
      </c>
      <c r="E222" s="6" t="s">
        <v>1809</v>
      </c>
    </row>
    <row r="223" spans="1:5">
      <c r="A223" s="3" t="s">
        <v>1822</v>
      </c>
      <c r="B223" s="4">
        <v>0.094078403</v>
      </c>
      <c r="C223" s="6">
        <v>0</v>
      </c>
      <c r="D223" s="6" t="s">
        <v>1823</v>
      </c>
      <c r="E223" s="6" t="s">
        <v>1809</v>
      </c>
    </row>
    <row r="224" spans="1:5">
      <c r="A224" s="3" t="s">
        <v>1824</v>
      </c>
      <c r="B224" s="4">
        <v>0.190616419</v>
      </c>
      <c r="C224" s="6">
        <v>0</v>
      </c>
      <c r="D224" s="6" t="s">
        <v>1825</v>
      </c>
      <c r="E224" s="6" t="s">
        <v>1809</v>
      </c>
    </row>
    <row r="225" spans="1:5">
      <c r="A225" s="3" t="s">
        <v>1826</v>
      </c>
      <c r="B225" s="4">
        <v>0.017011684</v>
      </c>
      <c r="C225" s="6">
        <v>0.083867352</v>
      </c>
      <c r="D225" s="6" t="s">
        <v>1827</v>
      </c>
      <c r="E225" s="6" t="s">
        <v>1809</v>
      </c>
    </row>
    <row r="226" spans="1:5">
      <c r="A226" s="3" t="s">
        <v>1828</v>
      </c>
      <c r="B226" s="4">
        <v>0.322235194</v>
      </c>
      <c r="C226" s="6">
        <v>0</v>
      </c>
      <c r="D226" s="6" t="s">
        <v>1829</v>
      </c>
      <c r="E226" s="6" t="s">
        <v>1830</v>
      </c>
    </row>
    <row r="227" spans="1:5">
      <c r="A227" s="3" t="s">
        <v>1831</v>
      </c>
      <c r="B227" s="4">
        <v>0.034193303</v>
      </c>
      <c r="C227" s="6">
        <v>0.000510126</v>
      </c>
      <c r="D227" s="6" t="s">
        <v>1832</v>
      </c>
      <c r="E227" s="6" t="s">
        <v>1833</v>
      </c>
    </row>
    <row r="228" spans="1:5">
      <c r="A228" s="3" t="s">
        <v>1834</v>
      </c>
      <c r="B228" s="4">
        <v>-0.205674873</v>
      </c>
      <c r="C228" s="5">
        <v>0</v>
      </c>
      <c r="D228" s="6" t="s">
        <v>1835</v>
      </c>
      <c r="E228" s="6" t="s">
        <v>1833</v>
      </c>
    </row>
    <row r="229" spans="1:5">
      <c r="A229" s="3" t="s">
        <v>1836</v>
      </c>
      <c r="B229" s="4">
        <v>-0.268827736</v>
      </c>
      <c r="C229" s="6">
        <v>0</v>
      </c>
      <c r="D229" s="6" t="s">
        <v>1837</v>
      </c>
      <c r="E229" s="6" t="s">
        <v>1833</v>
      </c>
    </row>
    <row r="230" spans="1:5">
      <c r="A230" s="3" t="s">
        <v>1838</v>
      </c>
      <c r="B230" s="4">
        <v>-0.072729363</v>
      </c>
      <c r="C230" s="6">
        <v>1.36e-13</v>
      </c>
      <c r="D230" s="6" t="s">
        <v>1839</v>
      </c>
      <c r="E230" s="6" t="s">
        <v>1833</v>
      </c>
    </row>
    <row r="231" spans="1:5">
      <c r="A231" s="3" t="s">
        <v>1840</v>
      </c>
      <c r="B231" s="4">
        <v>-0.056976762</v>
      </c>
      <c r="C231" s="5">
        <v>6.87e-9</v>
      </c>
      <c r="D231" s="6" t="s">
        <v>1841</v>
      </c>
      <c r="E231" s="6" t="s">
        <v>1833</v>
      </c>
    </row>
    <row r="232" spans="1:5">
      <c r="A232" s="3" t="s">
        <v>1842</v>
      </c>
      <c r="B232" s="4">
        <v>-0.28260584</v>
      </c>
      <c r="C232" s="6">
        <v>0</v>
      </c>
      <c r="D232" s="6" t="s">
        <v>1843</v>
      </c>
      <c r="E232" s="6" t="s">
        <v>1833</v>
      </c>
    </row>
    <row r="233" spans="1:5">
      <c r="A233" s="3" t="s">
        <v>1844</v>
      </c>
      <c r="B233" s="4">
        <v>0.098476043</v>
      </c>
      <c r="C233" s="6">
        <v>0</v>
      </c>
      <c r="D233" s="6" t="s">
        <v>1845</v>
      </c>
      <c r="E233" s="6" t="s">
        <v>1833</v>
      </c>
    </row>
    <row r="234" spans="1:5">
      <c r="A234" s="3" t="s">
        <v>1846</v>
      </c>
      <c r="B234" s="4">
        <v>-0.07179393</v>
      </c>
      <c r="C234" s="6">
        <v>2.78e-13</v>
      </c>
      <c r="D234" s="6" t="s">
        <v>1847</v>
      </c>
      <c r="E234" s="6" t="s">
        <v>1833</v>
      </c>
    </row>
    <row r="235" spans="1:5">
      <c r="A235" s="3" t="s">
        <v>1848</v>
      </c>
      <c r="B235" s="4">
        <v>-0.215648978</v>
      </c>
      <c r="C235" s="5">
        <v>0</v>
      </c>
      <c r="D235" s="6" t="s">
        <v>1849</v>
      </c>
      <c r="E235" s="6" t="s">
        <v>1833</v>
      </c>
    </row>
    <row r="236" spans="1:5">
      <c r="A236" s="3" t="s">
        <v>1850</v>
      </c>
      <c r="B236" s="4">
        <v>0.160230429</v>
      </c>
      <c r="C236" s="5">
        <v>0</v>
      </c>
      <c r="D236" s="6" t="s">
        <v>1851</v>
      </c>
      <c r="E236" s="6" t="s">
        <v>1852</v>
      </c>
    </row>
    <row r="237" spans="1:5">
      <c r="A237" s="3" t="s">
        <v>1853</v>
      </c>
      <c r="B237" s="4">
        <v>0.543818906</v>
      </c>
      <c r="C237" s="6">
        <v>0</v>
      </c>
      <c r="D237" s="6" t="s">
        <v>1854</v>
      </c>
      <c r="E237" s="6" t="s">
        <v>1852</v>
      </c>
    </row>
    <row r="238" spans="1:5">
      <c r="A238" s="3" t="s">
        <v>1855</v>
      </c>
      <c r="B238" s="4">
        <v>-0.199614968</v>
      </c>
      <c r="C238" s="6">
        <v>0</v>
      </c>
      <c r="D238" s="6" t="s">
        <v>1856</v>
      </c>
      <c r="E238" s="6" t="s">
        <v>1852</v>
      </c>
    </row>
    <row r="239" spans="1:5">
      <c r="A239" s="3" t="s">
        <v>1857</v>
      </c>
      <c r="B239" s="4">
        <v>-0.228736727</v>
      </c>
      <c r="C239" s="6">
        <v>0</v>
      </c>
      <c r="D239" s="6" t="s">
        <v>1858</v>
      </c>
      <c r="E239" s="6" t="s">
        <v>1852</v>
      </c>
    </row>
    <row r="240" spans="1:5">
      <c r="A240" s="3" t="s">
        <v>1859</v>
      </c>
      <c r="B240" s="4">
        <v>0.225897068</v>
      </c>
      <c r="C240" s="6">
        <v>0</v>
      </c>
      <c r="D240" s="6" t="s">
        <v>1860</v>
      </c>
      <c r="E240" s="6" t="s">
        <v>1852</v>
      </c>
    </row>
    <row r="241" spans="1:5">
      <c r="A241" s="3" t="s">
        <v>1861</v>
      </c>
      <c r="B241" s="4">
        <v>-0.426266004</v>
      </c>
      <c r="C241" s="6">
        <v>0</v>
      </c>
      <c r="D241" s="6" t="s">
        <v>1862</v>
      </c>
      <c r="E241" s="6" t="s">
        <v>1852</v>
      </c>
    </row>
    <row r="242" spans="1:5">
      <c r="A242" s="3" t="s">
        <v>1863</v>
      </c>
      <c r="B242" s="4">
        <v>0.394611195</v>
      </c>
      <c r="C242" s="6">
        <v>0</v>
      </c>
      <c r="D242" s="6" t="s">
        <v>1864</v>
      </c>
      <c r="E242" s="6" t="s">
        <v>1852</v>
      </c>
    </row>
    <row r="243" spans="1:5">
      <c r="A243" s="3" t="s">
        <v>1865</v>
      </c>
      <c r="B243" s="4">
        <v>0.673237285</v>
      </c>
      <c r="C243" s="6">
        <v>0</v>
      </c>
      <c r="D243" s="6" t="s">
        <v>1866</v>
      </c>
      <c r="E243" s="6" t="s">
        <v>1852</v>
      </c>
    </row>
    <row r="244" spans="1:5">
      <c r="A244" s="3" t="s">
        <v>1867</v>
      </c>
      <c r="B244" s="4">
        <v>-0.142006848</v>
      </c>
      <c r="C244" s="6">
        <v>0</v>
      </c>
      <c r="D244" s="6" t="s">
        <v>1868</v>
      </c>
      <c r="E244" s="6" t="s">
        <v>1852</v>
      </c>
    </row>
    <row r="245" spans="1:5">
      <c r="A245" s="3" t="s">
        <v>1869</v>
      </c>
      <c r="B245" s="4">
        <v>0.074634054</v>
      </c>
      <c r="C245" s="6">
        <v>3.11e-14</v>
      </c>
      <c r="D245" s="6" t="s">
        <v>1870</v>
      </c>
      <c r="E245" s="6" t="s">
        <v>1852</v>
      </c>
    </row>
    <row r="246" spans="1:5">
      <c r="A246" s="3" t="s">
        <v>1871</v>
      </c>
      <c r="B246" s="4">
        <v>0.053666952</v>
      </c>
      <c r="C246" s="6">
        <v>4.84e-8</v>
      </c>
      <c r="D246" s="6" t="s">
        <v>1872</v>
      </c>
      <c r="E246" s="6" t="s">
        <v>1852</v>
      </c>
    </row>
    <row r="247" spans="1:5">
      <c r="A247" s="3" t="s">
        <v>1873</v>
      </c>
      <c r="B247" s="4">
        <v>-0.134638597</v>
      </c>
      <c r="C247" s="6">
        <v>0</v>
      </c>
      <c r="D247" s="6" t="s">
        <v>1874</v>
      </c>
      <c r="E247" s="6" t="s">
        <v>1852</v>
      </c>
    </row>
    <row r="248" spans="1:5">
      <c r="A248" s="3" t="s">
        <v>1875</v>
      </c>
      <c r="B248" s="4">
        <v>0.004906132</v>
      </c>
      <c r="C248" s="5">
        <v>0.618122638</v>
      </c>
      <c r="D248" s="6" t="s">
        <v>1876</v>
      </c>
      <c r="E248" s="6" t="s">
        <v>1852</v>
      </c>
    </row>
    <row r="249" spans="1:5">
      <c r="A249" s="3" t="s">
        <v>1877</v>
      </c>
      <c r="B249" s="4">
        <v>0.138472853</v>
      </c>
      <c r="C249" s="6">
        <v>0</v>
      </c>
      <c r="D249" s="6" t="s">
        <v>1878</v>
      </c>
      <c r="E249" s="6" t="s">
        <v>1852</v>
      </c>
    </row>
    <row r="250" spans="1:5">
      <c r="A250" s="3" t="s">
        <v>1879</v>
      </c>
      <c r="B250" s="4">
        <v>0.102861472</v>
      </c>
      <c r="C250" s="6">
        <v>0</v>
      </c>
      <c r="D250" s="6" t="s">
        <v>1880</v>
      </c>
      <c r="E250" s="6" t="s">
        <v>1852</v>
      </c>
    </row>
    <row r="251" spans="1:5">
      <c r="A251" s="3" t="s">
        <v>1881</v>
      </c>
      <c r="B251" s="4">
        <v>-0.049956777</v>
      </c>
      <c r="C251" s="6">
        <v>3.79e-7</v>
      </c>
      <c r="D251" s="6" t="s">
        <v>1882</v>
      </c>
      <c r="E251" s="6" t="s">
        <v>1852</v>
      </c>
    </row>
    <row r="252" spans="1:5">
      <c r="A252" s="3" t="s">
        <v>1883</v>
      </c>
      <c r="B252" s="4">
        <v>0.402058848</v>
      </c>
      <c r="C252" s="6">
        <v>0</v>
      </c>
      <c r="D252" s="6" t="s">
        <v>1884</v>
      </c>
      <c r="E252" s="6" t="s">
        <v>1852</v>
      </c>
    </row>
    <row r="253" spans="1:5">
      <c r="A253" s="3" t="s">
        <v>621</v>
      </c>
      <c r="B253" s="4">
        <v>0.674580765</v>
      </c>
      <c r="C253" s="6">
        <v>0</v>
      </c>
      <c r="D253" s="6" t="s">
        <v>1885</v>
      </c>
      <c r="E253" s="6" t="s">
        <v>1852</v>
      </c>
    </row>
    <row r="254" spans="1:5">
      <c r="A254" s="3" t="s">
        <v>1886</v>
      </c>
      <c r="B254" s="4">
        <v>-0.112677546</v>
      </c>
      <c r="C254" s="6">
        <v>0</v>
      </c>
      <c r="D254" s="6" t="s">
        <v>1887</v>
      </c>
      <c r="E254" s="6" t="s">
        <v>1852</v>
      </c>
    </row>
    <row r="255" spans="1:5">
      <c r="A255" s="3" t="s">
        <v>1888</v>
      </c>
      <c r="B255" s="4">
        <v>0.354954688</v>
      </c>
      <c r="C255" s="6">
        <v>0</v>
      </c>
      <c r="D255" s="6" t="s">
        <v>1889</v>
      </c>
      <c r="E255" s="6" t="s">
        <v>1852</v>
      </c>
    </row>
    <row r="256" spans="1:5">
      <c r="A256" s="3" t="s">
        <v>1890</v>
      </c>
      <c r="B256" s="4">
        <v>0.105005488</v>
      </c>
      <c r="C256" s="6">
        <v>0</v>
      </c>
      <c r="D256" s="6" t="s">
        <v>1891</v>
      </c>
      <c r="E256" s="6" t="s">
        <v>1892</v>
      </c>
    </row>
    <row r="257" spans="1:5">
      <c r="A257" s="3" t="s">
        <v>1893</v>
      </c>
      <c r="B257" s="4">
        <v>-0.09684942</v>
      </c>
      <c r="C257" s="6">
        <v>0</v>
      </c>
      <c r="D257" s="6" t="s">
        <v>1894</v>
      </c>
      <c r="E257" s="6" t="s">
        <v>1892</v>
      </c>
    </row>
    <row r="258" spans="1:5">
      <c r="A258" s="3" t="s">
        <v>1895</v>
      </c>
      <c r="B258" s="4">
        <v>-0.147914533</v>
      </c>
      <c r="C258" s="6">
        <v>0</v>
      </c>
      <c r="D258" s="6" t="s">
        <v>1896</v>
      </c>
      <c r="E258" s="6" t="s">
        <v>1897</v>
      </c>
    </row>
    <row r="259" spans="1:5">
      <c r="A259" s="3" t="s">
        <v>1898</v>
      </c>
      <c r="B259" s="4">
        <v>0.241113856</v>
      </c>
      <c r="C259" s="6">
        <v>0</v>
      </c>
      <c r="D259" s="6" t="s">
        <v>1899</v>
      </c>
      <c r="E259" s="6" t="s">
        <v>1900</v>
      </c>
    </row>
    <row r="260" spans="1:5">
      <c r="A260" s="3" t="s">
        <v>255</v>
      </c>
      <c r="B260" s="4">
        <v>0.850953038</v>
      </c>
      <c r="C260" s="6">
        <v>0</v>
      </c>
      <c r="D260" s="6" t="s">
        <v>1901</v>
      </c>
      <c r="E260" s="6" t="s">
        <v>1902</v>
      </c>
    </row>
    <row r="261" spans="1:5">
      <c r="A261" s="3" t="s">
        <v>1903</v>
      </c>
      <c r="B261" s="4">
        <v>0.091288383</v>
      </c>
      <c r="C261" s="6">
        <v>0</v>
      </c>
      <c r="D261" s="6" t="s">
        <v>1904</v>
      </c>
      <c r="E261" s="6" t="s">
        <v>1905</v>
      </c>
    </row>
    <row r="262" spans="1:5">
      <c r="A262" s="3" t="s">
        <v>1906</v>
      </c>
      <c r="B262" s="4">
        <v>-0.168221584</v>
      </c>
      <c r="C262" s="5">
        <v>0</v>
      </c>
      <c r="D262" s="6" t="s">
        <v>1907</v>
      </c>
      <c r="E262" s="6" t="s">
        <v>1905</v>
      </c>
    </row>
    <row r="263" spans="1:5">
      <c r="A263" s="3" t="s">
        <v>1908</v>
      </c>
      <c r="B263" s="4">
        <v>-0.071375128</v>
      </c>
      <c r="C263" s="6">
        <v>3.82e-13</v>
      </c>
      <c r="D263" s="6" t="s">
        <v>1909</v>
      </c>
      <c r="E263" s="6" t="s">
        <v>1905</v>
      </c>
    </row>
    <row r="264" spans="1:5">
      <c r="A264" s="3" t="s">
        <v>1910</v>
      </c>
      <c r="B264" s="4">
        <v>0.085347861</v>
      </c>
      <c r="C264" s="6">
        <v>0</v>
      </c>
      <c r="D264" s="6" t="s">
        <v>1911</v>
      </c>
      <c r="E264" s="6" t="s">
        <v>1905</v>
      </c>
    </row>
    <row r="265" spans="1:5">
      <c r="A265" s="3" t="s">
        <v>1912</v>
      </c>
      <c r="B265" s="4">
        <v>0.028095363</v>
      </c>
      <c r="C265" s="6">
        <v>0.004299339</v>
      </c>
      <c r="D265" s="6" t="s">
        <v>1913</v>
      </c>
      <c r="E265" s="6" t="s">
        <v>1914</v>
      </c>
    </row>
    <row r="266" spans="1:5">
      <c r="A266" s="3" t="s">
        <v>1915</v>
      </c>
      <c r="B266" s="4">
        <v>0.005694282</v>
      </c>
      <c r="C266" s="5">
        <v>0.562860373</v>
      </c>
      <c r="D266" s="6" t="s">
        <v>1916</v>
      </c>
      <c r="E266" s="6" t="s">
        <v>1914</v>
      </c>
    </row>
    <row r="267" spans="1:5">
      <c r="A267" s="3" t="s">
        <v>1917</v>
      </c>
      <c r="B267" s="4">
        <v>-0.174732697</v>
      </c>
      <c r="C267" s="6">
        <v>0</v>
      </c>
      <c r="D267" s="6" t="s">
        <v>1918</v>
      </c>
      <c r="E267" s="6" t="s">
        <v>1919</v>
      </c>
    </row>
    <row r="268" spans="1:5">
      <c r="A268" s="3" t="s">
        <v>1920</v>
      </c>
      <c r="B268" s="4">
        <v>0.52547049</v>
      </c>
      <c r="C268" s="6">
        <v>0</v>
      </c>
      <c r="D268" s="6" t="s">
        <v>1921</v>
      </c>
      <c r="E268" s="6" t="s">
        <v>1922</v>
      </c>
    </row>
    <row r="269" spans="1:5">
      <c r="A269" s="3" t="s">
        <v>1923</v>
      </c>
      <c r="B269" s="4">
        <v>-0.066928373</v>
      </c>
      <c r="C269" s="6">
        <v>9.88e-12</v>
      </c>
      <c r="D269" s="6" t="s">
        <v>1924</v>
      </c>
      <c r="E269" s="6" t="s">
        <v>1925</v>
      </c>
    </row>
    <row r="270" spans="1:5">
      <c r="A270" s="3" t="s">
        <v>1926</v>
      </c>
      <c r="B270" s="4">
        <v>0.00293601</v>
      </c>
      <c r="C270" s="6">
        <v>0.765453396</v>
      </c>
      <c r="D270" s="6" t="s">
        <v>1927</v>
      </c>
      <c r="E270" s="6" t="s">
        <v>1928</v>
      </c>
    </row>
    <row r="271" spans="1:5">
      <c r="A271" s="3" t="s">
        <v>1929</v>
      </c>
      <c r="B271" s="4">
        <v>0.13893464</v>
      </c>
      <c r="C271" s="6">
        <v>0</v>
      </c>
      <c r="D271" s="6" t="s">
        <v>1930</v>
      </c>
      <c r="E271" s="6" t="s">
        <v>1931</v>
      </c>
    </row>
    <row r="272" spans="1:5">
      <c r="A272" s="3" t="s">
        <v>1932</v>
      </c>
      <c r="B272" s="4">
        <v>0.029341701</v>
      </c>
      <c r="C272" s="6">
        <v>0.002863355</v>
      </c>
      <c r="D272" s="6" t="s">
        <v>1933</v>
      </c>
      <c r="E272" s="6" t="s">
        <v>1931</v>
      </c>
    </row>
    <row r="273" spans="1:5">
      <c r="A273" s="3" t="s">
        <v>1934</v>
      </c>
      <c r="B273" s="4">
        <v>0.059055014</v>
      </c>
      <c r="C273" s="6">
        <v>1.9e-9</v>
      </c>
      <c r="D273" s="6" t="s">
        <v>1935</v>
      </c>
      <c r="E273" s="6" t="s">
        <v>1931</v>
      </c>
    </row>
    <row r="274" spans="1:5">
      <c r="A274" s="3" t="s">
        <v>1936</v>
      </c>
      <c r="B274" s="4">
        <v>0.175812797</v>
      </c>
      <c r="C274" s="6">
        <v>0</v>
      </c>
      <c r="D274" s="6" t="s">
        <v>1937</v>
      </c>
      <c r="E274" s="6" t="s">
        <v>1931</v>
      </c>
    </row>
    <row r="275" spans="1:5">
      <c r="A275" s="3" t="s">
        <v>1938</v>
      </c>
      <c r="B275" s="4">
        <v>0.001677471</v>
      </c>
      <c r="C275" s="6">
        <v>0.864658465</v>
      </c>
      <c r="D275" s="6" t="s">
        <v>1939</v>
      </c>
      <c r="E275" s="6" t="s">
        <v>1931</v>
      </c>
    </row>
    <row r="276" spans="1:5">
      <c r="A276" s="3" t="s">
        <v>1940</v>
      </c>
      <c r="B276" s="4">
        <v>0.053396522</v>
      </c>
      <c r="C276" s="6">
        <v>5.65e-8</v>
      </c>
      <c r="D276" s="6" t="s">
        <v>1941</v>
      </c>
      <c r="E276" s="6" t="s">
        <v>1942</v>
      </c>
    </row>
    <row r="277" spans="1:5">
      <c r="A277" s="3" t="s">
        <v>1943</v>
      </c>
      <c r="B277" s="4">
        <v>0.030860855</v>
      </c>
      <c r="C277" s="6">
        <v>0.001709748</v>
      </c>
      <c r="D277" s="6" t="s">
        <v>1944</v>
      </c>
      <c r="E277" s="6" t="s">
        <v>1945</v>
      </c>
    </row>
    <row r="278" spans="1:5">
      <c r="A278" s="3" t="s">
        <v>1946</v>
      </c>
      <c r="B278" s="4">
        <v>0.23559317</v>
      </c>
      <c r="C278" s="6">
        <v>0</v>
      </c>
      <c r="D278" s="6" t="s">
        <v>1947</v>
      </c>
      <c r="E278" s="6" t="s">
        <v>1945</v>
      </c>
    </row>
    <row r="279" spans="1:5">
      <c r="A279" s="3" t="s">
        <v>1948</v>
      </c>
      <c r="B279" s="4">
        <v>0.16450667</v>
      </c>
      <c r="C279" s="6">
        <v>0</v>
      </c>
      <c r="D279" s="6" t="s">
        <v>1949</v>
      </c>
      <c r="E279" s="6" t="s">
        <v>1945</v>
      </c>
    </row>
    <row r="280" spans="1:5">
      <c r="A280" s="3" t="s">
        <v>1950</v>
      </c>
      <c r="B280" s="4">
        <v>-0.200533455</v>
      </c>
      <c r="C280" s="6">
        <v>0</v>
      </c>
      <c r="D280" s="6" t="s">
        <v>1951</v>
      </c>
      <c r="E280" s="6" t="s">
        <v>1945</v>
      </c>
    </row>
    <row r="281" spans="1:5">
      <c r="A281" s="3" t="s">
        <v>1952</v>
      </c>
      <c r="B281" s="4">
        <v>-0.136933583</v>
      </c>
      <c r="C281" s="6">
        <v>0</v>
      </c>
      <c r="D281" s="6" t="s">
        <v>1953</v>
      </c>
      <c r="E281" s="6" t="s">
        <v>1945</v>
      </c>
    </row>
    <row r="282" spans="1:5">
      <c r="A282" s="3" t="s">
        <v>1954</v>
      </c>
      <c r="B282" s="4">
        <v>-0.032705407</v>
      </c>
      <c r="C282" s="6">
        <v>0.000887137</v>
      </c>
      <c r="D282" s="6" t="s">
        <v>1955</v>
      </c>
      <c r="E282" s="6" t="s">
        <v>1945</v>
      </c>
    </row>
    <row r="283" spans="1:5">
      <c r="A283" s="3" t="s">
        <v>1956</v>
      </c>
      <c r="B283" s="4">
        <v>0.437041012</v>
      </c>
      <c r="C283" s="6">
        <v>0</v>
      </c>
      <c r="D283" s="6" t="s">
        <v>1957</v>
      </c>
      <c r="E283" s="6" t="s">
        <v>1945</v>
      </c>
    </row>
    <row r="284" spans="1:5">
      <c r="A284" s="3" t="s">
        <v>1958</v>
      </c>
      <c r="B284" s="4">
        <v>-0.205438415</v>
      </c>
      <c r="C284" s="5">
        <v>0</v>
      </c>
      <c r="D284" s="6" t="s">
        <v>1959</v>
      </c>
      <c r="E284" s="6" t="s">
        <v>1945</v>
      </c>
    </row>
    <row r="285" spans="1:5">
      <c r="A285" s="3" t="s">
        <v>1960</v>
      </c>
      <c r="B285" s="4">
        <v>-0.395527334</v>
      </c>
      <c r="C285" s="6">
        <v>0</v>
      </c>
      <c r="D285" s="6" t="s">
        <v>1961</v>
      </c>
      <c r="E285" s="6" t="s">
        <v>1962</v>
      </c>
    </row>
    <row r="286" spans="1:5">
      <c r="A286" s="3" t="s">
        <v>1963</v>
      </c>
      <c r="B286" s="4">
        <v>-0.119719337</v>
      </c>
      <c r="C286" s="6">
        <v>0</v>
      </c>
      <c r="D286" s="6" t="s">
        <v>1964</v>
      </c>
      <c r="E286" s="6" t="s">
        <v>1965</v>
      </c>
    </row>
    <row r="287" spans="1:5">
      <c r="A287" s="3" t="s">
        <v>1966</v>
      </c>
      <c r="B287" s="4">
        <v>-0.368443065</v>
      </c>
      <c r="C287" s="6">
        <v>0</v>
      </c>
      <c r="D287" s="6" t="s">
        <v>1967</v>
      </c>
      <c r="E287" s="6" t="s">
        <v>1968</v>
      </c>
    </row>
    <row r="288" spans="1:5">
      <c r="A288" s="3" t="s">
        <v>1969</v>
      </c>
      <c r="B288" s="4">
        <v>-0.16132422</v>
      </c>
      <c r="C288" s="6">
        <v>0</v>
      </c>
      <c r="D288" s="6" t="s">
        <v>1970</v>
      </c>
      <c r="E288" s="6" t="s">
        <v>1968</v>
      </c>
    </row>
    <row r="289" spans="1:5">
      <c r="A289" s="3" t="s">
        <v>1971</v>
      </c>
      <c r="B289" s="4">
        <v>-0.178979493</v>
      </c>
      <c r="C289" s="6">
        <v>0</v>
      </c>
      <c r="D289" s="6" t="s">
        <v>1972</v>
      </c>
      <c r="E289" s="6" t="s">
        <v>1973</v>
      </c>
    </row>
    <row r="290" spans="1:5">
      <c r="A290" s="3" t="s">
        <v>1974</v>
      </c>
      <c r="B290" s="4">
        <v>0.100763014</v>
      </c>
      <c r="C290" s="6">
        <v>0</v>
      </c>
      <c r="D290" s="6" t="s">
        <v>1975</v>
      </c>
      <c r="E290" s="6" t="s">
        <v>1976</v>
      </c>
    </row>
    <row r="291" spans="1:5">
      <c r="A291" s="3" t="s">
        <v>1977</v>
      </c>
      <c r="B291" s="4">
        <v>0.040766115</v>
      </c>
      <c r="C291" s="6">
        <v>3.41e-5</v>
      </c>
      <c r="D291" s="6" t="s">
        <v>1978</v>
      </c>
      <c r="E291" s="6" t="s">
        <v>1979</v>
      </c>
    </row>
    <row r="292" spans="1:5">
      <c r="A292" s="3" t="s">
        <v>1980</v>
      </c>
      <c r="B292" s="4">
        <v>0.168499373</v>
      </c>
      <c r="C292" s="6">
        <v>0</v>
      </c>
      <c r="D292" s="6" t="s">
        <v>1981</v>
      </c>
      <c r="E292" s="6" t="s">
        <v>1979</v>
      </c>
    </row>
    <row r="293" spans="1:5">
      <c r="A293" s="3" t="s">
        <v>1982</v>
      </c>
      <c r="B293" s="4">
        <v>-0.041748755</v>
      </c>
      <c r="C293" s="6">
        <v>2.2e-5</v>
      </c>
      <c r="D293" s="6" t="s">
        <v>1983</v>
      </c>
      <c r="E293" s="6" t="s">
        <v>1979</v>
      </c>
    </row>
    <row r="294" spans="1:5">
      <c r="A294" s="3" t="s">
        <v>1984</v>
      </c>
      <c r="B294" s="4">
        <v>-0.207495809</v>
      </c>
      <c r="C294" s="6">
        <v>0</v>
      </c>
      <c r="D294" s="6" t="s">
        <v>1985</v>
      </c>
      <c r="E294" s="6" t="s">
        <v>1986</v>
      </c>
    </row>
    <row r="295" spans="1:5">
      <c r="A295" s="3" t="s">
        <v>1987</v>
      </c>
      <c r="B295" s="4">
        <v>-0.27955097</v>
      </c>
      <c r="C295" s="6">
        <v>0</v>
      </c>
      <c r="D295" s="6" t="s">
        <v>1988</v>
      </c>
      <c r="E295" s="6" t="s">
        <v>1986</v>
      </c>
    </row>
    <row r="296" spans="1:5">
      <c r="A296" s="3" t="s">
        <v>1989</v>
      </c>
      <c r="B296" s="4">
        <v>-0.021845679</v>
      </c>
      <c r="C296" s="5">
        <v>0.026419146</v>
      </c>
      <c r="D296" s="6" t="s">
        <v>1990</v>
      </c>
      <c r="E296" s="6" t="s">
        <v>1991</v>
      </c>
    </row>
    <row r="297" spans="1:5">
      <c r="A297" s="3" t="s">
        <v>1992</v>
      </c>
      <c r="B297" s="4">
        <v>-0.233210516</v>
      </c>
      <c r="C297" s="6">
        <v>0</v>
      </c>
      <c r="D297" s="6" t="s">
        <v>1993</v>
      </c>
      <c r="E297" s="6" t="s">
        <v>1991</v>
      </c>
    </row>
    <row r="298" spans="1:5">
      <c r="A298" s="3" t="s">
        <v>1994</v>
      </c>
      <c r="B298" s="4">
        <v>-0.27948603</v>
      </c>
      <c r="C298" s="6">
        <v>0</v>
      </c>
      <c r="D298" s="6" t="s">
        <v>1995</v>
      </c>
      <c r="E298" s="6" t="s">
        <v>1991</v>
      </c>
    </row>
    <row r="299" spans="1:5">
      <c r="A299" s="3" t="s">
        <v>1996</v>
      </c>
      <c r="B299" s="4">
        <v>-0.178660215</v>
      </c>
      <c r="C299" s="6">
        <v>0</v>
      </c>
      <c r="D299" s="6" t="s">
        <v>1997</v>
      </c>
      <c r="E299" s="6" t="s">
        <v>1991</v>
      </c>
    </row>
    <row r="300" spans="1:5">
      <c r="A300" s="3" t="s">
        <v>1998</v>
      </c>
      <c r="B300" s="4">
        <v>0.014676954</v>
      </c>
      <c r="C300" s="6">
        <v>0.135856783</v>
      </c>
      <c r="D300" s="6" t="s">
        <v>1999</v>
      </c>
      <c r="E300" s="6" t="s">
        <v>1991</v>
      </c>
    </row>
    <row r="301" spans="1:5">
      <c r="A301" s="3" t="s">
        <v>2000</v>
      </c>
      <c r="B301" s="4">
        <v>0.192613399</v>
      </c>
      <c r="C301" s="6">
        <v>0</v>
      </c>
      <c r="D301" s="6" t="s">
        <v>2001</v>
      </c>
      <c r="E301" s="6" t="s">
        <v>1991</v>
      </c>
    </row>
    <row r="302" spans="1:5">
      <c r="A302" s="3" t="s">
        <v>2002</v>
      </c>
      <c r="B302" s="4">
        <v>-0.310654732</v>
      </c>
      <c r="C302" s="6">
        <v>0</v>
      </c>
      <c r="D302" s="6" t="s">
        <v>2003</v>
      </c>
      <c r="E302" s="6" t="s">
        <v>1991</v>
      </c>
    </row>
    <row r="303" spans="1:5">
      <c r="A303" s="3" t="s">
        <v>2004</v>
      </c>
      <c r="B303" s="4">
        <v>-0.155726455</v>
      </c>
      <c r="C303" s="6">
        <v>0</v>
      </c>
      <c r="D303" s="6" t="s">
        <v>2005</v>
      </c>
      <c r="E303" s="6" t="s">
        <v>1991</v>
      </c>
    </row>
    <row r="304" spans="1:5">
      <c r="A304" s="3" t="s">
        <v>2006</v>
      </c>
      <c r="B304" s="4">
        <v>-0.252548434</v>
      </c>
      <c r="C304" s="6">
        <v>0</v>
      </c>
      <c r="D304" s="6" t="s">
        <v>2007</v>
      </c>
      <c r="E304" s="6" t="s">
        <v>2008</v>
      </c>
    </row>
    <row r="305" spans="1:5">
      <c r="A305" s="3" t="s">
        <v>2009</v>
      </c>
      <c r="B305" s="4">
        <v>0.193087474</v>
      </c>
      <c r="C305" s="6">
        <v>0</v>
      </c>
      <c r="D305" s="6" t="s">
        <v>2010</v>
      </c>
      <c r="E305" s="6" t="s">
        <v>2008</v>
      </c>
    </row>
    <row r="306" spans="1:5">
      <c r="A306" s="3" t="s">
        <v>2011</v>
      </c>
      <c r="B306" s="4">
        <v>0.031588459</v>
      </c>
      <c r="C306" s="6">
        <v>0.001325088</v>
      </c>
      <c r="D306" s="6" t="s">
        <v>2012</v>
      </c>
      <c r="E306" s="6" t="s">
        <v>2008</v>
      </c>
    </row>
    <row r="307" spans="1:5">
      <c r="A307" s="3" t="s">
        <v>2013</v>
      </c>
      <c r="B307" s="4">
        <v>-0.068469265</v>
      </c>
      <c r="C307" s="5">
        <v>3.28e-12</v>
      </c>
      <c r="D307" s="6" t="s">
        <v>2014</v>
      </c>
      <c r="E307" s="6" t="s">
        <v>2008</v>
      </c>
    </row>
    <row r="308" spans="1:5">
      <c r="A308" s="3" t="s">
        <v>2015</v>
      </c>
      <c r="B308" s="4">
        <v>-0.319588787</v>
      </c>
      <c r="C308" s="6">
        <v>0</v>
      </c>
      <c r="D308" s="6" t="s">
        <v>2016</v>
      </c>
      <c r="E308" s="6" t="s">
        <v>2008</v>
      </c>
    </row>
    <row r="309" spans="1:5">
      <c r="A309" s="3" t="s">
        <v>2017</v>
      </c>
      <c r="B309" s="4">
        <v>-0.247893153</v>
      </c>
      <c r="C309" s="6">
        <v>0</v>
      </c>
      <c r="D309" s="6" t="s">
        <v>2018</v>
      </c>
      <c r="E309" s="6" t="s">
        <v>2008</v>
      </c>
    </row>
    <row r="310" spans="1:5">
      <c r="A310" s="3" t="s">
        <v>2019</v>
      </c>
      <c r="B310" s="4">
        <v>0.120342943</v>
      </c>
      <c r="C310" s="6">
        <v>0</v>
      </c>
      <c r="D310" s="6" t="s">
        <v>2020</v>
      </c>
      <c r="E310" s="6" t="s">
        <v>2008</v>
      </c>
    </row>
    <row r="311" spans="1:5">
      <c r="A311" s="3" t="s">
        <v>2021</v>
      </c>
      <c r="B311" s="4">
        <v>0.011572863</v>
      </c>
      <c r="C311" s="6">
        <v>0.239613757</v>
      </c>
      <c r="D311" s="6" t="s">
        <v>2022</v>
      </c>
      <c r="E311" s="6" t="s">
        <v>2008</v>
      </c>
    </row>
    <row r="312" spans="1:5">
      <c r="A312" s="3" t="s">
        <v>2023</v>
      </c>
      <c r="B312" s="4">
        <v>-0.018320012</v>
      </c>
      <c r="C312" s="6">
        <v>0.062653237</v>
      </c>
      <c r="D312" s="6" t="s">
        <v>2024</v>
      </c>
      <c r="E312" s="6" t="s">
        <v>2008</v>
      </c>
    </row>
    <row r="313" spans="1:5">
      <c r="A313" s="3" t="s">
        <v>2025</v>
      </c>
      <c r="B313" s="4">
        <v>0.032737907</v>
      </c>
      <c r="C313" s="6">
        <v>0.000876681</v>
      </c>
      <c r="D313" s="6" t="s">
        <v>2026</v>
      </c>
      <c r="E313" s="6" t="s">
        <v>2008</v>
      </c>
    </row>
    <row r="314" spans="1:5">
      <c r="A314" s="3" t="s">
        <v>2027</v>
      </c>
      <c r="B314" s="4">
        <v>-0.049346001</v>
      </c>
      <c r="C314" s="5">
        <v>5.25e-7</v>
      </c>
      <c r="D314" s="6" t="s">
        <v>2028</v>
      </c>
      <c r="E314" s="6" t="s">
        <v>2008</v>
      </c>
    </row>
    <row r="315" spans="1:5">
      <c r="A315" s="3" t="s">
        <v>2029</v>
      </c>
      <c r="B315" s="4">
        <v>-0.318944821</v>
      </c>
      <c r="C315" s="6">
        <v>0</v>
      </c>
      <c r="D315" s="6" t="s">
        <v>2030</v>
      </c>
      <c r="E315" s="6" t="s">
        <v>2008</v>
      </c>
    </row>
    <row r="316" spans="1:5">
      <c r="A316" s="3" t="s">
        <v>2031</v>
      </c>
      <c r="B316" s="4">
        <v>0.275349575</v>
      </c>
      <c r="C316" s="6">
        <v>0</v>
      </c>
      <c r="D316" s="6" t="s">
        <v>2032</v>
      </c>
      <c r="E316" s="6" t="s">
        <v>2008</v>
      </c>
    </row>
    <row r="317" spans="1:5">
      <c r="A317" s="3" t="s">
        <v>2033</v>
      </c>
      <c r="B317" s="4">
        <v>-0.105365196</v>
      </c>
      <c r="C317" s="6">
        <v>0</v>
      </c>
      <c r="D317" s="6" t="s">
        <v>2034</v>
      </c>
      <c r="E317" s="6" t="s">
        <v>2008</v>
      </c>
    </row>
    <row r="318" spans="1:5">
      <c r="A318" s="3" t="s">
        <v>2035</v>
      </c>
      <c r="B318" s="4">
        <v>0.116395681</v>
      </c>
      <c r="C318" s="6">
        <v>0</v>
      </c>
      <c r="D318" s="6" t="s">
        <v>2036</v>
      </c>
      <c r="E318" s="6" t="s">
        <v>2008</v>
      </c>
    </row>
    <row r="319" spans="1:5">
      <c r="A319" s="3" t="s">
        <v>2037</v>
      </c>
      <c r="B319" s="4">
        <v>0.054526476</v>
      </c>
      <c r="C319" s="6">
        <v>2.95e-8</v>
      </c>
      <c r="D319" s="6" t="s">
        <v>2038</v>
      </c>
      <c r="E319" s="6" t="s">
        <v>2008</v>
      </c>
    </row>
    <row r="320" spans="1:5">
      <c r="A320" s="3" t="s">
        <v>2039</v>
      </c>
      <c r="B320" s="4">
        <v>-0.171162047</v>
      </c>
      <c r="C320" s="6">
        <v>0</v>
      </c>
      <c r="D320" s="6" t="s">
        <v>2040</v>
      </c>
      <c r="E320" s="6" t="s">
        <v>2008</v>
      </c>
    </row>
    <row r="321" spans="1:5">
      <c r="A321" s="3" t="s">
        <v>2041</v>
      </c>
      <c r="B321" s="4">
        <v>0.067837152</v>
      </c>
      <c r="C321" s="6">
        <v>5.17e-12</v>
      </c>
      <c r="D321" s="6" t="s">
        <v>2042</v>
      </c>
      <c r="E321" s="6" t="s">
        <v>2043</v>
      </c>
    </row>
    <row r="322" spans="1:5">
      <c r="A322" s="3" t="s">
        <v>2044</v>
      </c>
      <c r="B322" s="4">
        <v>0.178787967</v>
      </c>
      <c r="C322" s="6">
        <v>0</v>
      </c>
      <c r="D322" s="6" t="s">
        <v>2045</v>
      </c>
      <c r="E322" s="6" t="s">
        <v>2043</v>
      </c>
    </row>
    <row r="323" spans="1:5">
      <c r="A323" s="3" t="s">
        <v>2046</v>
      </c>
      <c r="B323" s="4">
        <v>-0.140127481</v>
      </c>
      <c r="C323" s="6">
        <v>0</v>
      </c>
      <c r="D323" s="6" t="s">
        <v>2047</v>
      </c>
      <c r="E323" s="6" t="s">
        <v>2043</v>
      </c>
    </row>
    <row r="324" spans="1:5">
      <c r="A324" s="3" t="s">
        <v>2048</v>
      </c>
      <c r="B324" s="4">
        <v>-0.175067177</v>
      </c>
      <c r="C324" s="6">
        <v>0</v>
      </c>
      <c r="D324" s="6" t="s">
        <v>2049</v>
      </c>
      <c r="E324" s="6" t="s">
        <v>2050</v>
      </c>
    </row>
    <row r="325" spans="1:5">
      <c r="A325" s="3" t="s">
        <v>2051</v>
      </c>
      <c r="B325" s="4">
        <v>-0.306898222</v>
      </c>
      <c r="C325" s="6">
        <v>0</v>
      </c>
      <c r="D325" s="6" t="s">
        <v>2052</v>
      </c>
      <c r="E325" s="6" t="s">
        <v>2050</v>
      </c>
    </row>
    <row r="326" spans="1:5">
      <c r="A326" s="3" t="s">
        <v>2053</v>
      </c>
      <c r="B326" s="4">
        <v>-0.199415004</v>
      </c>
      <c r="C326" s="6">
        <v>0</v>
      </c>
      <c r="D326" s="6" t="s">
        <v>2054</v>
      </c>
      <c r="E326" s="6" t="s">
        <v>2050</v>
      </c>
    </row>
    <row r="327" spans="1:5">
      <c r="A327" s="3" t="s">
        <v>2055</v>
      </c>
      <c r="B327" s="4">
        <v>-0.043375073</v>
      </c>
      <c r="C327" s="5">
        <v>1.04e-5</v>
      </c>
      <c r="D327" s="6" t="s">
        <v>2056</v>
      </c>
      <c r="E327" s="6" t="s">
        <v>2050</v>
      </c>
    </row>
    <row r="328" spans="1:5">
      <c r="A328" s="3" t="s">
        <v>2057</v>
      </c>
      <c r="B328" s="4">
        <v>0.019116761</v>
      </c>
      <c r="C328" s="6">
        <v>0.052061738</v>
      </c>
      <c r="D328" s="6" t="s">
        <v>2058</v>
      </c>
      <c r="E328" s="6" t="s">
        <v>2050</v>
      </c>
    </row>
    <row r="329" spans="1:5">
      <c r="A329" s="3" t="s">
        <v>2059</v>
      </c>
      <c r="B329" s="4">
        <v>-0.060297637</v>
      </c>
      <c r="C329" s="6">
        <v>8.66e-10</v>
      </c>
      <c r="D329" s="6" t="s">
        <v>2060</v>
      </c>
      <c r="E329" s="6" t="s">
        <v>2061</v>
      </c>
    </row>
    <row r="330" spans="1:5">
      <c r="A330" s="3" t="s">
        <v>2062</v>
      </c>
      <c r="B330" s="4">
        <v>-0.031869784</v>
      </c>
      <c r="C330" s="6">
        <v>0.001199088</v>
      </c>
      <c r="D330" s="6" t="s">
        <v>2063</v>
      </c>
      <c r="E330" s="6" t="s">
        <v>2061</v>
      </c>
    </row>
    <row r="331" spans="1:5">
      <c r="A331" s="3" t="s">
        <v>2064</v>
      </c>
      <c r="B331" s="4">
        <v>0.17276639</v>
      </c>
      <c r="C331" s="6">
        <v>0</v>
      </c>
      <c r="D331" s="6" t="s">
        <v>2065</v>
      </c>
      <c r="E331" s="6" t="s">
        <v>2061</v>
      </c>
    </row>
    <row r="332" spans="1:5">
      <c r="A332" s="3" t="s">
        <v>2066</v>
      </c>
      <c r="B332" s="4">
        <v>-0.168532811</v>
      </c>
      <c r="C332" s="6">
        <v>0</v>
      </c>
      <c r="D332" s="6" t="s">
        <v>2067</v>
      </c>
      <c r="E332" s="6" t="s">
        <v>2061</v>
      </c>
    </row>
    <row r="333" spans="1:5">
      <c r="A333" s="3" t="s">
        <v>2068</v>
      </c>
      <c r="B333" s="4">
        <v>-0.13338738</v>
      </c>
      <c r="C333" s="6">
        <v>0</v>
      </c>
      <c r="D333" s="6" t="s">
        <v>2069</v>
      </c>
      <c r="E333" s="6" t="s">
        <v>2061</v>
      </c>
    </row>
    <row r="334" spans="1:5">
      <c r="A334" s="3" t="s">
        <v>2070</v>
      </c>
      <c r="B334" s="4">
        <v>0.10817624</v>
      </c>
      <c r="C334" s="6">
        <v>0</v>
      </c>
      <c r="D334" s="6" t="s">
        <v>2071</v>
      </c>
      <c r="E334" s="6" t="s">
        <v>2072</v>
      </c>
    </row>
    <row r="335" spans="1:5">
      <c r="A335" s="3" t="s">
        <v>2073</v>
      </c>
      <c r="B335" s="4">
        <v>-0.307734124</v>
      </c>
      <c r="C335" s="6">
        <v>0</v>
      </c>
      <c r="D335" s="6" t="s">
        <v>2074</v>
      </c>
      <c r="E335" s="6" t="s">
        <v>2072</v>
      </c>
    </row>
    <row r="336" spans="1:5">
      <c r="A336" s="3" t="s">
        <v>2075</v>
      </c>
      <c r="B336" s="4">
        <v>-0.190038071</v>
      </c>
      <c r="C336" s="6">
        <v>0</v>
      </c>
      <c r="D336" s="6" t="s">
        <v>2076</v>
      </c>
      <c r="E336" s="6" t="s">
        <v>2072</v>
      </c>
    </row>
    <row r="337" spans="1:5">
      <c r="A337" s="3" t="s">
        <v>2077</v>
      </c>
      <c r="B337" s="4">
        <v>-0.043675172</v>
      </c>
      <c r="C337" s="5">
        <v>9e-6</v>
      </c>
      <c r="D337" s="6" t="s">
        <v>2078</v>
      </c>
      <c r="E337" s="6" t="s">
        <v>2072</v>
      </c>
    </row>
    <row r="338" spans="1:5">
      <c r="A338" s="3" t="s">
        <v>2079</v>
      </c>
      <c r="B338" s="4">
        <v>0.265949737</v>
      </c>
      <c r="C338" s="6">
        <v>0</v>
      </c>
      <c r="D338" s="6" t="s">
        <v>2080</v>
      </c>
      <c r="E338" s="6" t="s">
        <v>2072</v>
      </c>
    </row>
    <row r="339" spans="1:5">
      <c r="A339" s="3" t="s">
        <v>2081</v>
      </c>
      <c r="B339" s="4">
        <v>0.067374166</v>
      </c>
      <c r="C339" s="6">
        <v>7.2e-12</v>
      </c>
      <c r="D339" s="6" t="s">
        <v>2082</v>
      </c>
      <c r="E339" s="6" t="s">
        <v>2072</v>
      </c>
    </row>
    <row r="340" spans="1:5">
      <c r="A340" s="3" t="s">
        <v>2083</v>
      </c>
      <c r="B340" s="4">
        <v>-0.146633597</v>
      </c>
      <c r="C340" s="5">
        <v>0</v>
      </c>
      <c r="D340" s="6" t="s">
        <v>2084</v>
      </c>
      <c r="E340" s="6" t="s">
        <v>2085</v>
      </c>
    </row>
    <row r="341" spans="1:5">
      <c r="A341" s="3" t="s">
        <v>2086</v>
      </c>
      <c r="B341" s="4">
        <v>0.633359621</v>
      </c>
      <c r="C341" s="6">
        <v>0</v>
      </c>
      <c r="D341" s="6" t="s">
        <v>2087</v>
      </c>
      <c r="E341" s="6" t="s">
        <v>2085</v>
      </c>
    </row>
    <row r="342" spans="1:5">
      <c r="A342" s="3" t="s">
        <v>2088</v>
      </c>
      <c r="B342" s="4">
        <v>0.114529167</v>
      </c>
      <c r="C342" s="6">
        <v>0</v>
      </c>
      <c r="D342" s="6" t="s">
        <v>2089</v>
      </c>
      <c r="E342" s="6" t="s">
        <v>2085</v>
      </c>
    </row>
    <row r="343" spans="1:5">
      <c r="A343" s="3" t="s">
        <v>2090</v>
      </c>
      <c r="B343" s="4">
        <v>-0.049636222</v>
      </c>
      <c r="C343" s="6">
        <v>4.5e-7</v>
      </c>
      <c r="D343" s="6" t="s">
        <v>2091</v>
      </c>
      <c r="E343" s="6" t="s">
        <v>2085</v>
      </c>
    </row>
    <row r="344" spans="1:5">
      <c r="A344" s="3" t="s">
        <v>2092</v>
      </c>
      <c r="B344" s="4">
        <v>-0.002688165</v>
      </c>
      <c r="C344" s="6">
        <v>0.784742755</v>
      </c>
      <c r="D344" s="6" t="s">
        <v>2093</v>
      </c>
      <c r="E344" s="6" t="s">
        <v>2085</v>
      </c>
    </row>
    <row r="345" spans="1:5">
      <c r="A345" s="3" t="s">
        <v>2094</v>
      </c>
      <c r="B345" s="4">
        <v>-0.113479911</v>
      </c>
      <c r="C345" s="6">
        <v>0</v>
      </c>
      <c r="D345" s="6" t="s">
        <v>2095</v>
      </c>
      <c r="E345" s="6" t="s">
        <v>2085</v>
      </c>
    </row>
    <row r="346" spans="1:5">
      <c r="A346" s="3" t="s">
        <v>2096</v>
      </c>
      <c r="B346" s="4">
        <v>0.166796946</v>
      </c>
      <c r="C346" s="6">
        <v>0</v>
      </c>
      <c r="D346" s="6" t="s">
        <v>2097</v>
      </c>
      <c r="E346" s="6" t="s">
        <v>2098</v>
      </c>
    </row>
    <row r="347" spans="1:5">
      <c r="A347" s="3" t="s">
        <v>2099</v>
      </c>
      <c r="B347" s="4">
        <v>0.183042254</v>
      </c>
      <c r="C347" s="6">
        <v>0</v>
      </c>
      <c r="D347" s="6" t="s">
        <v>2100</v>
      </c>
      <c r="E347" s="6" t="s">
        <v>2101</v>
      </c>
    </row>
    <row r="348" spans="1:5">
      <c r="A348" s="3" t="s">
        <v>2102</v>
      </c>
      <c r="B348" s="4">
        <v>-0.110936241</v>
      </c>
      <c r="C348" s="6">
        <v>0</v>
      </c>
      <c r="D348" s="6" t="s">
        <v>2103</v>
      </c>
      <c r="E348" s="6" t="s">
        <v>2104</v>
      </c>
    </row>
    <row r="349" spans="1:5">
      <c r="A349" s="3" t="s">
        <v>2105</v>
      </c>
      <c r="B349" s="4">
        <v>0.165505037</v>
      </c>
      <c r="C349" s="6">
        <v>0</v>
      </c>
      <c r="D349" s="6" t="s">
        <v>2106</v>
      </c>
      <c r="E349" s="6" t="s">
        <v>2107</v>
      </c>
    </row>
    <row r="350" spans="1:5">
      <c r="A350" s="3" t="s">
        <v>2108</v>
      </c>
      <c r="B350" s="4">
        <v>0.381714474</v>
      </c>
      <c r="C350" s="6">
        <v>0</v>
      </c>
      <c r="D350" s="6" t="s">
        <v>2109</v>
      </c>
      <c r="E350" s="6" t="s">
        <v>2107</v>
      </c>
    </row>
    <row r="351" spans="1:5">
      <c r="A351" s="3" t="s">
        <v>2110</v>
      </c>
      <c r="B351" s="4">
        <v>-0.015384688</v>
      </c>
      <c r="C351" s="6">
        <v>0.117976482</v>
      </c>
      <c r="D351" s="6" t="s">
        <v>2111</v>
      </c>
      <c r="E351" s="6" t="s">
        <v>2112</v>
      </c>
    </row>
    <row r="352" spans="1:5">
      <c r="A352" s="3" t="s">
        <v>2113</v>
      </c>
      <c r="B352" s="4">
        <v>-0.250118062</v>
      </c>
      <c r="C352" s="6">
        <v>0</v>
      </c>
      <c r="D352" s="6" t="s">
        <v>2114</v>
      </c>
      <c r="E352" s="6" t="s">
        <v>2112</v>
      </c>
    </row>
    <row r="353" spans="1:5">
      <c r="A353" s="3" t="s">
        <v>2115</v>
      </c>
      <c r="B353" s="4">
        <v>-0.110198194</v>
      </c>
      <c r="C353" s="5">
        <v>0</v>
      </c>
      <c r="D353" s="6" t="s">
        <v>2116</v>
      </c>
      <c r="E353" s="6" t="s">
        <v>2112</v>
      </c>
    </row>
    <row r="354" spans="1:5">
      <c r="A354" s="3" t="s">
        <v>2117</v>
      </c>
      <c r="B354" s="4">
        <v>0.010360781</v>
      </c>
      <c r="C354" s="6">
        <v>0.29244068</v>
      </c>
      <c r="D354" s="6" t="s">
        <v>2118</v>
      </c>
      <c r="E354" s="6" t="s">
        <v>2112</v>
      </c>
    </row>
    <row r="355" spans="1:5">
      <c r="A355" s="3" t="s">
        <v>2119</v>
      </c>
      <c r="B355" s="4">
        <v>-0.345079236</v>
      </c>
      <c r="C355" s="6">
        <v>0</v>
      </c>
      <c r="D355" s="6" t="s">
        <v>2120</v>
      </c>
      <c r="E355" s="6" t="s">
        <v>2112</v>
      </c>
    </row>
    <row r="356" spans="1:5">
      <c r="A356" s="3" t="s">
        <v>2121</v>
      </c>
      <c r="B356" s="4">
        <v>-0.238326372</v>
      </c>
      <c r="C356" s="6">
        <v>0</v>
      </c>
      <c r="D356" s="6" t="s">
        <v>2122</v>
      </c>
      <c r="E356" s="6" t="s">
        <v>2123</v>
      </c>
    </row>
    <row r="357" spans="1:5">
      <c r="A357" s="3" t="s">
        <v>2124</v>
      </c>
      <c r="B357" s="4">
        <v>-0.227789948</v>
      </c>
      <c r="C357" s="6">
        <v>0</v>
      </c>
      <c r="D357" s="6" t="s">
        <v>2125</v>
      </c>
      <c r="E357" s="6" t="s">
        <v>2123</v>
      </c>
    </row>
    <row r="358" spans="1:5">
      <c r="A358" s="3" t="s">
        <v>2126</v>
      </c>
      <c r="B358" s="4">
        <v>0.120150692</v>
      </c>
      <c r="C358" s="6">
        <v>0</v>
      </c>
      <c r="D358" s="6" t="s">
        <v>2127</v>
      </c>
      <c r="E358" s="6" t="s">
        <v>2128</v>
      </c>
    </row>
    <row r="359" spans="1:5">
      <c r="A359" s="3" t="s">
        <v>2129</v>
      </c>
      <c r="B359" s="4">
        <v>-0.275598905</v>
      </c>
      <c r="C359" s="6">
        <v>0</v>
      </c>
      <c r="D359" s="6" t="s">
        <v>2130</v>
      </c>
      <c r="E359" s="6" t="s">
        <v>2131</v>
      </c>
    </row>
    <row r="360" spans="1:5">
      <c r="A360" s="3" t="s">
        <v>2132</v>
      </c>
      <c r="B360" s="4">
        <v>-0.139973209</v>
      </c>
      <c r="C360" s="5">
        <v>0</v>
      </c>
      <c r="D360" s="6" t="s">
        <v>2133</v>
      </c>
      <c r="E360" s="6" t="s">
        <v>2134</v>
      </c>
    </row>
    <row r="361" spans="1:5">
      <c r="A361" s="3" t="s">
        <v>2135</v>
      </c>
      <c r="B361" s="4">
        <v>0.040068174</v>
      </c>
      <c r="C361" s="5">
        <v>4.64e-5</v>
      </c>
      <c r="D361" s="6" t="s">
        <v>2136</v>
      </c>
      <c r="E361" s="6" t="s">
        <v>2134</v>
      </c>
    </row>
    <row r="362" spans="1:5">
      <c r="A362" s="3" t="s">
        <v>2137</v>
      </c>
      <c r="B362" s="4">
        <v>-0.451966445</v>
      </c>
      <c r="C362" s="6">
        <v>0</v>
      </c>
      <c r="D362" s="6" t="s">
        <v>2138</v>
      </c>
      <c r="E362" s="6" t="s">
        <v>2134</v>
      </c>
    </row>
    <row r="363" spans="1:5">
      <c r="A363" s="3" t="s">
        <v>2139</v>
      </c>
      <c r="B363" s="4">
        <v>-0.132118308</v>
      </c>
      <c r="C363" s="6">
        <v>0</v>
      </c>
      <c r="D363" s="6" t="s">
        <v>2140</v>
      </c>
      <c r="E363" s="6" t="s">
        <v>2134</v>
      </c>
    </row>
    <row r="364" spans="1:5">
      <c r="A364" s="3" t="s">
        <v>2141</v>
      </c>
      <c r="B364" s="4">
        <v>-0.108007257</v>
      </c>
      <c r="C364" s="6">
        <v>0</v>
      </c>
      <c r="D364" s="6" t="s">
        <v>2142</v>
      </c>
      <c r="E364" s="6" t="s">
        <v>2134</v>
      </c>
    </row>
    <row r="365" spans="1:5">
      <c r="A365" s="3" t="s">
        <v>2143</v>
      </c>
      <c r="B365" s="4">
        <v>-0.141408234</v>
      </c>
      <c r="C365" s="6">
        <v>0</v>
      </c>
      <c r="D365" s="6" t="s">
        <v>2144</v>
      </c>
      <c r="E365" s="6" t="s">
        <v>2134</v>
      </c>
    </row>
    <row r="366" spans="1:5">
      <c r="A366" s="3" t="s">
        <v>2145</v>
      </c>
      <c r="B366" s="4">
        <v>-0.187590016</v>
      </c>
      <c r="C366" s="6">
        <v>0</v>
      </c>
      <c r="D366" s="6" t="s">
        <v>2146</v>
      </c>
      <c r="E366" s="6" t="s">
        <v>2134</v>
      </c>
    </row>
    <row r="367" spans="1:5">
      <c r="A367" s="3" t="s">
        <v>2147</v>
      </c>
      <c r="B367" s="4">
        <v>-0.294733003</v>
      </c>
      <c r="C367" s="6">
        <v>0</v>
      </c>
      <c r="D367" s="6" t="s">
        <v>2148</v>
      </c>
      <c r="E367" s="6" t="s">
        <v>2134</v>
      </c>
    </row>
    <row r="368" spans="1:5">
      <c r="A368" s="3" t="s">
        <v>2149</v>
      </c>
      <c r="B368" s="4">
        <v>-0.146362775</v>
      </c>
      <c r="C368" s="6">
        <v>0</v>
      </c>
      <c r="D368" s="6" t="s">
        <v>2150</v>
      </c>
      <c r="E368" s="6" t="s">
        <v>2151</v>
      </c>
    </row>
    <row r="369" spans="1:5">
      <c r="A369" s="3" t="s">
        <v>2152</v>
      </c>
      <c r="B369" s="4">
        <v>0.086521125</v>
      </c>
      <c r="C369" s="5">
        <v>0</v>
      </c>
      <c r="D369" s="6" t="s">
        <v>2153</v>
      </c>
      <c r="E369" s="6" t="s">
        <v>2154</v>
      </c>
    </row>
    <row r="370" spans="1:5">
      <c r="A370" s="3" t="s">
        <v>2155</v>
      </c>
      <c r="B370" s="4">
        <v>-0.023843644</v>
      </c>
      <c r="C370" s="6">
        <v>0.015389268</v>
      </c>
      <c r="D370" s="6" t="s">
        <v>2156</v>
      </c>
      <c r="E370" s="6" t="s">
        <v>2154</v>
      </c>
    </row>
    <row r="371" spans="1:5">
      <c r="A371" s="3" t="s">
        <v>2157</v>
      </c>
      <c r="B371" s="4">
        <v>-0.039257571</v>
      </c>
      <c r="C371" s="6">
        <v>6.59e-5</v>
      </c>
      <c r="D371" s="6" t="s">
        <v>2158</v>
      </c>
      <c r="E371" s="6" t="s">
        <v>2154</v>
      </c>
    </row>
    <row r="372" spans="1:5">
      <c r="A372" s="3" t="s">
        <v>2159</v>
      </c>
      <c r="B372" s="4">
        <v>0.528863028</v>
      </c>
      <c r="C372" s="6">
        <v>0</v>
      </c>
      <c r="D372" s="6" t="s">
        <v>2160</v>
      </c>
      <c r="E372" s="6" t="s">
        <v>2161</v>
      </c>
    </row>
    <row r="373" spans="1:5">
      <c r="A373" s="3" t="s">
        <v>2162</v>
      </c>
      <c r="B373" s="4">
        <v>0.013736931</v>
      </c>
      <c r="C373" s="6">
        <v>0.162753887</v>
      </c>
      <c r="D373" s="6" t="s">
        <v>2163</v>
      </c>
      <c r="E373" s="6" t="s">
        <v>2161</v>
      </c>
    </row>
    <row r="374" spans="1:5">
      <c r="A374" s="3" t="s">
        <v>2164</v>
      </c>
      <c r="B374" s="4">
        <v>-0.300604419</v>
      </c>
      <c r="C374" s="6">
        <v>0</v>
      </c>
      <c r="D374" s="6" t="s">
        <v>2165</v>
      </c>
      <c r="E374" s="6" t="s">
        <v>2161</v>
      </c>
    </row>
    <row r="375" spans="1:5">
      <c r="A375" s="3" t="s">
        <v>2166</v>
      </c>
      <c r="B375" s="4">
        <v>-0.085130966</v>
      </c>
      <c r="C375" s="6">
        <v>0</v>
      </c>
      <c r="D375" s="6" t="s">
        <v>2167</v>
      </c>
      <c r="E375" s="6" t="s">
        <v>2161</v>
      </c>
    </row>
    <row r="376" spans="1:5">
      <c r="A376" s="3" t="s">
        <v>2168</v>
      </c>
      <c r="B376" s="4">
        <v>0.140418919</v>
      </c>
      <c r="C376" s="6">
        <v>0</v>
      </c>
      <c r="D376" s="6" t="s">
        <v>2169</v>
      </c>
      <c r="E376" s="6" t="s">
        <v>2161</v>
      </c>
    </row>
    <row r="377" spans="1:5">
      <c r="A377" s="3" t="s">
        <v>2170</v>
      </c>
      <c r="B377" s="4">
        <v>0.453561435</v>
      </c>
      <c r="C377" s="6">
        <v>0</v>
      </c>
      <c r="D377" s="6" t="s">
        <v>2171</v>
      </c>
      <c r="E377" s="6" t="s">
        <v>2161</v>
      </c>
    </row>
    <row r="378" spans="1:5">
      <c r="A378" s="3" t="s">
        <v>2172</v>
      </c>
      <c r="B378" s="4">
        <v>0.106847841</v>
      </c>
      <c r="C378" s="5">
        <v>0</v>
      </c>
      <c r="D378" s="6" t="s">
        <v>2173</v>
      </c>
      <c r="E378" s="6" t="s">
        <v>2174</v>
      </c>
    </row>
    <row r="379" spans="1:5">
      <c r="A379" s="3" t="s">
        <v>2175</v>
      </c>
      <c r="B379" s="4">
        <v>-0.011094299</v>
      </c>
      <c r="C379" s="6">
        <v>0.259606616</v>
      </c>
      <c r="D379" s="6" t="s">
        <v>2176</v>
      </c>
      <c r="E379" s="6" t="s">
        <v>2177</v>
      </c>
    </row>
    <row r="380" spans="1:5">
      <c r="A380" s="3" t="s">
        <v>2178</v>
      </c>
      <c r="B380" s="4">
        <v>0.151456986</v>
      </c>
      <c r="C380" s="6">
        <v>0</v>
      </c>
      <c r="D380" s="6" t="s">
        <v>2179</v>
      </c>
      <c r="E380" s="6" t="s">
        <v>2177</v>
      </c>
    </row>
    <row r="381" spans="1:5">
      <c r="A381" s="3" t="s">
        <v>2180</v>
      </c>
      <c r="B381" s="4">
        <v>-0.0863078</v>
      </c>
      <c r="C381" s="5">
        <v>0</v>
      </c>
      <c r="D381" s="6" t="s">
        <v>2181</v>
      </c>
      <c r="E381" s="6" t="s">
        <v>2177</v>
      </c>
    </row>
    <row r="382" spans="1:5">
      <c r="A382" s="3" t="s">
        <v>2182</v>
      </c>
      <c r="B382" s="4">
        <v>-0.341464846</v>
      </c>
      <c r="C382" s="6">
        <v>0</v>
      </c>
      <c r="D382" s="6" t="s">
        <v>2183</v>
      </c>
      <c r="E382" s="6" t="s">
        <v>2177</v>
      </c>
    </row>
    <row r="383" spans="1:5">
      <c r="A383" s="3" t="s">
        <v>2184</v>
      </c>
      <c r="B383" s="4">
        <v>0.601487882</v>
      </c>
      <c r="C383" s="6">
        <v>0</v>
      </c>
      <c r="D383" s="6" t="s">
        <v>2185</v>
      </c>
      <c r="E383" s="6" t="s">
        <v>2177</v>
      </c>
    </row>
    <row r="384" spans="1:5">
      <c r="A384" s="3" t="s">
        <v>2186</v>
      </c>
      <c r="B384" s="4">
        <v>0.040904439</v>
      </c>
      <c r="C384" s="5">
        <v>3.21e-5</v>
      </c>
      <c r="D384" s="6" t="s">
        <v>2187</v>
      </c>
      <c r="E384" s="6" t="s">
        <v>2177</v>
      </c>
    </row>
    <row r="385" spans="1:5">
      <c r="A385" s="3" t="s">
        <v>2188</v>
      </c>
      <c r="B385" s="4">
        <v>0.023529417</v>
      </c>
      <c r="C385" s="6">
        <v>0.016795947</v>
      </c>
      <c r="D385" s="6" t="s">
        <v>2189</v>
      </c>
      <c r="E385" s="6" t="s">
        <v>2177</v>
      </c>
    </row>
    <row r="386" spans="1:5">
      <c r="A386" s="3" t="s">
        <v>2190</v>
      </c>
      <c r="B386" s="4">
        <v>-0.023256857</v>
      </c>
      <c r="C386" s="6">
        <v>0.018106241</v>
      </c>
      <c r="D386" s="6" t="s">
        <v>2191</v>
      </c>
      <c r="E386" s="6" t="s">
        <v>2177</v>
      </c>
    </row>
    <row r="387" spans="1:5">
      <c r="A387" s="3" t="s">
        <v>2192</v>
      </c>
      <c r="B387" s="4">
        <v>0.312083939</v>
      </c>
      <c r="C387" s="6">
        <v>0</v>
      </c>
      <c r="D387" s="6" t="s">
        <v>2193</v>
      </c>
      <c r="E387" s="6" t="s">
        <v>2177</v>
      </c>
    </row>
    <row r="388" spans="1:5">
      <c r="A388" s="3" t="s">
        <v>2194</v>
      </c>
      <c r="B388" s="4">
        <v>0.029036536</v>
      </c>
      <c r="C388" s="6">
        <v>0.003167352</v>
      </c>
      <c r="D388" s="6" t="s">
        <v>2195</v>
      </c>
      <c r="E388" s="6" t="s">
        <v>2196</v>
      </c>
    </row>
    <row r="389" spans="1:5">
      <c r="A389" s="3" t="s">
        <v>2197</v>
      </c>
      <c r="B389" s="4">
        <v>-0.379150966</v>
      </c>
      <c r="C389" s="6">
        <v>0</v>
      </c>
      <c r="D389" s="6" t="s">
        <v>2198</v>
      </c>
      <c r="E389" s="6" t="s">
        <v>2196</v>
      </c>
    </row>
    <row r="390" spans="1:5">
      <c r="A390" s="3" t="s">
        <v>2199</v>
      </c>
      <c r="B390" s="4">
        <v>-0.091321681</v>
      </c>
      <c r="C390" s="5">
        <v>0</v>
      </c>
      <c r="D390" s="6" t="s">
        <v>2200</v>
      </c>
      <c r="E390" s="6" t="s">
        <v>2196</v>
      </c>
    </row>
    <row r="391" spans="1:5">
      <c r="A391" s="3" t="s">
        <v>2201</v>
      </c>
      <c r="B391" s="4">
        <v>-0.06782641</v>
      </c>
      <c r="C391" s="6">
        <v>5.21e-12</v>
      </c>
      <c r="D391" s="6" t="s">
        <v>2202</v>
      </c>
      <c r="E391" s="6" t="s">
        <v>2196</v>
      </c>
    </row>
    <row r="392" spans="1:5">
      <c r="A392" s="3" t="s">
        <v>2203</v>
      </c>
      <c r="B392" s="4">
        <v>-0.284781746</v>
      </c>
      <c r="C392" s="6">
        <v>0</v>
      </c>
      <c r="D392" s="6" t="s">
        <v>2204</v>
      </c>
      <c r="E392" s="6" t="s">
        <v>2196</v>
      </c>
    </row>
    <row r="393" spans="1:5">
      <c r="A393" s="3" t="s">
        <v>2205</v>
      </c>
      <c r="B393" s="4">
        <v>-0.221235089</v>
      </c>
      <c r="C393" s="6">
        <v>0</v>
      </c>
      <c r="D393" s="6" t="s">
        <v>2206</v>
      </c>
      <c r="E393" s="6" t="s">
        <v>2196</v>
      </c>
    </row>
    <row r="394" spans="1:5">
      <c r="A394" s="3" t="s">
        <v>2207</v>
      </c>
      <c r="B394" s="4">
        <v>0.183056384</v>
      </c>
      <c r="C394" s="6">
        <v>0</v>
      </c>
      <c r="D394" s="6" t="s">
        <v>2208</v>
      </c>
      <c r="E394" s="6" t="s">
        <v>2196</v>
      </c>
    </row>
    <row r="395" spans="1:5">
      <c r="A395" s="3" t="s">
        <v>2209</v>
      </c>
      <c r="B395" s="4">
        <v>0.136183903</v>
      </c>
      <c r="C395" s="6">
        <v>0</v>
      </c>
      <c r="D395" s="6" t="s">
        <v>2210</v>
      </c>
      <c r="E395" s="6" t="s">
        <v>2196</v>
      </c>
    </row>
    <row r="396" spans="1:5">
      <c r="A396" s="3" t="s">
        <v>2211</v>
      </c>
      <c r="B396" s="4">
        <v>0.093218881</v>
      </c>
      <c r="C396" s="6">
        <v>0</v>
      </c>
      <c r="D396" s="6" t="s">
        <v>2212</v>
      </c>
      <c r="E396" s="6" t="s">
        <v>2196</v>
      </c>
    </row>
    <row r="397" spans="1:5">
      <c r="A397" s="3" t="s">
        <v>2213</v>
      </c>
      <c r="B397" s="4">
        <v>0.160300809</v>
      </c>
      <c r="C397" s="6">
        <v>0</v>
      </c>
      <c r="D397" s="6" t="s">
        <v>2214</v>
      </c>
      <c r="E397" s="6" t="s">
        <v>2196</v>
      </c>
    </row>
    <row r="398" spans="1:5">
      <c r="A398" s="3" t="s">
        <v>2215</v>
      </c>
      <c r="B398" s="4">
        <v>-0.058216342</v>
      </c>
      <c r="C398" s="6">
        <v>3.21e-9</v>
      </c>
      <c r="D398" s="6" t="s">
        <v>2216</v>
      </c>
      <c r="E398" s="6" t="s">
        <v>2196</v>
      </c>
    </row>
    <row r="399" spans="1:5">
      <c r="A399" s="3" t="s">
        <v>2217</v>
      </c>
      <c r="B399" s="4">
        <v>0.083021624</v>
      </c>
      <c r="C399" s="6">
        <v>0</v>
      </c>
      <c r="D399" s="6" t="s">
        <v>2218</v>
      </c>
      <c r="E399" s="6" t="s">
        <v>2196</v>
      </c>
    </row>
    <row r="400" spans="1:5">
      <c r="A400" s="3" t="s">
        <v>2219</v>
      </c>
      <c r="B400" s="4">
        <v>-0.405951518</v>
      </c>
      <c r="C400" s="6">
        <v>0</v>
      </c>
      <c r="D400" s="6" t="s">
        <v>2220</v>
      </c>
      <c r="E400" s="6" t="s">
        <v>2196</v>
      </c>
    </row>
    <row r="401" spans="1:5">
      <c r="A401" s="3" t="s">
        <v>2221</v>
      </c>
      <c r="B401" s="4">
        <v>-0.376143331</v>
      </c>
      <c r="C401" s="6">
        <v>0</v>
      </c>
      <c r="D401" s="6" t="s">
        <v>2222</v>
      </c>
      <c r="E401" s="6" t="s">
        <v>2196</v>
      </c>
    </row>
    <row r="402" spans="1:5">
      <c r="A402" s="3" t="s">
        <v>2223</v>
      </c>
      <c r="B402" s="4">
        <v>-0.032605736</v>
      </c>
      <c r="C402" s="5">
        <v>0.000919928</v>
      </c>
      <c r="D402" s="6" t="s">
        <v>2224</v>
      </c>
      <c r="E402" s="6" t="s">
        <v>2196</v>
      </c>
    </row>
    <row r="403" spans="1:5">
      <c r="A403" s="3" t="s">
        <v>2225</v>
      </c>
      <c r="B403" s="4">
        <v>-0.257047925</v>
      </c>
      <c r="C403" s="6">
        <v>0</v>
      </c>
      <c r="D403" s="6" t="s">
        <v>2226</v>
      </c>
      <c r="E403" s="6" t="s">
        <v>2196</v>
      </c>
    </row>
    <row r="404" spans="1:5">
      <c r="A404" s="3" t="s">
        <v>2227</v>
      </c>
      <c r="B404" s="4">
        <v>-0.113371517</v>
      </c>
      <c r="C404" s="6">
        <v>0</v>
      </c>
      <c r="D404" s="6" t="s">
        <v>2228</v>
      </c>
      <c r="E404" s="6" t="s">
        <v>2196</v>
      </c>
    </row>
    <row r="405" spans="1:5">
      <c r="A405" s="3" t="s">
        <v>2229</v>
      </c>
      <c r="B405" s="4">
        <v>0.186139869</v>
      </c>
      <c r="C405" s="6">
        <v>0</v>
      </c>
      <c r="D405" s="6" t="s">
        <v>2230</v>
      </c>
      <c r="E405" s="6" t="s">
        <v>2196</v>
      </c>
    </row>
    <row r="406" spans="1:5">
      <c r="A406" s="3" t="s">
        <v>2231</v>
      </c>
      <c r="B406" s="4">
        <v>-0.244471711</v>
      </c>
      <c r="C406" s="6">
        <v>0</v>
      </c>
      <c r="D406" s="6" t="s">
        <v>2232</v>
      </c>
      <c r="E406" s="6" t="s">
        <v>2196</v>
      </c>
    </row>
    <row r="407" spans="1:5">
      <c r="A407" s="3" t="s">
        <v>2233</v>
      </c>
      <c r="B407" s="4">
        <v>0.166447501</v>
      </c>
      <c r="C407" s="6">
        <v>0</v>
      </c>
      <c r="D407" s="6" t="s">
        <v>2234</v>
      </c>
      <c r="E407" s="6" t="s">
        <v>2196</v>
      </c>
    </row>
    <row r="408" spans="1:5">
      <c r="A408" s="3" t="s">
        <v>2235</v>
      </c>
      <c r="B408" s="4">
        <v>-0.201608391</v>
      </c>
      <c r="C408" s="6">
        <v>0</v>
      </c>
      <c r="D408" s="6" t="s">
        <v>2236</v>
      </c>
      <c r="E408" s="6" t="s">
        <v>2196</v>
      </c>
    </row>
    <row r="409" spans="1:5">
      <c r="A409" s="3" t="s">
        <v>2237</v>
      </c>
      <c r="B409" s="4">
        <v>0.226979366</v>
      </c>
      <c r="C409" s="6">
        <v>0</v>
      </c>
      <c r="D409" s="6" t="s">
        <v>2238</v>
      </c>
      <c r="E409" s="6" t="s">
        <v>2196</v>
      </c>
    </row>
    <row r="410" spans="1:5">
      <c r="A410" s="3" t="s">
        <v>2239</v>
      </c>
      <c r="B410" s="4">
        <v>0.127706505</v>
      </c>
      <c r="C410" s="6">
        <v>0</v>
      </c>
      <c r="D410" s="6" t="s">
        <v>2240</v>
      </c>
      <c r="E410" s="6" t="s">
        <v>2196</v>
      </c>
    </row>
    <row r="411" spans="1:5">
      <c r="A411" s="3" t="s">
        <v>2241</v>
      </c>
      <c r="B411" s="4">
        <v>-0.239858341</v>
      </c>
      <c r="C411" s="6">
        <v>0</v>
      </c>
      <c r="D411" s="6" t="s">
        <v>2242</v>
      </c>
      <c r="E411" s="6" t="s">
        <v>2196</v>
      </c>
    </row>
    <row r="412" spans="1:5">
      <c r="A412" s="3" t="s">
        <v>2243</v>
      </c>
      <c r="B412" s="4">
        <v>-0.421806698</v>
      </c>
      <c r="C412" s="6">
        <v>0</v>
      </c>
      <c r="D412" s="6" t="s">
        <v>2244</v>
      </c>
      <c r="E412" s="6" t="s">
        <v>2196</v>
      </c>
    </row>
    <row r="413" spans="1:5">
      <c r="A413" s="3" t="s">
        <v>2245</v>
      </c>
      <c r="B413" s="4">
        <v>-0.05862093</v>
      </c>
      <c r="C413" s="6">
        <v>2.5e-9</v>
      </c>
      <c r="D413" s="6" t="s">
        <v>2246</v>
      </c>
      <c r="E413" s="6" t="s">
        <v>2247</v>
      </c>
    </row>
    <row r="414" spans="1:5">
      <c r="A414" s="3" t="s">
        <v>2248</v>
      </c>
      <c r="B414" s="4">
        <v>-0.073806997</v>
      </c>
      <c r="C414" s="6">
        <v>5.93e-14</v>
      </c>
      <c r="D414" s="6" t="s">
        <v>2249</v>
      </c>
      <c r="E414" s="6" t="s">
        <v>2247</v>
      </c>
    </row>
    <row r="415" spans="1:5">
      <c r="A415" s="3" t="s">
        <v>2250</v>
      </c>
      <c r="B415" s="4">
        <v>-0.066512993</v>
      </c>
      <c r="C415" s="6">
        <v>1.33e-11</v>
      </c>
      <c r="D415" s="6" t="s">
        <v>2251</v>
      </c>
      <c r="E415" s="6" t="s">
        <v>2247</v>
      </c>
    </row>
    <row r="416" spans="1:5">
      <c r="A416" s="3" t="s">
        <v>2252</v>
      </c>
      <c r="B416" s="4">
        <v>-0.322533598</v>
      </c>
      <c r="C416" s="6">
        <v>0</v>
      </c>
      <c r="D416" s="6" t="s">
        <v>2253</v>
      </c>
      <c r="E416" s="6" t="s">
        <v>2247</v>
      </c>
    </row>
    <row r="417" spans="1:5">
      <c r="A417" s="3" t="s">
        <v>2254</v>
      </c>
      <c r="B417" s="4">
        <v>-0.176964652</v>
      </c>
      <c r="C417" s="5">
        <v>0</v>
      </c>
      <c r="D417" s="6" t="s">
        <v>2255</v>
      </c>
      <c r="E417" s="6" t="s">
        <v>2247</v>
      </c>
    </row>
    <row r="418" spans="1:5">
      <c r="A418" s="3" t="s">
        <v>2256</v>
      </c>
      <c r="B418" s="4">
        <v>0.41941395</v>
      </c>
      <c r="C418" s="6">
        <v>0</v>
      </c>
      <c r="D418" s="6" t="s">
        <v>2257</v>
      </c>
      <c r="E418" s="6" t="s">
        <v>2247</v>
      </c>
    </row>
    <row r="419" spans="1:5">
      <c r="A419" s="3" t="s">
        <v>2258</v>
      </c>
      <c r="B419" s="4">
        <v>0.304212487</v>
      </c>
      <c r="C419" s="6">
        <v>0</v>
      </c>
      <c r="D419" s="6" t="s">
        <v>2259</v>
      </c>
      <c r="E419" s="6" t="s">
        <v>2247</v>
      </c>
    </row>
    <row r="420" spans="1:5">
      <c r="A420" s="3" t="s">
        <v>2260</v>
      </c>
      <c r="B420" s="4">
        <v>0.220627895</v>
      </c>
      <c r="C420" s="6">
        <v>0</v>
      </c>
      <c r="D420" s="6" t="s">
        <v>2261</v>
      </c>
      <c r="E420" s="6" t="s">
        <v>2262</v>
      </c>
    </row>
    <row r="421" spans="1:5">
      <c r="A421" s="3" t="s">
        <v>2263</v>
      </c>
      <c r="B421" s="4">
        <v>0.143596211</v>
      </c>
      <c r="C421" s="6">
        <v>0</v>
      </c>
      <c r="D421" s="6" t="s">
        <v>2264</v>
      </c>
      <c r="E421" s="6" t="s">
        <v>2262</v>
      </c>
    </row>
    <row r="422" spans="1:5">
      <c r="A422" s="3" t="s">
        <v>2265</v>
      </c>
      <c r="B422" s="4">
        <v>-0.09663881</v>
      </c>
      <c r="C422" s="6">
        <v>0</v>
      </c>
      <c r="D422" s="6" t="s">
        <v>2266</v>
      </c>
      <c r="E422" s="6" t="s">
        <v>2262</v>
      </c>
    </row>
    <row r="423" spans="1:5">
      <c r="A423" s="3" t="s">
        <v>2267</v>
      </c>
      <c r="B423" s="4">
        <v>-0.373821798</v>
      </c>
      <c r="C423" s="6">
        <v>0</v>
      </c>
      <c r="D423" s="6" t="s">
        <v>2268</v>
      </c>
      <c r="E423" s="6" t="s">
        <v>2262</v>
      </c>
    </row>
    <row r="424" spans="1:5">
      <c r="A424" s="3" t="s">
        <v>2269</v>
      </c>
      <c r="B424" s="4">
        <v>0.060064915</v>
      </c>
      <c r="C424" s="6">
        <v>1e-9</v>
      </c>
      <c r="D424" s="6" t="s">
        <v>2270</v>
      </c>
      <c r="E424" s="6" t="s">
        <v>2262</v>
      </c>
    </row>
    <row r="425" spans="1:5">
      <c r="A425" s="3" t="s">
        <v>2271</v>
      </c>
      <c r="B425" s="4">
        <v>-0.360417345</v>
      </c>
      <c r="C425" s="6">
        <v>0</v>
      </c>
      <c r="D425" s="6" t="s">
        <v>2272</v>
      </c>
      <c r="E425" s="6" t="s">
        <v>2262</v>
      </c>
    </row>
    <row r="426" spans="1:5">
      <c r="A426" s="3" t="s">
        <v>2273</v>
      </c>
      <c r="B426" s="4">
        <v>0.454791267</v>
      </c>
      <c r="C426" s="6">
        <v>0</v>
      </c>
      <c r="D426" s="6" t="s">
        <v>2274</v>
      </c>
      <c r="E426" s="6" t="s">
        <v>2262</v>
      </c>
    </row>
    <row r="427" spans="1:5">
      <c r="A427" s="3" t="s">
        <v>2275</v>
      </c>
      <c r="B427" s="4">
        <v>0.228583526</v>
      </c>
      <c r="C427" s="6">
        <v>0</v>
      </c>
      <c r="D427" s="6" t="s">
        <v>2276</v>
      </c>
      <c r="E427" s="6" t="s">
        <v>2262</v>
      </c>
    </row>
  </sheetData>
  <mergeCells count="1">
    <mergeCell ref="A1:E1"/>
  </mergeCells>
  <conditionalFormatting sqref="B3:B427">
    <cfRule type="colorScale" priority="1">
      <colorScale>
        <cfvo type="min"/>
        <cfvo type="percentile" val="50"/>
        <cfvo type="max"/>
        <color theme="4" tint="-0.249977111117893"/>
        <color theme="0"/>
        <color rgb="FFFF0000"/>
      </colorScale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李京弦</cp:lastModifiedBy>
  <dcterms:created xsi:type="dcterms:W3CDTF">2021-08-31T07:53:00Z</dcterms:created>
  <dcterms:modified xsi:type="dcterms:W3CDTF">2021-12-19T12:1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FE2DC9875D4C81B9A396EE50DBC8EF</vt:lpwstr>
  </property>
  <property fmtid="{D5CDD505-2E9C-101B-9397-08002B2CF9AE}" pid="3" name="KSOProductBuildVer">
    <vt:lpwstr>2052-11.1.0.9914</vt:lpwstr>
  </property>
</Properties>
</file>